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Nutrients per day female" sheetId="1" state="visible" r:id="rId2"/>
    <sheet name="Nutrients per day male" sheetId="2" state="visible" r:id="rId3"/>
    <sheet name="Food Group per Day Female" sheetId="3" state="visible" r:id="rId4"/>
    <sheet name="Food Group Mal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5" uniqueCount="525">
  <si>
    <t xml:space="preserve">Participant ID</t>
  </si>
  <si>
    <t xml:space="preserve">ID#</t>
  </si>
  <si>
    <t xml:space="preserve">A001</t>
  </si>
  <si>
    <t xml:space="preserve">A002</t>
  </si>
  <si>
    <t xml:space="preserve">A003</t>
  </si>
  <si>
    <t xml:space="preserve">A004</t>
  </si>
  <si>
    <t xml:space="preserve">A005</t>
  </si>
  <si>
    <t xml:space="preserve">A006</t>
  </si>
  <si>
    <t xml:space="preserve">A008</t>
  </si>
  <si>
    <t xml:space="preserve">A009</t>
  </si>
  <si>
    <t xml:space="preserve">A011</t>
  </si>
  <si>
    <t xml:space="preserve">A012</t>
  </si>
  <si>
    <t xml:space="preserve">A013</t>
  </si>
  <si>
    <t xml:space="preserve">A014</t>
  </si>
  <si>
    <t xml:space="preserve">A015</t>
  </si>
  <si>
    <t xml:space="preserve">A016</t>
  </si>
  <si>
    <t xml:space="preserve">A017</t>
  </si>
  <si>
    <t xml:space="preserve">A018</t>
  </si>
  <si>
    <t xml:space="preserve">A019</t>
  </si>
  <si>
    <t xml:space="preserve">A020</t>
  </si>
  <si>
    <t xml:space="preserve">A021</t>
  </si>
  <si>
    <t xml:space="preserve">A022</t>
  </si>
  <si>
    <t xml:space="preserve">A023</t>
  </si>
  <si>
    <t xml:space="preserve">A024</t>
  </si>
  <si>
    <t xml:space="preserve">A025</t>
  </si>
  <si>
    <t xml:space="preserve">A026</t>
  </si>
  <si>
    <t xml:space="preserve">A027</t>
  </si>
  <si>
    <t xml:space="preserve">A028</t>
  </si>
  <si>
    <t xml:space="preserve">A029</t>
  </si>
  <si>
    <t xml:space="preserve">A032</t>
  </si>
  <si>
    <t xml:space="preserve">A033</t>
  </si>
  <si>
    <t xml:space="preserve">A034</t>
  </si>
  <si>
    <t xml:space="preserve">A036</t>
  </si>
  <si>
    <t xml:space="preserve">A037</t>
  </si>
  <si>
    <t xml:space="preserve">A039</t>
  </si>
  <si>
    <t xml:space="preserve">A040</t>
  </si>
  <si>
    <t xml:space="preserve">A041</t>
  </si>
  <si>
    <t xml:space="preserve">A042</t>
  </si>
  <si>
    <t xml:space="preserve">B003</t>
  </si>
  <si>
    <t xml:space="preserve">B004</t>
  </si>
  <si>
    <t xml:space="preserve">B006</t>
  </si>
  <si>
    <t xml:space="preserve">B007</t>
  </si>
  <si>
    <t xml:space="preserve">B008</t>
  </si>
  <si>
    <t xml:space="preserve">B009</t>
  </si>
  <si>
    <t xml:space="preserve">B013</t>
  </si>
  <si>
    <t xml:space="preserve">B015</t>
  </si>
  <si>
    <t xml:space="preserve">B017</t>
  </si>
  <si>
    <t xml:space="preserve">B018</t>
  </si>
  <si>
    <t xml:space="preserve">B019</t>
  </si>
  <si>
    <t xml:space="preserve">B020</t>
  </si>
  <si>
    <t xml:space="preserve">B021</t>
  </si>
  <si>
    <t xml:space="preserve">B022</t>
  </si>
  <si>
    <t xml:space="preserve">Day of questionnaire</t>
  </si>
  <si>
    <t xml:space="preserve">DAY</t>
  </si>
  <si>
    <t xml:space="preserve">Day 1_24h_A001</t>
  </si>
  <si>
    <t xml:space="preserve">Day 2_24h_A001</t>
  </si>
  <si>
    <t xml:space="preserve">Day 3_24h_A001</t>
  </si>
  <si>
    <t xml:space="preserve">Sum_24h_A001</t>
  </si>
  <si>
    <t xml:space="preserve">FFQ_A001</t>
  </si>
  <si>
    <t xml:space="preserve">Day 1_24h_A002</t>
  </si>
  <si>
    <t xml:space="preserve">Day 2_24h_A002</t>
  </si>
  <si>
    <t xml:space="preserve">Day 3_24h_A002</t>
  </si>
  <si>
    <t xml:space="preserve">Sum_24h_BA002</t>
  </si>
  <si>
    <t xml:space="preserve">FFQ_A002</t>
  </si>
  <si>
    <t xml:space="preserve">Day 1_24h_A003</t>
  </si>
  <si>
    <t xml:space="preserve">Day 2_24h_A003</t>
  </si>
  <si>
    <t xml:space="preserve">Day 3_24h_A003</t>
  </si>
  <si>
    <t xml:space="preserve">Sum_24h_A003</t>
  </si>
  <si>
    <t xml:space="preserve">FFQ_A003</t>
  </si>
  <si>
    <t xml:space="preserve">Day 1_24h_A004</t>
  </si>
  <si>
    <t xml:space="preserve">Day 3_24h_A004</t>
  </si>
  <si>
    <t xml:space="preserve">Day2_24h_A004</t>
  </si>
  <si>
    <t xml:space="preserve">Sum_24h_A004</t>
  </si>
  <si>
    <t xml:space="preserve">FFQ_A004</t>
  </si>
  <si>
    <t xml:space="preserve">Day 1_24h_A005</t>
  </si>
  <si>
    <t xml:space="preserve">Day 2_24h_A005</t>
  </si>
  <si>
    <t xml:space="preserve">Day 3_24h_A005</t>
  </si>
  <si>
    <t xml:space="preserve">Sum_24h_A005</t>
  </si>
  <si>
    <t xml:space="preserve">FFQ_A005</t>
  </si>
  <si>
    <t xml:space="preserve">Day 1_24h_A006</t>
  </si>
  <si>
    <t xml:space="preserve">Day 2_24h_A006</t>
  </si>
  <si>
    <t xml:space="preserve">Day 3_24h_A006</t>
  </si>
  <si>
    <t xml:space="preserve">Sum_24h_A006</t>
  </si>
  <si>
    <t xml:space="preserve">FFQ_A006</t>
  </si>
  <si>
    <t xml:space="preserve">Day 1_24h_A008</t>
  </si>
  <si>
    <t xml:space="preserve">Day 2_24h_A008</t>
  </si>
  <si>
    <t xml:space="preserve">Day 3_24h_A008</t>
  </si>
  <si>
    <t xml:space="preserve">Sum_24h_A008</t>
  </si>
  <si>
    <t xml:space="preserve">FFQ_A008</t>
  </si>
  <si>
    <t xml:space="preserve">Day 1_24h_A009</t>
  </si>
  <si>
    <t xml:space="preserve">Day 2_24h_A009</t>
  </si>
  <si>
    <t xml:space="preserve">Day 3_24h_A009</t>
  </si>
  <si>
    <t xml:space="preserve">Sum_24h_A009</t>
  </si>
  <si>
    <t xml:space="preserve">FFQ_A009</t>
  </si>
  <si>
    <t xml:space="preserve">Day 1_24h_A011</t>
  </si>
  <si>
    <t xml:space="preserve">Day 2 _24h_A011</t>
  </si>
  <si>
    <t xml:space="preserve">Day 3_24h_A011</t>
  </si>
  <si>
    <t xml:space="preserve">Sum_24h_A011</t>
  </si>
  <si>
    <t xml:space="preserve">FFQ_A011</t>
  </si>
  <si>
    <t xml:space="preserve">Day 1_24h_A012</t>
  </si>
  <si>
    <t xml:space="preserve">Day 2_24h_A012</t>
  </si>
  <si>
    <t xml:space="preserve">Day 3_24h_A012</t>
  </si>
  <si>
    <t xml:space="preserve">Sum_24h_A012</t>
  </si>
  <si>
    <t xml:space="preserve">FFQ_A012</t>
  </si>
  <si>
    <t xml:space="preserve">Day 1_24h_A013</t>
  </si>
  <si>
    <t xml:space="preserve">Day 2 _24h_A013</t>
  </si>
  <si>
    <t xml:space="preserve">Day 3_24h_A013</t>
  </si>
  <si>
    <t xml:space="preserve">Sum_24h_A013</t>
  </si>
  <si>
    <t xml:space="preserve">FFQ_A013</t>
  </si>
  <si>
    <t xml:space="preserve">Day 1_24h_A014</t>
  </si>
  <si>
    <t xml:space="preserve">Day 2_24h_A014</t>
  </si>
  <si>
    <t xml:space="preserve">Day 3_24h_A014</t>
  </si>
  <si>
    <t xml:space="preserve">Sum_24h_A014</t>
  </si>
  <si>
    <t xml:space="preserve">FFQ_A014</t>
  </si>
  <si>
    <t xml:space="preserve">Day 1_24h_A015</t>
  </si>
  <si>
    <t xml:space="preserve">Day 2_24h_A015</t>
  </si>
  <si>
    <t xml:space="preserve">Day 3_24h_A015</t>
  </si>
  <si>
    <t xml:space="preserve">Sum_24h_A015</t>
  </si>
  <si>
    <t xml:space="preserve">FFQ_A015</t>
  </si>
  <si>
    <t xml:space="preserve">Day 1_24h_A016</t>
  </si>
  <si>
    <t xml:space="preserve">Day 2_24h_A016</t>
  </si>
  <si>
    <t xml:space="preserve">Day 3_24h_A016</t>
  </si>
  <si>
    <t xml:space="preserve">Sum_24h_A016</t>
  </si>
  <si>
    <t xml:space="preserve">FFQ_A016</t>
  </si>
  <si>
    <t xml:space="preserve">Day 1_24h_A017</t>
  </si>
  <si>
    <t xml:space="preserve">Day 2_24h_A017</t>
  </si>
  <si>
    <t xml:space="preserve">Day 3 _24h_A017</t>
  </si>
  <si>
    <t xml:space="preserve">Sum_24h_A017</t>
  </si>
  <si>
    <t xml:space="preserve">FFQ_A017</t>
  </si>
  <si>
    <t xml:space="preserve">Day 1_24h_A018</t>
  </si>
  <si>
    <t xml:space="preserve">Day 2_24h_A018</t>
  </si>
  <si>
    <t xml:space="preserve">Day 3_24h_A018</t>
  </si>
  <si>
    <t xml:space="preserve">Sum_24h_A018</t>
  </si>
  <si>
    <t xml:space="preserve">FFQ_A018</t>
  </si>
  <si>
    <t xml:space="preserve">Day 1 _24h_A019</t>
  </si>
  <si>
    <t xml:space="preserve">Day 2_24h_A019</t>
  </si>
  <si>
    <t xml:space="preserve">Day 3_24h_A019</t>
  </si>
  <si>
    <t xml:space="preserve">Sum_24h_A019</t>
  </si>
  <si>
    <t xml:space="preserve">FFQ_A019</t>
  </si>
  <si>
    <t xml:space="preserve">Day 1_24h_A020</t>
  </si>
  <si>
    <t xml:space="preserve">Day 2_24h_A020</t>
  </si>
  <si>
    <t xml:space="preserve">Day 3_24h_A020</t>
  </si>
  <si>
    <t xml:space="preserve">Sum_24h_A020</t>
  </si>
  <si>
    <t xml:space="preserve">FFQ_A020</t>
  </si>
  <si>
    <t xml:space="preserve">Day 1 _24h_A021</t>
  </si>
  <si>
    <t xml:space="preserve">Day 2_24h_A021</t>
  </si>
  <si>
    <t xml:space="preserve">Day 3_24h_A021</t>
  </si>
  <si>
    <t xml:space="preserve">Sum_24h_A021</t>
  </si>
  <si>
    <t xml:space="preserve">FFQ_A021</t>
  </si>
  <si>
    <t xml:space="preserve">Day 1 _24h_A022</t>
  </si>
  <si>
    <t xml:space="preserve">Day 2_24h_A022</t>
  </si>
  <si>
    <t xml:space="preserve">Day 3_24h_A022</t>
  </si>
  <si>
    <t xml:space="preserve">Sum_24h_A022</t>
  </si>
  <si>
    <t xml:space="preserve">FFQ_A022</t>
  </si>
  <si>
    <t xml:space="preserve">Day 1 _24h_A023</t>
  </si>
  <si>
    <t xml:space="preserve">Day 2_24h_A023</t>
  </si>
  <si>
    <t xml:space="preserve">Day 3_24h_A023</t>
  </si>
  <si>
    <t xml:space="preserve">Sum_24h_A023</t>
  </si>
  <si>
    <t xml:space="preserve">FFQ_A023</t>
  </si>
  <si>
    <t xml:space="preserve">Day 1_24h_A024</t>
  </si>
  <si>
    <t xml:space="preserve">Day 2_24h_A024</t>
  </si>
  <si>
    <t xml:space="preserve">Day 3_24h_A024</t>
  </si>
  <si>
    <t xml:space="preserve">Sum_24h_A024</t>
  </si>
  <si>
    <t xml:space="preserve">FFQ_A024</t>
  </si>
  <si>
    <t xml:space="preserve">Day 1_24h_A025</t>
  </si>
  <si>
    <t xml:space="preserve">Day 2_24h_A025</t>
  </si>
  <si>
    <t xml:space="preserve">Day 3_24h_A025</t>
  </si>
  <si>
    <t xml:space="preserve">Sum_24h_A025</t>
  </si>
  <si>
    <t xml:space="preserve">FFQ_A025</t>
  </si>
  <si>
    <t xml:space="preserve">Day 1_24h_A026</t>
  </si>
  <si>
    <t xml:space="preserve">Day 2 _24h_A026</t>
  </si>
  <si>
    <t xml:space="preserve">Day 3_24h_A026</t>
  </si>
  <si>
    <t xml:space="preserve">Sum_24h_A026</t>
  </si>
  <si>
    <t xml:space="preserve">FFQ_A026</t>
  </si>
  <si>
    <t xml:space="preserve">Day 1_24h_A027</t>
  </si>
  <si>
    <t xml:space="preserve">Day 2_24h_A027</t>
  </si>
  <si>
    <t xml:space="preserve">Day 3_24h_A027</t>
  </si>
  <si>
    <t xml:space="preserve">Sum_24h_A027</t>
  </si>
  <si>
    <t xml:space="preserve">FFQ_A027</t>
  </si>
  <si>
    <t xml:space="preserve">Day 1_24h_A028</t>
  </si>
  <si>
    <t xml:space="preserve">Day 2_24h_A028</t>
  </si>
  <si>
    <t xml:space="preserve">Day 3_24h_A028</t>
  </si>
  <si>
    <t xml:space="preserve">Sum_24h_A028</t>
  </si>
  <si>
    <t xml:space="preserve">FFQ_A028</t>
  </si>
  <si>
    <t xml:space="preserve">Day 1_24h_A029</t>
  </si>
  <si>
    <t xml:space="preserve">Day 2_24h_A029</t>
  </si>
  <si>
    <t xml:space="preserve">Day 3_24h_A029</t>
  </si>
  <si>
    <t xml:space="preserve">Sum_24h_A029</t>
  </si>
  <si>
    <t xml:space="preserve">FFQ_A029</t>
  </si>
  <si>
    <t xml:space="preserve">Day 1_24h_A032</t>
  </si>
  <si>
    <t xml:space="preserve">Day 2_24h_A032</t>
  </si>
  <si>
    <t xml:space="preserve">Day 3_24h_A032</t>
  </si>
  <si>
    <t xml:space="preserve">Sum_24h_A032</t>
  </si>
  <si>
    <t xml:space="preserve">FFQ_A032</t>
  </si>
  <si>
    <t xml:space="preserve">Day 1_24h_A033</t>
  </si>
  <si>
    <t xml:space="preserve">Day 2_24h_A033</t>
  </si>
  <si>
    <t xml:space="preserve">Day 3_24h_A033</t>
  </si>
  <si>
    <t xml:space="preserve">Sum_24h_A033</t>
  </si>
  <si>
    <t xml:space="preserve">FFQ_A033</t>
  </si>
  <si>
    <t xml:space="preserve">Day 1_24h_A034</t>
  </si>
  <si>
    <t xml:space="preserve">Day 2_24h_A034</t>
  </si>
  <si>
    <t xml:space="preserve">Day 3_24h_A034</t>
  </si>
  <si>
    <t xml:space="preserve">Sum_24h_A034</t>
  </si>
  <si>
    <t xml:space="preserve">FFQ_A034</t>
  </si>
  <si>
    <t xml:space="preserve">Day 1_24h_A036</t>
  </si>
  <si>
    <t xml:space="preserve">Day 2_24h_A036</t>
  </si>
  <si>
    <t xml:space="preserve">Day 3_24h_A036</t>
  </si>
  <si>
    <t xml:space="preserve">Sum_24h_A036</t>
  </si>
  <si>
    <t xml:space="preserve">FFQ_A036</t>
  </si>
  <si>
    <t xml:space="preserve">Day 1_24h_A037</t>
  </si>
  <si>
    <t xml:space="preserve">Day 2_24h_A037</t>
  </si>
  <si>
    <t xml:space="preserve">Day 3_24h_A037</t>
  </si>
  <si>
    <t xml:space="preserve">Sum_24h_A037</t>
  </si>
  <si>
    <t xml:space="preserve">FFQ_A037</t>
  </si>
  <si>
    <t xml:space="preserve">Day 1_24h_A039</t>
  </si>
  <si>
    <t xml:space="preserve">Day 2_24h_A039</t>
  </si>
  <si>
    <t xml:space="preserve">Day 3_24h_A039</t>
  </si>
  <si>
    <t xml:space="preserve">Sum_24h_A039</t>
  </si>
  <si>
    <t xml:space="preserve">FFQ_A039</t>
  </si>
  <si>
    <t xml:space="preserve">Day 1_24h_A040</t>
  </si>
  <si>
    <t xml:space="preserve">Day 2_24h_A040</t>
  </si>
  <si>
    <t xml:space="preserve">Day 3_24h_A040</t>
  </si>
  <si>
    <t xml:space="preserve">Sum_24h_A040</t>
  </si>
  <si>
    <t xml:space="preserve">FFQ_A040</t>
  </si>
  <si>
    <t xml:space="preserve">Day 1_24h_A041</t>
  </si>
  <si>
    <t xml:space="preserve">Day 2_24h_A041</t>
  </si>
  <si>
    <t xml:space="preserve">Day 3_24h_A041</t>
  </si>
  <si>
    <t xml:space="preserve">Sum_24h_A041</t>
  </si>
  <si>
    <t xml:space="preserve">FFQ_A041</t>
  </si>
  <si>
    <t xml:space="preserve">Day 1_24h_A042</t>
  </si>
  <si>
    <t xml:space="preserve">Day 2_24h_A042</t>
  </si>
  <si>
    <t xml:space="preserve">Day 3_24h_A042</t>
  </si>
  <si>
    <t xml:space="preserve">Sum_24h_A042</t>
  </si>
  <si>
    <t xml:space="preserve">FFQ_A042</t>
  </si>
  <si>
    <t xml:space="preserve">Day 1_24h_B003</t>
  </si>
  <si>
    <t xml:space="preserve">Day 2_24h_B003</t>
  </si>
  <si>
    <t xml:space="preserve">Day 3_24h_B003</t>
  </si>
  <si>
    <t xml:space="preserve">Sum_24h_B003</t>
  </si>
  <si>
    <t xml:space="preserve">FFQ_B003</t>
  </si>
  <si>
    <t xml:space="preserve">Day 1_24h_B004</t>
  </si>
  <si>
    <t xml:space="preserve">Day 2_24h_B004</t>
  </si>
  <si>
    <t xml:space="preserve">Day 3_24h_B004</t>
  </si>
  <si>
    <t xml:space="preserve">Sum_24h_B004</t>
  </si>
  <si>
    <t xml:space="preserve">FFQ_B004</t>
  </si>
  <si>
    <t xml:space="preserve">Day 1_24h_B006</t>
  </si>
  <si>
    <t xml:space="preserve">Day 2_24h_B006</t>
  </si>
  <si>
    <t xml:space="preserve">Day 3_24h_B006</t>
  </si>
  <si>
    <t xml:space="preserve">Sum_24h_B006</t>
  </si>
  <si>
    <t xml:space="preserve">FFQ_B006</t>
  </si>
  <si>
    <t xml:space="preserve">Day 1_24h_B007</t>
  </si>
  <si>
    <t xml:space="preserve">Day 2_24h_B007</t>
  </si>
  <si>
    <t xml:space="preserve">Day 3_24h_B007</t>
  </si>
  <si>
    <t xml:space="preserve">Sum_24h_B007</t>
  </si>
  <si>
    <t xml:space="preserve">FFQ_B007</t>
  </si>
  <si>
    <t xml:space="preserve">Day 1_24h_B008</t>
  </si>
  <si>
    <t xml:space="preserve">Day 2_24h_B008</t>
  </si>
  <si>
    <t xml:space="preserve">Day 3_24h_B008</t>
  </si>
  <si>
    <t xml:space="preserve">Sum_24h_B008</t>
  </si>
  <si>
    <t xml:space="preserve">FFQ_B008</t>
  </si>
  <si>
    <t xml:space="preserve">Day 1_24h_B009</t>
  </si>
  <si>
    <t xml:space="preserve">Day 2_24h_B009</t>
  </si>
  <si>
    <t xml:space="preserve">Day 3_24h_B009</t>
  </si>
  <si>
    <t xml:space="preserve">Sum_24h_B009</t>
  </si>
  <si>
    <t xml:space="preserve">FFQ_B009</t>
  </si>
  <si>
    <t xml:space="preserve">Day 1_24h_B013</t>
  </si>
  <si>
    <t xml:space="preserve">Day 2_24h_B013</t>
  </si>
  <si>
    <t xml:space="preserve">Day 3_24h_B013</t>
  </si>
  <si>
    <t xml:space="preserve">Sum_24h_B013</t>
  </si>
  <si>
    <t xml:space="preserve">FFQ_B013</t>
  </si>
  <si>
    <t xml:space="preserve">Day 1_24h_B015</t>
  </si>
  <si>
    <t xml:space="preserve">Day 2_24h_B015</t>
  </si>
  <si>
    <t xml:space="preserve">Day 3_24h_B015</t>
  </si>
  <si>
    <t xml:space="preserve">Sum_24h_B015</t>
  </si>
  <si>
    <t xml:space="preserve">FFQ_B015</t>
  </si>
  <si>
    <t xml:space="preserve">Day 1_24h_B017</t>
  </si>
  <si>
    <t xml:space="preserve">Day 2_24h_B017</t>
  </si>
  <si>
    <t xml:space="preserve">Day 3_24h_B017</t>
  </si>
  <si>
    <t xml:space="preserve">Sum_24h_B017</t>
  </si>
  <si>
    <t xml:space="preserve">FFQ_B017</t>
  </si>
  <si>
    <t xml:space="preserve">Day 1_24h_B018</t>
  </si>
  <si>
    <t xml:space="preserve">Day 2_24h_B018</t>
  </si>
  <si>
    <t xml:space="preserve">Day 3_24h_B018</t>
  </si>
  <si>
    <t xml:space="preserve">Sum_24h_B018</t>
  </si>
  <si>
    <t xml:space="preserve">FFQ_B018</t>
  </si>
  <si>
    <t xml:space="preserve">Day 1_24h_B019</t>
  </si>
  <si>
    <t xml:space="preserve">Day 2_24h_B019</t>
  </si>
  <si>
    <t xml:space="preserve">Day 3_24h_B019</t>
  </si>
  <si>
    <t xml:space="preserve">Sum_24h_B019</t>
  </si>
  <si>
    <t xml:space="preserve">FFQ_B019</t>
  </si>
  <si>
    <t xml:space="preserve">Day 1_24h_B020</t>
  </si>
  <si>
    <t xml:space="preserve">Day 2_24h_B020</t>
  </si>
  <si>
    <t xml:space="preserve">Day 3_24h_B020</t>
  </si>
  <si>
    <t xml:space="preserve">Sum_24h_B020</t>
  </si>
  <si>
    <t xml:space="preserve">FFQ_B020</t>
  </si>
  <si>
    <t xml:space="preserve">Day 1_24h_B021</t>
  </si>
  <si>
    <t xml:space="preserve">Day 2_24h_B021</t>
  </si>
  <si>
    <t xml:space="preserve">Day 3_24h_B021</t>
  </si>
  <si>
    <t xml:space="preserve">Sum_24h_B021</t>
  </si>
  <si>
    <t xml:space="preserve">FFQ_B021</t>
  </si>
  <si>
    <t xml:space="preserve">Day 1_24h_B022</t>
  </si>
  <si>
    <t xml:space="preserve">Day 2_24h_B022</t>
  </si>
  <si>
    <t xml:space="preserve">Day 3_24h_B022</t>
  </si>
  <si>
    <t xml:space="preserve">Sum_24h_B022</t>
  </si>
  <si>
    <t xml:space="preserve">FFQ_B022</t>
  </si>
  <si>
    <t xml:space="preserve">Kilocalories (kcal)</t>
  </si>
  <si>
    <t xml:space="preserve">KCAL</t>
  </si>
  <si>
    <t xml:space="preserve">Protein (g)</t>
  </si>
  <si>
    <t xml:space="preserve">PROT</t>
  </si>
  <si>
    <t xml:space="preserve">Carbohydrate (g)</t>
  </si>
  <si>
    <t xml:space="preserve">CARBS</t>
  </si>
  <si>
    <t xml:space="preserve">Fat, Total (g)</t>
  </si>
  <si>
    <t xml:space="preserve">FAT</t>
  </si>
  <si>
    <t xml:space="preserve">Cholesterol (mg)</t>
  </si>
  <si>
    <t xml:space="preserve">CHL</t>
  </si>
  <si>
    <t xml:space="preserve">Saturated Fat (g)</t>
  </si>
  <si>
    <t xml:space="preserve">SAT_FAT</t>
  </si>
  <si>
    <t xml:space="preserve">Monounsaturated Fat (g)</t>
  </si>
  <si>
    <t xml:space="preserve">MUFA</t>
  </si>
  <si>
    <t xml:space="preserve">Polyunsaturated Fat (g)</t>
  </si>
  <si>
    <t xml:space="preserve">PUFA</t>
  </si>
  <si>
    <t xml:space="preserve">Sodium (mg)</t>
  </si>
  <si>
    <t xml:space="preserve">NA</t>
  </si>
  <si>
    <t xml:space="preserve">Vitamin C (mg)</t>
  </si>
  <si>
    <t xml:space="preserve">VIT_C</t>
  </si>
  <si>
    <t xml:space="preserve">Calcium (mg)</t>
  </si>
  <si>
    <t xml:space="preserve">CALC</t>
  </si>
  <si>
    <t xml:space="preserve">Iron (mg)</t>
  </si>
  <si>
    <t xml:space="preserve">IRON</t>
  </si>
  <si>
    <t xml:space="preserve">Vitamin D (ug) (mcg)</t>
  </si>
  <si>
    <t xml:space="preserve">Vit_D</t>
  </si>
  <si>
    <t xml:space="preserve">Vitamin E (Alpha-Tocopherol) (mg)</t>
  </si>
  <si>
    <t xml:space="preserve">VIT_E</t>
  </si>
  <si>
    <t xml:space="preserve">Thiamin (mg)</t>
  </si>
  <si>
    <t xml:space="preserve">THIAM</t>
  </si>
  <si>
    <t xml:space="preserve">Riboflavin (mg)</t>
  </si>
  <si>
    <t xml:space="preserve">RIBO</t>
  </si>
  <si>
    <t xml:space="preserve">Pyridoxine (Vitamin B6) (mg)</t>
  </si>
  <si>
    <t xml:space="preserve">PYRI</t>
  </si>
  <si>
    <t xml:space="preserve">Folate (Total) (mcg)</t>
  </si>
  <si>
    <t xml:space="preserve">FOLATE</t>
  </si>
  <si>
    <t xml:space="preserve">Cobalamin (Vitamin B12) (mcg)</t>
  </si>
  <si>
    <t xml:space="preserve">B12</t>
  </si>
  <si>
    <t xml:space="preserve">Dietary Fiber, Total (g)</t>
  </si>
  <si>
    <t xml:space="preserve">FIBER</t>
  </si>
  <si>
    <t xml:space="preserve">Sugar, Total (g)</t>
  </si>
  <si>
    <t xml:space="preserve">SUGAR</t>
  </si>
  <si>
    <t xml:space="preserve">Vitamin A (RAE) (mcg)</t>
  </si>
  <si>
    <t xml:space="preserve">VIT_A</t>
  </si>
  <si>
    <t xml:space="preserve">B023</t>
  </si>
  <si>
    <t xml:space="preserve">B024</t>
  </si>
  <si>
    <t xml:space="preserve">B026</t>
  </si>
  <si>
    <t xml:space="preserve">B027</t>
  </si>
  <si>
    <t xml:space="preserve">B030</t>
  </si>
  <si>
    <t xml:space="preserve">B031</t>
  </si>
  <si>
    <t xml:space="preserve">B032</t>
  </si>
  <si>
    <t xml:space="preserve">B033</t>
  </si>
  <si>
    <t xml:space="preserve">B035</t>
  </si>
  <si>
    <t xml:space="preserve">B037</t>
  </si>
  <si>
    <t xml:space="preserve">Day 1_24h_B023</t>
  </si>
  <si>
    <t xml:space="preserve">Day 2_24h_B023</t>
  </si>
  <si>
    <t xml:space="preserve">Day 3_24h_B023</t>
  </si>
  <si>
    <t xml:space="preserve">Sum_24h_B023</t>
  </si>
  <si>
    <t xml:space="preserve">Day 1_24h_B024</t>
  </si>
  <si>
    <t xml:space="preserve">Day 2_24h_B024</t>
  </si>
  <si>
    <t xml:space="preserve">Day 3_24h_B024</t>
  </si>
  <si>
    <t xml:space="preserve">Sum_24h_B024</t>
  </si>
  <si>
    <t xml:space="preserve">FFQ_B024</t>
  </si>
  <si>
    <t xml:space="preserve">Day 1_24h_B026</t>
  </si>
  <si>
    <t xml:space="preserve">Day 2_24h_B026</t>
  </si>
  <si>
    <t xml:space="preserve">Day 3_24h_B026</t>
  </si>
  <si>
    <t xml:space="preserve">Sum_24h_B026</t>
  </si>
  <si>
    <t xml:space="preserve">FFQ_B026</t>
  </si>
  <si>
    <t xml:space="preserve">Day 1_24h_B027</t>
  </si>
  <si>
    <t xml:space="preserve">Day 2_24h_B027</t>
  </si>
  <si>
    <t xml:space="preserve">Day 3_24h_B027</t>
  </si>
  <si>
    <t xml:space="preserve">Sum_24h_B027</t>
  </si>
  <si>
    <t xml:space="preserve">FFQ_B027</t>
  </si>
  <si>
    <t xml:space="preserve">Day 1_24h_B030</t>
  </si>
  <si>
    <t xml:space="preserve">Day 2_24h_B030</t>
  </si>
  <si>
    <t xml:space="preserve">Day 3_24h_B030</t>
  </si>
  <si>
    <t xml:space="preserve">Sum_24h_B030</t>
  </si>
  <si>
    <t xml:space="preserve">FFQ_B030</t>
  </si>
  <si>
    <t xml:space="preserve">Day 1_24h_B031</t>
  </si>
  <si>
    <t xml:space="preserve">Day 2_24h_B031</t>
  </si>
  <si>
    <t xml:space="preserve">Day 3_24h_B031</t>
  </si>
  <si>
    <t xml:space="preserve">Sum_24h_B031</t>
  </si>
  <si>
    <t xml:space="preserve">FFQ_B031</t>
  </si>
  <si>
    <t xml:space="preserve">Day 1_24h_B032</t>
  </si>
  <si>
    <t xml:space="preserve">Day 2_24h_B032</t>
  </si>
  <si>
    <t xml:space="preserve">Day 3_24h_B032</t>
  </si>
  <si>
    <t xml:space="preserve">Sum_24h_B032</t>
  </si>
  <si>
    <t xml:space="preserve">FFQ_B032</t>
  </si>
  <si>
    <t xml:space="preserve">Day 1_24h_B033</t>
  </si>
  <si>
    <t xml:space="preserve">Day 2_24h_B033</t>
  </si>
  <si>
    <t xml:space="preserve">Day 3_24h_B033</t>
  </si>
  <si>
    <t xml:space="preserve">Sum_24h_B033</t>
  </si>
  <si>
    <t xml:space="preserve">FFQ_B033</t>
  </si>
  <si>
    <t xml:space="preserve">Day 1_24h_B035</t>
  </si>
  <si>
    <t xml:space="preserve">Day 2_24h_B035</t>
  </si>
  <si>
    <t xml:space="preserve">Day 3_24h_B035</t>
  </si>
  <si>
    <t xml:space="preserve">Sum_24h_B035</t>
  </si>
  <si>
    <t xml:space="preserve">FFQ_B035</t>
  </si>
  <si>
    <t xml:space="preserve">Day 1_24h_B037</t>
  </si>
  <si>
    <t xml:space="preserve">Day 2_24h_B037</t>
  </si>
  <si>
    <t xml:space="preserve">Day 3_24h_B037</t>
  </si>
  <si>
    <t xml:space="preserve">Sum_24h_B037</t>
  </si>
  <si>
    <t xml:space="preserve">FFQ_B037</t>
  </si>
  <si>
    <t xml:space="preserve">Sum24h_A001</t>
  </si>
  <si>
    <t xml:space="preserve">Sum24h_A002</t>
  </si>
  <si>
    <t xml:space="preserve">Sum24h_A003</t>
  </si>
  <si>
    <t xml:space="preserve">Day 2_24h_A004</t>
  </si>
  <si>
    <t xml:space="preserve">Sum24h_A004</t>
  </si>
  <si>
    <t xml:space="preserve">Sum24h_A005</t>
  </si>
  <si>
    <t xml:space="preserve">Sum24h_A006</t>
  </si>
  <si>
    <t xml:space="preserve">Sum24h_A008</t>
  </si>
  <si>
    <t xml:space="preserve">Sum24h_A009</t>
  </si>
  <si>
    <t xml:space="preserve">Day 2_24h_A011</t>
  </si>
  <si>
    <t xml:space="preserve">Sum24h_A011</t>
  </si>
  <si>
    <t xml:space="preserve">Sum24h_A012</t>
  </si>
  <si>
    <t xml:space="preserve">Sum24h_A013</t>
  </si>
  <si>
    <t xml:space="preserve">Sum24h_A014</t>
  </si>
  <si>
    <t xml:space="preserve">Sum24h_A015</t>
  </si>
  <si>
    <t xml:space="preserve">Sum24h_A016</t>
  </si>
  <si>
    <t xml:space="preserve">Day 3_24h_A017</t>
  </si>
  <si>
    <t xml:space="preserve">Sum24h_A017</t>
  </si>
  <si>
    <t xml:space="preserve">Sum24h_A018</t>
  </si>
  <si>
    <t xml:space="preserve">Day 1_24h_A019</t>
  </si>
  <si>
    <t xml:space="preserve">Sum24h_A019</t>
  </si>
  <si>
    <t xml:space="preserve">Sum24h_A020</t>
  </si>
  <si>
    <t xml:space="preserve">Day 1 WE_24h_A021</t>
  </si>
  <si>
    <t xml:space="preserve">Sum24h_A021</t>
  </si>
  <si>
    <t xml:space="preserve">Day 1_24h_A022</t>
  </si>
  <si>
    <t xml:space="preserve">Sum24h_A022</t>
  </si>
  <si>
    <t xml:space="preserve">Day 1_24h_A023</t>
  </si>
  <si>
    <t xml:space="preserve">Sum24h_A023</t>
  </si>
  <si>
    <t xml:space="preserve">Sum24h_A024</t>
  </si>
  <si>
    <t xml:space="preserve">Sum24h_A025</t>
  </si>
  <si>
    <t xml:space="preserve">Day 2_24h_A026</t>
  </si>
  <si>
    <t xml:space="preserve">Sum24h_A026</t>
  </si>
  <si>
    <t xml:space="preserve">Sum24h_A027</t>
  </si>
  <si>
    <t xml:space="preserve">Sum24h_A028</t>
  </si>
  <si>
    <t xml:space="preserve">Sum24h_A029</t>
  </si>
  <si>
    <t xml:space="preserve">Sum24h_A032</t>
  </si>
  <si>
    <t xml:space="preserve">Sum24h_A033</t>
  </si>
  <si>
    <t xml:space="preserve">Day 2 _24h_A034</t>
  </si>
  <si>
    <t xml:space="preserve">Sum24h_A034</t>
  </si>
  <si>
    <t xml:space="preserve">Sum24h_A036</t>
  </si>
  <si>
    <t xml:space="preserve">Sum24h_A037</t>
  </si>
  <si>
    <t xml:space="preserve">Sum24h_A039</t>
  </si>
  <si>
    <t xml:space="preserve">Sum24h_A040</t>
  </si>
  <si>
    <t xml:space="preserve">Sum24h_A041</t>
  </si>
  <si>
    <t xml:space="preserve">Sum24h_A042</t>
  </si>
  <si>
    <t xml:space="preserve">Sum24h_B003</t>
  </si>
  <si>
    <t xml:space="preserve">Sum24h_B004</t>
  </si>
  <si>
    <t xml:space="preserve">Sum24h_B006</t>
  </si>
  <si>
    <t xml:space="preserve">Sum24h_B007</t>
  </si>
  <si>
    <t xml:space="preserve">Sum24h_B008</t>
  </si>
  <si>
    <t xml:space="preserve">Sum24h_B009</t>
  </si>
  <si>
    <t xml:space="preserve">Sum24h_B013</t>
  </si>
  <si>
    <t xml:space="preserve">Sum24h_B015</t>
  </si>
  <si>
    <t xml:space="preserve">Sum24h_B017</t>
  </si>
  <si>
    <t xml:space="preserve">Sum24h_B018</t>
  </si>
  <si>
    <t xml:space="preserve">Sum24h_B019</t>
  </si>
  <si>
    <t xml:space="preserve">Sum24h_B020</t>
  </si>
  <si>
    <t xml:space="preserve">Sum24h_B021</t>
  </si>
  <si>
    <t xml:space="preserve">Sum24h_B022</t>
  </si>
  <si>
    <t xml:space="preserve">Food groups gram/ day</t>
  </si>
  <si>
    <t xml:space="preserve">Food_group</t>
  </si>
  <si>
    <t xml:space="preserve">Dairy drinks: Milk, Buttermilk, Laban up</t>
  </si>
  <si>
    <t xml:space="preserve">Dairy drinks</t>
  </si>
  <si>
    <t xml:space="preserve">Cheeses hard and spreadable</t>
  </si>
  <si>
    <t xml:space="preserve">Cheeses</t>
  </si>
  <si>
    <t xml:space="preserve">Yoghurts</t>
  </si>
  <si>
    <t xml:space="preserve">Rice and rice dishes</t>
  </si>
  <si>
    <t xml:space="preserve">Rice</t>
  </si>
  <si>
    <t xml:space="preserve">Pasta  &amp; other cereal dishes (Oats, Wheat dishes)</t>
  </si>
  <si>
    <t xml:space="preserve">Pasta</t>
  </si>
  <si>
    <t xml:space="preserve">White breads: Samoon, sliced bread, rgag, paratha, buns</t>
  </si>
  <si>
    <t xml:space="preserve">White breads</t>
  </si>
  <si>
    <t xml:space="preserve">Whole grain breads</t>
  </si>
  <si>
    <t xml:space="preserve">Whole grain</t>
  </si>
  <si>
    <t xml:space="preserve">legumes</t>
  </si>
  <si>
    <t xml:space="preserve">eggs</t>
  </si>
  <si>
    <t xml:space="preserve">Eggs</t>
  </si>
  <si>
    <t xml:space="preserve">Red meat (Not including processed meats, burgers, sausages...)</t>
  </si>
  <si>
    <t xml:space="preserve">Red meat</t>
  </si>
  <si>
    <t xml:space="preserve">Meat products (eg, burgers, sausages, pies, processed meats, shawarma)</t>
  </si>
  <si>
    <t xml:space="preserve">Meat products</t>
  </si>
  <si>
    <t xml:space="preserve">Chicken</t>
  </si>
  <si>
    <t xml:space="preserve">Fish &amp; Seafood</t>
  </si>
  <si>
    <t xml:space="preserve">Fish</t>
  </si>
  <si>
    <t xml:space="preserve">Vegetables total</t>
  </si>
  <si>
    <t xml:space="preserve">Veg_Total</t>
  </si>
  <si>
    <t xml:space="preserve">Green leafy vegetables (eg, lettuce)</t>
  </si>
  <si>
    <t xml:space="preserve">Greens</t>
  </si>
  <si>
    <t xml:space="preserve">Cruciferous vegetables</t>
  </si>
  <si>
    <t xml:space="preserve">Red or yellow vegetables</t>
  </si>
  <si>
    <t xml:space="preserve">Potatoes</t>
  </si>
  <si>
    <t xml:space="preserve">Other vegetables</t>
  </si>
  <si>
    <t xml:space="preserve">Other veg</t>
  </si>
  <si>
    <t xml:space="preserve">Savory snacks (Fatayer, Pies, pizza, falafel, samosa, croissants)</t>
  </si>
  <si>
    <t xml:space="preserve">Savory snacks</t>
  </si>
  <si>
    <t xml:space="preserve">Fruits</t>
  </si>
  <si>
    <t xml:space="preserve">Dried fruits</t>
  </si>
  <si>
    <t xml:space="preserve">soft drinks, Including Energy Drinks</t>
  </si>
  <si>
    <t xml:space="preserve">soft drinks</t>
  </si>
  <si>
    <t xml:space="preserve">diet soft drinks</t>
  </si>
  <si>
    <t xml:space="preserve">Fruit juices including smoothies</t>
  </si>
  <si>
    <t xml:space="preserve">Fruit juices</t>
  </si>
  <si>
    <t xml:space="preserve">sugar, syrups, jams, molasses, honey</t>
  </si>
  <si>
    <t xml:space="preserve">sugar</t>
  </si>
  <si>
    <t xml:space="preserve">French fries</t>
  </si>
  <si>
    <t xml:space="preserve">Sweet snacks (biscuits, cakes, muffins, doughnuts, fruit pies, including Arabic sweets)</t>
  </si>
  <si>
    <t xml:space="preserve">Sweet snacks</t>
  </si>
  <si>
    <t xml:space="preserve">Sweets, candies and chocolates</t>
  </si>
  <si>
    <t xml:space="preserve">Chocolate</t>
  </si>
  <si>
    <t xml:space="preserve">Chips</t>
  </si>
  <si>
    <t xml:space="preserve">Nuts &amp; seeds</t>
  </si>
  <si>
    <t xml:space="preserve"> </t>
  </si>
  <si>
    <t xml:space="preserve">Sum24h_B023</t>
  </si>
  <si>
    <t xml:space="preserve">FFQ_B023</t>
  </si>
  <si>
    <t xml:space="preserve">Day 1_24h_B0326</t>
  </si>
  <si>
    <t xml:space="preserve">Day 1_24h_B0327</t>
  </si>
  <si>
    <t xml:space="preserve">1. Duaa Alfahel 201850010@uaeu.ac.ae</t>
  </si>
  <si>
    <t xml:space="preserve">2. Fatma Tardi 201950075@uaeu.ac.a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FFFF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color rgb="FFFFFFFF"/>
      <name val="Arial"/>
      <family val="2"/>
    </font>
    <font>
      <b val="true"/>
      <sz val="11"/>
      <color rgb="FF000080"/>
      <name val="Calibri"/>
      <family val="2"/>
    </font>
    <font>
      <u val="single"/>
      <sz val="11"/>
      <color rgb="FF0000FF"/>
      <name val="Calibri"/>
      <family val="2"/>
    </font>
    <font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800080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FF8080"/>
        <bgColor rgb="FFFF99CC"/>
      </patternFill>
    </fill>
    <fill>
      <patternFill patternType="solid">
        <fgColor rgb="FFFF00FF"/>
        <bgColor rgb="FFFF00FF"/>
      </patternFill>
    </fill>
    <fill>
      <patternFill patternType="solid">
        <fgColor rgb="FFFF0000"/>
        <bgColor rgb="FF9933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4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4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6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7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6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7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left" vertical="center" textRotation="0" wrapText="false" indent="1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3" shrinkToFit="false"/>
      <protection locked="true" hidden="false"/>
    </xf>
    <xf numFmtId="165" fontId="1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mailto:201850010@uaeu.ac.ae" TargetMode="External"/><Relationship Id="rId2" Type="http://schemas.openxmlformats.org/officeDocument/2006/relationships/hyperlink" Target="mailto:201950075@uaeu.ac.a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IR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:IR24"/>
    </sheetView>
  </sheetViews>
  <sheetFormatPr defaultColWidth="11.4453125" defaultRowHeight="14.5" zeroHeight="false" outlineLevelRow="0" outlineLevelCol="0"/>
  <sheetData>
    <row r="1" s="13" customFormat="true" ht="14.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2</v>
      </c>
      <c r="E1" s="4" t="s">
        <v>2</v>
      </c>
      <c r="F1" s="4" t="s">
        <v>2</v>
      </c>
      <c r="G1" s="5" t="s">
        <v>2</v>
      </c>
      <c r="H1" s="6" t="s">
        <v>3</v>
      </c>
      <c r="I1" s="7" t="s">
        <v>3</v>
      </c>
      <c r="J1" s="7" t="s">
        <v>3</v>
      </c>
      <c r="K1" s="7" t="s">
        <v>3</v>
      </c>
      <c r="L1" s="8" t="s">
        <v>3</v>
      </c>
      <c r="M1" s="9" t="s">
        <v>4</v>
      </c>
      <c r="N1" s="9" t="s">
        <v>4</v>
      </c>
      <c r="O1" s="9" t="s">
        <v>4</v>
      </c>
      <c r="P1" s="9" t="s">
        <v>4</v>
      </c>
      <c r="Q1" s="10" t="s">
        <v>4</v>
      </c>
      <c r="R1" s="11" t="s">
        <v>5</v>
      </c>
      <c r="S1" s="11" t="s">
        <v>5</v>
      </c>
      <c r="T1" s="11" t="s">
        <v>5</v>
      </c>
      <c r="U1" s="11" t="s">
        <v>5</v>
      </c>
      <c r="V1" s="11" t="s">
        <v>5</v>
      </c>
      <c r="W1" s="10" t="s">
        <v>6</v>
      </c>
      <c r="X1" s="10" t="s">
        <v>6</v>
      </c>
      <c r="Y1" s="10" t="s">
        <v>6</v>
      </c>
      <c r="Z1" s="10" t="s">
        <v>6</v>
      </c>
      <c r="AA1" s="10" t="s">
        <v>6</v>
      </c>
      <c r="AB1" s="11" t="s">
        <v>7</v>
      </c>
      <c r="AC1" s="11" t="s">
        <v>7</v>
      </c>
      <c r="AD1" s="11" t="s">
        <v>7</v>
      </c>
      <c r="AE1" s="11" t="s">
        <v>7</v>
      </c>
      <c r="AF1" s="11" t="s">
        <v>7</v>
      </c>
      <c r="AG1" s="10" t="s">
        <v>8</v>
      </c>
      <c r="AH1" s="10" t="s">
        <v>8</v>
      </c>
      <c r="AI1" s="10" t="s">
        <v>8</v>
      </c>
      <c r="AJ1" s="10" t="s">
        <v>8</v>
      </c>
      <c r="AK1" s="10" t="s">
        <v>8</v>
      </c>
      <c r="AL1" s="12" t="s">
        <v>9</v>
      </c>
      <c r="AM1" s="12" t="s">
        <v>9</v>
      </c>
      <c r="AN1" s="12" t="s">
        <v>9</v>
      </c>
      <c r="AO1" s="12" t="s">
        <v>9</v>
      </c>
      <c r="AP1" s="12" t="s">
        <v>9</v>
      </c>
      <c r="AQ1" s="9" t="s">
        <v>10</v>
      </c>
      <c r="AR1" s="9" t="s">
        <v>10</v>
      </c>
      <c r="AS1" s="9" t="s">
        <v>10</v>
      </c>
      <c r="AT1" s="9" t="s">
        <v>10</v>
      </c>
      <c r="AU1" s="10" t="s">
        <v>10</v>
      </c>
      <c r="AV1" s="12" t="s">
        <v>11</v>
      </c>
      <c r="AW1" s="12" t="s">
        <v>11</v>
      </c>
      <c r="AX1" s="12" t="s">
        <v>11</v>
      </c>
      <c r="AY1" s="12" t="s">
        <v>11</v>
      </c>
      <c r="AZ1" s="12" t="s">
        <v>11</v>
      </c>
      <c r="BA1" s="9" t="s">
        <v>12</v>
      </c>
      <c r="BB1" s="9" t="s">
        <v>12</v>
      </c>
      <c r="BC1" s="9" t="s">
        <v>12</v>
      </c>
      <c r="BD1" s="9" t="s">
        <v>12</v>
      </c>
      <c r="BE1" s="10" t="s">
        <v>12</v>
      </c>
      <c r="BF1" s="12" t="s">
        <v>13</v>
      </c>
      <c r="BG1" s="12" t="s">
        <v>13</v>
      </c>
      <c r="BH1" s="12" t="s">
        <v>13</v>
      </c>
      <c r="BI1" s="12" t="s">
        <v>13</v>
      </c>
      <c r="BJ1" s="12" t="s">
        <v>13</v>
      </c>
      <c r="BK1" s="9" t="s">
        <v>14</v>
      </c>
      <c r="BL1" s="9" t="s">
        <v>14</v>
      </c>
      <c r="BM1" s="9" t="s">
        <v>14</v>
      </c>
      <c r="BN1" s="9" t="s">
        <v>14</v>
      </c>
      <c r="BO1" s="10" t="s">
        <v>14</v>
      </c>
      <c r="BP1" s="11" t="s">
        <v>15</v>
      </c>
      <c r="BQ1" s="11" t="s">
        <v>15</v>
      </c>
      <c r="BR1" s="11" t="s">
        <v>15</v>
      </c>
      <c r="BS1" s="11" t="s">
        <v>15</v>
      </c>
      <c r="BT1" s="11" t="s">
        <v>15</v>
      </c>
      <c r="BU1" s="9" t="s">
        <v>16</v>
      </c>
      <c r="BV1" s="9" t="s">
        <v>16</v>
      </c>
      <c r="BW1" s="9" t="s">
        <v>16</v>
      </c>
      <c r="BX1" s="9" t="s">
        <v>16</v>
      </c>
      <c r="BY1" s="10" t="s">
        <v>16</v>
      </c>
      <c r="BZ1" s="11" t="s">
        <v>17</v>
      </c>
      <c r="CA1" s="11" t="s">
        <v>17</v>
      </c>
      <c r="CB1" s="11" t="s">
        <v>17</v>
      </c>
      <c r="CC1" s="11" t="s">
        <v>17</v>
      </c>
      <c r="CD1" s="11" t="s">
        <v>17</v>
      </c>
      <c r="CE1" s="10" t="s">
        <v>18</v>
      </c>
      <c r="CF1" s="10" t="s">
        <v>18</v>
      </c>
      <c r="CG1" s="10" t="s">
        <v>18</v>
      </c>
      <c r="CH1" s="10" t="s">
        <v>18</v>
      </c>
      <c r="CI1" s="10" t="s">
        <v>18</v>
      </c>
      <c r="CJ1" s="12" t="s">
        <v>19</v>
      </c>
      <c r="CK1" s="12" t="s">
        <v>19</v>
      </c>
      <c r="CL1" s="12" t="s">
        <v>19</v>
      </c>
      <c r="CM1" s="12" t="s">
        <v>19</v>
      </c>
      <c r="CN1" s="12" t="s">
        <v>19</v>
      </c>
      <c r="CO1" s="9" t="s">
        <v>20</v>
      </c>
      <c r="CP1" s="9" t="s">
        <v>20</v>
      </c>
      <c r="CQ1" s="9" t="s">
        <v>20</v>
      </c>
      <c r="CR1" s="9" t="s">
        <v>20</v>
      </c>
      <c r="CS1" s="10" t="s">
        <v>20</v>
      </c>
      <c r="CT1" s="12" t="s">
        <v>21</v>
      </c>
      <c r="CU1" s="12" t="s">
        <v>21</v>
      </c>
      <c r="CV1" s="12" t="s">
        <v>21</v>
      </c>
      <c r="CW1" s="12" t="s">
        <v>21</v>
      </c>
      <c r="CX1" s="12" t="s">
        <v>21</v>
      </c>
      <c r="CY1" s="9" t="s">
        <v>22</v>
      </c>
      <c r="CZ1" s="9" t="s">
        <v>22</v>
      </c>
      <c r="DA1" s="9" t="s">
        <v>22</v>
      </c>
      <c r="DB1" s="9" t="s">
        <v>22</v>
      </c>
      <c r="DC1" s="10" t="s">
        <v>22</v>
      </c>
      <c r="DD1" s="11" t="s">
        <v>23</v>
      </c>
      <c r="DE1" s="11" t="s">
        <v>23</v>
      </c>
      <c r="DF1" s="11" t="s">
        <v>23</v>
      </c>
      <c r="DG1" s="11" t="s">
        <v>23</v>
      </c>
      <c r="DH1" s="11" t="s">
        <v>23</v>
      </c>
      <c r="DI1" s="9" t="s">
        <v>24</v>
      </c>
      <c r="DJ1" s="10" t="s">
        <v>24</v>
      </c>
      <c r="DK1" s="9" t="s">
        <v>24</v>
      </c>
      <c r="DL1" s="9" t="s">
        <v>24</v>
      </c>
      <c r="DM1" s="10" t="s">
        <v>24</v>
      </c>
      <c r="DN1" s="11" t="s">
        <v>25</v>
      </c>
      <c r="DO1" s="11" t="s">
        <v>25</v>
      </c>
      <c r="DP1" s="11" t="s">
        <v>25</v>
      </c>
      <c r="DQ1" s="11" t="s">
        <v>25</v>
      </c>
      <c r="DR1" s="11" t="s">
        <v>25</v>
      </c>
      <c r="DS1" s="10" t="s">
        <v>26</v>
      </c>
      <c r="DT1" s="10" t="s">
        <v>26</v>
      </c>
      <c r="DU1" s="10" t="s">
        <v>26</v>
      </c>
      <c r="DV1" s="10" t="s">
        <v>26</v>
      </c>
      <c r="DW1" s="10" t="s">
        <v>26</v>
      </c>
      <c r="DX1" s="11" t="s">
        <v>27</v>
      </c>
      <c r="DY1" s="11" t="s">
        <v>27</v>
      </c>
      <c r="DZ1" s="11" t="s">
        <v>27</v>
      </c>
      <c r="EA1" s="11" t="s">
        <v>27</v>
      </c>
      <c r="EB1" s="11" t="s">
        <v>27</v>
      </c>
      <c r="EC1" s="9" t="s">
        <v>28</v>
      </c>
      <c r="ED1" s="9" t="s">
        <v>28</v>
      </c>
      <c r="EE1" s="9" t="s">
        <v>28</v>
      </c>
      <c r="EF1" s="9" t="s">
        <v>28</v>
      </c>
      <c r="EG1" s="10" t="s">
        <v>28</v>
      </c>
      <c r="EH1" s="12" t="s">
        <v>29</v>
      </c>
      <c r="EI1" s="12" t="s">
        <v>29</v>
      </c>
      <c r="EJ1" s="12" t="s">
        <v>29</v>
      </c>
      <c r="EK1" s="12" t="s">
        <v>29</v>
      </c>
      <c r="EL1" s="12" t="s">
        <v>29</v>
      </c>
      <c r="EM1" s="9" t="s">
        <v>30</v>
      </c>
      <c r="EN1" s="9" t="s">
        <v>30</v>
      </c>
      <c r="EO1" s="9" t="s">
        <v>30</v>
      </c>
      <c r="EP1" s="9" t="s">
        <v>30</v>
      </c>
      <c r="EQ1" s="9" t="s">
        <v>30</v>
      </c>
      <c r="ER1" s="12" t="s">
        <v>31</v>
      </c>
      <c r="ES1" s="12" t="s">
        <v>31</v>
      </c>
      <c r="ET1" s="12" t="s">
        <v>31</v>
      </c>
      <c r="EU1" s="12" t="s">
        <v>31</v>
      </c>
      <c r="EV1" s="12" t="s">
        <v>31</v>
      </c>
      <c r="EW1" s="9" t="s">
        <v>32</v>
      </c>
      <c r="EX1" s="9" t="s">
        <v>32</v>
      </c>
      <c r="EY1" s="9" t="s">
        <v>32</v>
      </c>
      <c r="EZ1" s="9" t="s">
        <v>32</v>
      </c>
      <c r="FA1" s="9" t="s">
        <v>32</v>
      </c>
      <c r="FB1" s="11" t="s">
        <v>33</v>
      </c>
      <c r="FC1" s="11" t="s">
        <v>33</v>
      </c>
      <c r="FD1" s="11" t="s">
        <v>33</v>
      </c>
      <c r="FE1" s="11" t="s">
        <v>33</v>
      </c>
      <c r="FF1" s="11" t="s">
        <v>33</v>
      </c>
      <c r="FG1" s="10" t="s">
        <v>34</v>
      </c>
      <c r="FH1" s="10" t="s">
        <v>34</v>
      </c>
      <c r="FI1" s="10" t="s">
        <v>34</v>
      </c>
      <c r="FJ1" s="10" t="s">
        <v>34</v>
      </c>
      <c r="FK1" s="10" t="s">
        <v>34</v>
      </c>
      <c r="FL1" s="12" t="s">
        <v>35</v>
      </c>
      <c r="FM1" s="12" t="s">
        <v>35</v>
      </c>
      <c r="FN1" s="12" t="s">
        <v>35</v>
      </c>
      <c r="FO1" s="12" t="s">
        <v>35</v>
      </c>
      <c r="FP1" s="12" t="s">
        <v>35</v>
      </c>
      <c r="FQ1" s="9" t="s">
        <v>36</v>
      </c>
      <c r="FR1" s="9" t="s">
        <v>36</v>
      </c>
      <c r="FS1" s="9" t="s">
        <v>36</v>
      </c>
      <c r="FT1" s="9" t="s">
        <v>36</v>
      </c>
      <c r="FU1" s="10" t="s">
        <v>36</v>
      </c>
      <c r="FV1" s="12" t="s">
        <v>37</v>
      </c>
      <c r="FW1" s="12" t="s">
        <v>37</v>
      </c>
      <c r="FX1" s="12" t="s">
        <v>37</v>
      </c>
      <c r="FY1" s="12" t="s">
        <v>37</v>
      </c>
      <c r="FZ1" s="12" t="s">
        <v>37</v>
      </c>
      <c r="GA1" s="9" t="s">
        <v>38</v>
      </c>
      <c r="GB1" s="9" t="s">
        <v>38</v>
      </c>
      <c r="GC1" s="9" t="s">
        <v>38</v>
      </c>
      <c r="GD1" s="9" t="s">
        <v>38</v>
      </c>
      <c r="GE1" s="9" t="s">
        <v>38</v>
      </c>
      <c r="GF1" s="11" t="s">
        <v>39</v>
      </c>
      <c r="GG1" s="11" t="s">
        <v>39</v>
      </c>
      <c r="GH1" s="11" t="s">
        <v>39</v>
      </c>
      <c r="GI1" s="11" t="s">
        <v>39</v>
      </c>
      <c r="GJ1" s="11" t="s">
        <v>39</v>
      </c>
      <c r="GK1" s="9" t="s">
        <v>40</v>
      </c>
      <c r="GL1" s="9" t="s">
        <v>40</v>
      </c>
      <c r="GM1" s="9" t="s">
        <v>40</v>
      </c>
      <c r="GN1" s="9" t="s">
        <v>40</v>
      </c>
      <c r="GO1" s="9" t="s">
        <v>40</v>
      </c>
      <c r="GP1" s="11" t="s">
        <v>41</v>
      </c>
      <c r="GQ1" s="11" t="s">
        <v>41</v>
      </c>
      <c r="GR1" s="11" t="s">
        <v>41</v>
      </c>
      <c r="GS1" s="11" t="s">
        <v>41</v>
      </c>
      <c r="GT1" s="11" t="s">
        <v>41</v>
      </c>
      <c r="GU1" s="9" t="s">
        <v>42</v>
      </c>
      <c r="GV1" s="9" t="s">
        <v>42</v>
      </c>
      <c r="GW1" s="9" t="s">
        <v>42</v>
      </c>
      <c r="GX1" s="9" t="s">
        <v>42</v>
      </c>
      <c r="GY1" s="9" t="s">
        <v>42</v>
      </c>
      <c r="GZ1" s="11" t="s">
        <v>43</v>
      </c>
      <c r="HA1" s="11" t="s">
        <v>43</v>
      </c>
      <c r="HB1" s="11" t="s">
        <v>43</v>
      </c>
      <c r="HC1" s="11" t="s">
        <v>43</v>
      </c>
      <c r="HD1" s="11" t="s">
        <v>43</v>
      </c>
      <c r="HE1" s="10" t="s">
        <v>44</v>
      </c>
      <c r="HF1" s="10" t="s">
        <v>44</v>
      </c>
      <c r="HG1" s="10" t="s">
        <v>44</v>
      </c>
      <c r="HH1" s="10" t="s">
        <v>44</v>
      </c>
      <c r="HI1" s="10" t="s">
        <v>44</v>
      </c>
      <c r="HJ1" s="12" t="s">
        <v>45</v>
      </c>
      <c r="HK1" s="12" t="s">
        <v>45</v>
      </c>
      <c r="HL1" s="12" t="s">
        <v>45</v>
      </c>
      <c r="HM1" s="12" t="s">
        <v>45</v>
      </c>
      <c r="HN1" s="12" t="s">
        <v>45</v>
      </c>
      <c r="HO1" s="10" t="s">
        <v>46</v>
      </c>
      <c r="HP1" s="10" t="s">
        <v>46</v>
      </c>
      <c r="HQ1" s="10" t="s">
        <v>46</v>
      </c>
      <c r="HR1" s="10" t="s">
        <v>46</v>
      </c>
      <c r="HS1" s="10" t="s">
        <v>46</v>
      </c>
      <c r="HT1" s="12" t="s">
        <v>47</v>
      </c>
      <c r="HU1" s="12" t="s">
        <v>47</v>
      </c>
      <c r="HV1" s="12" t="s">
        <v>47</v>
      </c>
      <c r="HW1" s="12" t="s">
        <v>47</v>
      </c>
      <c r="HX1" s="12" t="s">
        <v>47</v>
      </c>
      <c r="HY1" s="9" t="s">
        <v>48</v>
      </c>
      <c r="HZ1" s="9" t="s">
        <v>48</v>
      </c>
      <c r="IA1" s="9" t="s">
        <v>48</v>
      </c>
      <c r="IB1" s="9" t="s">
        <v>48</v>
      </c>
      <c r="IC1" s="10" t="s">
        <v>48</v>
      </c>
      <c r="ID1" s="11" t="s">
        <v>49</v>
      </c>
      <c r="IE1" s="11" t="s">
        <v>49</v>
      </c>
      <c r="IF1" s="11" t="s">
        <v>49</v>
      </c>
      <c r="IG1" s="11" t="s">
        <v>49</v>
      </c>
      <c r="IH1" s="11" t="s">
        <v>49</v>
      </c>
      <c r="II1" s="9" t="s">
        <v>50</v>
      </c>
      <c r="IJ1" s="9" t="s">
        <v>50</v>
      </c>
      <c r="IK1" s="9" t="s">
        <v>50</v>
      </c>
      <c r="IL1" s="9" t="s">
        <v>50</v>
      </c>
      <c r="IM1" s="9" t="s">
        <v>50</v>
      </c>
      <c r="IN1" s="12" t="s">
        <v>51</v>
      </c>
      <c r="IO1" s="12" t="s">
        <v>51</v>
      </c>
      <c r="IP1" s="12" t="s">
        <v>51</v>
      </c>
      <c r="IQ1" s="12" t="s">
        <v>51</v>
      </c>
      <c r="IR1" s="12" t="s">
        <v>51</v>
      </c>
    </row>
    <row r="2" customFormat="false" ht="14.5" hidden="false" customHeight="false" outlineLevel="0" collapsed="false">
      <c r="A2" s="14" t="s">
        <v>52</v>
      </c>
      <c r="B2" s="0" t="s">
        <v>53</v>
      </c>
      <c r="C2" s="15" t="s">
        <v>54</v>
      </c>
      <c r="D2" s="16" t="s">
        <v>55</v>
      </c>
      <c r="E2" s="16" t="s">
        <v>56</v>
      </c>
      <c r="F2" s="10" t="s">
        <v>57</v>
      </c>
      <c r="G2" s="17" t="s">
        <v>58</v>
      </c>
      <c r="H2" s="18" t="s">
        <v>59</v>
      </c>
      <c r="I2" s="19" t="s">
        <v>60</v>
      </c>
      <c r="J2" s="19" t="s">
        <v>61</v>
      </c>
      <c r="K2" s="12" t="s">
        <v>62</v>
      </c>
      <c r="L2" s="20" t="s">
        <v>63</v>
      </c>
      <c r="M2" s="21" t="s">
        <v>64</v>
      </c>
      <c r="N2" s="21" t="s">
        <v>65</v>
      </c>
      <c r="O2" s="21" t="s">
        <v>66</v>
      </c>
      <c r="P2" s="10" t="s">
        <v>67</v>
      </c>
      <c r="Q2" s="22" t="s">
        <v>68</v>
      </c>
      <c r="R2" s="22" t="s">
        <v>69</v>
      </c>
      <c r="S2" s="22" t="s">
        <v>70</v>
      </c>
      <c r="T2" s="22" t="s">
        <v>71</v>
      </c>
      <c r="U2" s="12" t="s">
        <v>72</v>
      </c>
      <c r="V2" s="21" t="s">
        <v>73</v>
      </c>
      <c r="W2" s="23" t="s">
        <v>74</v>
      </c>
      <c r="X2" s="23" t="s">
        <v>75</v>
      </c>
      <c r="Y2" s="23" t="s">
        <v>76</v>
      </c>
      <c r="Z2" s="10" t="s">
        <v>77</v>
      </c>
      <c r="AA2" s="24" t="s">
        <v>78</v>
      </c>
      <c r="AB2" s="22" t="s">
        <v>79</v>
      </c>
      <c r="AC2" s="22" t="s">
        <v>80</v>
      </c>
      <c r="AD2" s="22" t="s">
        <v>81</v>
      </c>
      <c r="AE2" s="12" t="s">
        <v>82</v>
      </c>
      <c r="AF2" s="21" t="s">
        <v>83</v>
      </c>
      <c r="AG2" s="23" t="s">
        <v>84</v>
      </c>
      <c r="AH2" s="23" t="s">
        <v>85</v>
      </c>
      <c r="AI2" s="23" t="s">
        <v>86</v>
      </c>
      <c r="AJ2" s="10" t="s">
        <v>87</v>
      </c>
      <c r="AK2" s="24" t="s">
        <v>88</v>
      </c>
      <c r="AL2" s="24" t="s">
        <v>89</v>
      </c>
      <c r="AM2" s="24" t="s">
        <v>90</v>
      </c>
      <c r="AN2" s="24" t="s">
        <v>91</v>
      </c>
      <c r="AO2" s="12" t="s">
        <v>92</v>
      </c>
      <c r="AP2" s="23" t="s">
        <v>93</v>
      </c>
      <c r="AQ2" s="21" t="s">
        <v>94</v>
      </c>
      <c r="AR2" s="21" t="s">
        <v>95</v>
      </c>
      <c r="AS2" s="21" t="s">
        <v>96</v>
      </c>
      <c r="AT2" s="10" t="s">
        <v>97</v>
      </c>
      <c r="AU2" s="22" t="s">
        <v>98</v>
      </c>
      <c r="AV2" s="24" t="s">
        <v>99</v>
      </c>
      <c r="AW2" s="24" t="s">
        <v>100</v>
      </c>
      <c r="AX2" s="24" t="s">
        <v>101</v>
      </c>
      <c r="AY2" s="12" t="s">
        <v>102</v>
      </c>
      <c r="AZ2" s="23" t="s">
        <v>103</v>
      </c>
      <c r="BA2" s="21" t="s">
        <v>104</v>
      </c>
      <c r="BB2" s="21" t="s">
        <v>105</v>
      </c>
      <c r="BC2" s="21" t="s">
        <v>106</v>
      </c>
      <c r="BD2" s="10" t="s">
        <v>107</v>
      </c>
      <c r="BE2" s="24" t="s">
        <v>108</v>
      </c>
      <c r="BF2" s="24" t="s">
        <v>109</v>
      </c>
      <c r="BG2" s="24" t="s">
        <v>110</v>
      </c>
      <c r="BH2" s="24" t="s">
        <v>111</v>
      </c>
      <c r="BI2" s="12" t="s">
        <v>112</v>
      </c>
      <c r="BJ2" s="23" t="s">
        <v>113</v>
      </c>
      <c r="BK2" s="21" t="s">
        <v>114</v>
      </c>
      <c r="BL2" s="21" t="s">
        <v>115</v>
      </c>
      <c r="BM2" s="21" t="s">
        <v>116</v>
      </c>
      <c r="BN2" s="10" t="s">
        <v>117</v>
      </c>
      <c r="BO2" s="22" t="s">
        <v>118</v>
      </c>
      <c r="BP2" s="22" t="s">
        <v>119</v>
      </c>
      <c r="BQ2" s="22" t="s">
        <v>120</v>
      </c>
      <c r="BR2" s="22" t="s">
        <v>121</v>
      </c>
      <c r="BS2" s="12" t="s">
        <v>122</v>
      </c>
      <c r="BT2" s="21" t="s">
        <v>123</v>
      </c>
      <c r="BU2" s="21" t="s">
        <v>124</v>
      </c>
      <c r="BV2" s="21" t="s">
        <v>125</v>
      </c>
      <c r="BW2" s="21" t="s">
        <v>126</v>
      </c>
      <c r="BX2" s="10" t="s">
        <v>127</v>
      </c>
      <c r="BY2" s="22" t="s">
        <v>128</v>
      </c>
      <c r="BZ2" s="22" t="s">
        <v>129</v>
      </c>
      <c r="CA2" s="22" t="s">
        <v>130</v>
      </c>
      <c r="CB2" s="22" t="s">
        <v>131</v>
      </c>
      <c r="CC2" s="12" t="s">
        <v>132</v>
      </c>
      <c r="CD2" s="21" t="s">
        <v>133</v>
      </c>
      <c r="CE2" s="23" t="s">
        <v>134</v>
      </c>
      <c r="CF2" s="23" t="s">
        <v>135</v>
      </c>
      <c r="CG2" s="23" t="s">
        <v>136</v>
      </c>
      <c r="CH2" s="10" t="s">
        <v>137</v>
      </c>
      <c r="CI2" s="24" t="s">
        <v>138</v>
      </c>
      <c r="CJ2" s="24" t="s">
        <v>139</v>
      </c>
      <c r="CK2" s="24" t="s">
        <v>140</v>
      </c>
      <c r="CL2" s="24" t="s">
        <v>141</v>
      </c>
      <c r="CM2" s="12" t="s">
        <v>142</v>
      </c>
      <c r="CN2" s="23" t="s">
        <v>143</v>
      </c>
      <c r="CO2" s="21" t="s">
        <v>144</v>
      </c>
      <c r="CP2" s="21" t="s">
        <v>145</v>
      </c>
      <c r="CQ2" s="21" t="s">
        <v>146</v>
      </c>
      <c r="CR2" s="10" t="s">
        <v>147</v>
      </c>
      <c r="CS2" s="22" t="s">
        <v>148</v>
      </c>
      <c r="CT2" s="24" t="s">
        <v>149</v>
      </c>
      <c r="CU2" s="24" t="s">
        <v>150</v>
      </c>
      <c r="CV2" s="24" t="s">
        <v>151</v>
      </c>
      <c r="CW2" s="12" t="s">
        <v>152</v>
      </c>
      <c r="CX2" s="23" t="s">
        <v>153</v>
      </c>
      <c r="CY2" s="21" t="s">
        <v>154</v>
      </c>
      <c r="CZ2" s="21" t="s">
        <v>155</v>
      </c>
      <c r="DA2" s="21" t="s">
        <v>156</v>
      </c>
      <c r="DB2" s="10" t="s">
        <v>157</v>
      </c>
      <c r="DC2" s="22" t="s">
        <v>158</v>
      </c>
      <c r="DD2" s="22" t="s">
        <v>159</v>
      </c>
      <c r="DE2" s="22" t="s">
        <v>160</v>
      </c>
      <c r="DF2" s="22" t="s">
        <v>161</v>
      </c>
      <c r="DG2" s="12" t="s">
        <v>162</v>
      </c>
      <c r="DH2" s="21" t="s">
        <v>163</v>
      </c>
      <c r="DI2" s="21" t="s">
        <v>164</v>
      </c>
      <c r="DJ2" s="23" t="s">
        <v>165</v>
      </c>
      <c r="DK2" s="21" t="s">
        <v>166</v>
      </c>
      <c r="DL2" s="10" t="s">
        <v>167</v>
      </c>
      <c r="DM2" s="24" t="s">
        <v>168</v>
      </c>
      <c r="DN2" s="22" t="s">
        <v>169</v>
      </c>
      <c r="DO2" s="22" t="s">
        <v>170</v>
      </c>
      <c r="DP2" s="22" t="s">
        <v>171</v>
      </c>
      <c r="DQ2" s="12" t="s">
        <v>172</v>
      </c>
      <c r="DR2" s="21" t="s">
        <v>173</v>
      </c>
      <c r="DS2" s="23" t="s">
        <v>174</v>
      </c>
      <c r="DT2" s="23" t="s">
        <v>175</v>
      </c>
      <c r="DU2" s="23" t="s">
        <v>176</v>
      </c>
      <c r="DV2" s="10" t="s">
        <v>177</v>
      </c>
      <c r="DW2" s="24" t="s">
        <v>178</v>
      </c>
      <c r="DX2" s="22" t="s">
        <v>179</v>
      </c>
      <c r="DY2" s="22" t="s">
        <v>180</v>
      </c>
      <c r="DZ2" s="22" t="s">
        <v>181</v>
      </c>
      <c r="EA2" s="12" t="s">
        <v>182</v>
      </c>
      <c r="EB2" s="21" t="s">
        <v>183</v>
      </c>
      <c r="EC2" s="21" t="s">
        <v>184</v>
      </c>
      <c r="ED2" s="21" t="s">
        <v>185</v>
      </c>
      <c r="EE2" s="21" t="s">
        <v>186</v>
      </c>
      <c r="EF2" s="10" t="s">
        <v>187</v>
      </c>
      <c r="EG2" s="22" t="s">
        <v>188</v>
      </c>
      <c r="EH2" s="24" t="s">
        <v>189</v>
      </c>
      <c r="EI2" s="24" t="s">
        <v>190</v>
      </c>
      <c r="EJ2" s="24" t="s">
        <v>191</v>
      </c>
      <c r="EK2" s="12" t="s">
        <v>192</v>
      </c>
      <c r="EL2" s="23" t="s">
        <v>193</v>
      </c>
      <c r="EM2" s="21" t="s">
        <v>194</v>
      </c>
      <c r="EN2" s="21" t="s">
        <v>195</v>
      </c>
      <c r="EO2" s="21" t="s">
        <v>196</v>
      </c>
      <c r="EP2" s="10" t="s">
        <v>197</v>
      </c>
      <c r="EQ2" s="22" t="s">
        <v>198</v>
      </c>
      <c r="ER2" s="24" t="s">
        <v>199</v>
      </c>
      <c r="ES2" s="24" t="s">
        <v>200</v>
      </c>
      <c r="ET2" s="24" t="s">
        <v>201</v>
      </c>
      <c r="EU2" s="12" t="s">
        <v>202</v>
      </c>
      <c r="EV2" s="23" t="s">
        <v>203</v>
      </c>
      <c r="EW2" s="21" t="s">
        <v>204</v>
      </c>
      <c r="EX2" s="21" t="s">
        <v>205</v>
      </c>
      <c r="EY2" s="21" t="s">
        <v>206</v>
      </c>
      <c r="EZ2" s="10" t="s">
        <v>207</v>
      </c>
      <c r="FA2" s="22" t="s">
        <v>208</v>
      </c>
      <c r="FB2" s="22" t="s">
        <v>209</v>
      </c>
      <c r="FC2" s="22" t="s">
        <v>210</v>
      </c>
      <c r="FD2" s="22" t="s">
        <v>211</v>
      </c>
      <c r="FE2" s="12" t="s">
        <v>212</v>
      </c>
      <c r="FF2" s="21" t="s">
        <v>213</v>
      </c>
      <c r="FG2" s="23" t="s">
        <v>214</v>
      </c>
      <c r="FH2" s="23" t="s">
        <v>215</v>
      </c>
      <c r="FI2" s="23" t="s">
        <v>216</v>
      </c>
      <c r="FJ2" s="10" t="s">
        <v>217</v>
      </c>
      <c r="FK2" s="24" t="s">
        <v>218</v>
      </c>
      <c r="FL2" s="24" t="s">
        <v>219</v>
      </c>
      <c r="FM2" s="24" t="s">
        <v>220</v>
      </c>
      <c r="FN2" s="24" t="s">
        <v>221</v>
      </c>
      <c r="FO2" s="12" t="s">
        <v>222</v>
      </c>
      <c r="FP2" s="23" t="s">
        <v>223</v>
      </c>
      <c r="FQ2" s="21" t="s">
        <v>224</v>
      </c>
      <c r="FR2" s="21" t="s">
        <v>225</v>
      </c>
      <c r="FS2" s="21" t="s">
        <v>226</v>
      </c>
      <c r="FT2" s="10" t="s">
        <v>227</v>
      </c>
      <c r="FU2" s="22" t="s">
        <v>228</v>
      </c>
      <c r="FV2" s="24" t="s">
        <v>229</v>
      </c>
      <c r="FW2" s="24" t="s">
        <v>230</v>
      </c>
      <c r="FX2" s="24" t="s">
        <v>231</v>
      </c>
      <c r="FY2" s="12" t="s">
        <v>232</v>
      </c>
      <c r="FZ2" s="23" t="s">
        <v>233</v>
      </c>
      <c r="GA2" s="21" t="s">
        <v>234</v>
      </c>
      <c r="GB2" s="21" t="s">
        <v>235</v>
      </c>
      <c r="GC2" s="21" t="s">
        <v>236</v>
      </c>
      <c r="GD2" s="10" t="s">
        <v>237</v>
      </c>
      <c r="GE2" s="22" t="s">
        <v>238</v>
      </c>
      <c r="GF2" s="22" t="s">
        <v>239</v>
      </c>
      <c r="GG2" s="22" t="s">
        <v>240</v>
      </c>
      <c r="GH2" s="22" t="s">
        <v>241</v>
      </c>
      <c r="GI2" s="12" t="s">
        <v>242</v>
      </c>
      <c r="GJ2" s="21" t="s">
        <v>243</v>
      </c>
      <c r="GK2" s="21" t="s">
        <v>244</v>
      </c>
      <c r="GL2" s="21" t="s">
        <v>245</v>
      </c>
      <c r="GM2" s="21" t="s">
        <v>246</v>
      </c>
      <c r="GN2" s="10" t="s">
        <v>247</v>
      </c>
      <c r="GO2" s="22" t="s">
        <v>248</v>
      </c>
      <c r="GP2" s="22" t="s">
        <v>249</v>
      </c>
      <c r="GQ2" s="22" t="s">
        <v>250</v>
      </c>
      <c r="GR2" s="22" t="s">
        <v>251</v>
      </c>
      <c r="GS2" s="12" t="s">
        <v>252</v>
      </c>
      <c r="GT2" s="21" t="s">
        <v>253</v>
      </c>
      <c r="GU2" s="21" t="s">
        <v>254</v>
      </c>
      <c r="GV2" s="21" t="s">
        <v>255</v>
      </c>
      <c r="GW2" s="21" t="s">
        <v>256</v>
      </c>
      <c r="GX2" s="10" t="s">
        <v>257</v>
      </c>
      <c r="GY2" s="22" t="s">
        <v>258</v>
      </c>
      <c r="GZ2" s="22" t="s">
        <v>259</v>
      </c>
      <c r="HA2" s="22" t="s">
        <v>260</v>
      </c>
      <c r="HB2" s="22" t="s">
        <v>261</v>
      </c>
      <c r="HC2" s="12" t="s">
        <v>262</v>
      </c>
      <c r="HD2" s="21" t="s">
        <v>263</v>
      </c>
      <c r="HE2" s="23" t="s">
        <v>264</v>
      </c>
      <c r="HF2" s="23" t="s">
        <v>265</v>
      </c>
      <c r="HG2" s="23" t="s">
        <v>266</v>
      </c>
      <c r="HH2" s="10" t="s">
        <v>267</v>
      </c>
      <c r="HI2" s="24" t="s">
        <v>268</v>
      </c>
      <c r="HJ2" s="24" t="s">
        <v>269</v>
      </c>
      <c r="HK2" s="24" t="s">
        <v>270</v>
      </c>
      <c r="HL2" s="24" t="s">
        <v>271</v>
      </c>
      <c r="HM2" s="12" t="s">
        <v>272</v>
      </c>
      <c r="HN2" s="23" t="s">
        <v>273</v>
      </c>
      <c r="HO2" s="23" t="s">
        <v>274</v>
      </c>
      <c r="HP2" s="23" t="s">
        <v>275</v>
      </c>
      <c r="HQ2" s="23" t="s">
        <v>276</v>
      </c>
      <c r="HR2" s="10" t="s">
        <v>277</v>
      </c>
      <c r="HS2" s="24" t="s">
        <v>278</v>
      </c>
      <c r="HT2" s="24" t="s">
        <v>279</v>
      </c>
      <c r="HU2" s="24" t="s">
        <v>280</v>
      </c>
      <c r="HV2" s="24" t="s">
        <v>281</v>
      </c>
      <c r="HW2" s="12" t="s">
        <v>282</v>
      </c>
      <c r="HX2" s="23" t="s">
        <v>283</v>
      </c>
      <c r="HY2" s="21" t="s">
        <v>284</v>
      </c>
      <c r="HZ2" s="21" t="s">
        <v>285</v>
      </c>
      <c r="IA2" s="21" t="s">
        <v>286</v>
      </c>
      <c r="IB2" s="10" t="s">
        <v>287</v>
      </c>
      <c r="IC2" s="22" t="s">
        <v>288</v>
      </c>
      <c r="ID2" s="22" t="s">
        <v>289</v>
      </c>
      <c r="IE2" s="22" t="s">
        <v>290</v>
      </c>
      <c r="IF2" s="22" t="s">
        <v>291</v>
      </c>
      <c r="IG2" s="12" t="s">
        <v>292</v>
      </c>
      <c r="IH2" s="21" t="s">
        <v>293</v>
      </c>
      <c r="II2" s="21" t="s">
        <v>294</v>
      </c>
      <c r="IJ2" s="21" t="s">
        <v>295</v>
      </c>
      <c r="IK2" s="21" t="s">
        <v>296</v>
      </c>
      <c r="IL2" s="10" t="s">
        <v>297</v>
      </c>
      <c r="IM2" s="22" t="s">
        <v>298</v>
      </c>
      <c r="IN2" s="24" t="s">
        <v>299</v>
      </c>
      <c r="IO2" s="24" t="s">
        <v>300</v>
      </c>
      <c r="IP2" s="24" t="s">
        <v>301</v>
      </c>
      <c r="IQ2" s="12" t="s">
        <v>302</v>
      </c>
      <c r="IR2" s="23" t="s">
        <v>303</v>
      </c>
    </row>
    <row r="3" customFormat="false" ht="14.5" hidden="false" customHeight="false" outlineLevel="0" collapsed="false">
      <c r="A3" s="14" t="s">
        <v>304</v>
      </c>
      <c r="B3" s="0" t="s">
        <v>305</v>
      </c>
      <c r="C3" s="25" t="n">
        <v>2484.574</v>
      </c>
      <c r="D3" s="26" t="n">
        <v>1954.911</v>
      </c>
      <c r="E3" s="26" t="n">
        <v>2006.328</v>
      </c>
      <c r="F3" s="26" t="n">
        <v>2148.60433333333</v>
      </c>
      <c r="G3" s="27" t="n">
        <v>3511.7056235</v>
      </c>
      <c r="H3" s="28" t="n">
        <v>1514.798</v>
      </c>
      <c r="I3" s="29" t="n">
        <v>1803.428</v>
      </c>
      <c r="J3" s="29" t="n">
        <v>1796.696</v>
      </c>
      <c r="K3" s="29" t="n">
        <v>1704.974</v>
      </c>
      <c r="L3" s="27" t="n">
        <v>2982.42427904</v>
      </c>
      <c r="M3" s="30" t="n">
        <v>1407.739</v>
      </c>
      <c r="N3" s="30" t="n">
        <v>1910.847</v>
      </c>
      <c r="O3" s="30" t="n">
        <v>1053.168</v>
      </c>
      <c r="P3" s="30" t="n">
        <v>1457.25133333333</v>
      </c>
      <c r="Q3" s="31" t="n">
        <v>1753.245552965</v>
      </c>
      <c r="R3" s="32" t="n">
        <v>2790.135</v>
      </c>
      <c r="S3" s="32" t="n">
        <v>2425.458</v>
      </c>
      <c r="T3" s="32" t="n">
        <v>1599.168</v>
      </c>
      <c r="U3" s="32" t="n">
        <v>2271.587</v>
      </c>
      <c r="V3" s="31" t="n">
        <v>4985.3465566237</v>
      </c>
      <c r="W3" s="33" t="n">
        <v>2298.893</v>
      </c>
      <c r="X3" s="33" t="n">
        <v>2123.974</v>
      </c>
      <c r="Y3" s="33" t="n">
        <v>2117.211</v>
      </c>
      <c r="Z3" s="33" t="n">
        <v>2180.026</v>
      </c>
      <c r="AA3" s="31" t="n">
        <v>4011.1204751418</v>
      </c>
      <c r="AB3" s="32" t="n">
        <v>1071.497</v>
      </c>
      <c r="AC3" s="32" t="n">
        <v>2949.109</v>
      </c>
      <c r="AD3" s="32" t="n">
        <v>2365.883</v>
      </c>
      <c r="AE3" s="32" t="n">
        <v>2128.82966666667</v>
      </c>
      <c r="AF3" s="31" t="n">
        <v>4519.9641753731</v>
      </c>
      <c r="AG3" s="33" t="n">
        <v>1638.962</v>
      </c>
      <c r="AH3" s="33" t="n">
        <v>1225.907</v>
      </c>
      <c r="AI3" s="33" t="n">
        <v>1749.236</v>
      </c>
      <c r="AJ3" s="33" t="n">
        <v>1538.035</v>
      </c>
      <c r="AK3" s="31" t="n">
        <v>2120.748710185</v>
      </c>
      <c r="AL3" s="34" t="n">
        <v>1282.389</v>
      </c>
      <c r="AM3" s="34" t="n">
        <v>1387.225</v>
      </c>
      <c r="AN3" s="34" t="n">
        <v>1313.377</v>
      </c>
      <c r="AO3" s="34" t="n">
        <v>1327.66366666667</v>
      </c>
      <c r="AP3" s="31" t="n">
        <v>1697.0639735155</v>
      </c>
      <c r="AQ3" s="30" t="n">
        <v>928.173</v>
      </c>
      <c r="AR3" s="30" t="n">
        <v>1516.225</v>
      </c>
      <c r="AS3" s="30" t="n">
        <v>1495.455</v>
      </c>
      <c r="AT3" s="30" t="n">
        <v>1313.28433333333</v>
      </c>
      <c r="AU3" s="31" t="n">
        <v>1488.6704898275</v>
      </c>
      <c r="AV3" s="34" t="n">
        <v>1794.832</v>
      </c>
      <c r="AW3" s="34" t="n">
        <v>1689.932</v>
      </c>
      <c r="AX3" s="34" t="n">
        <v>2103.938</v>
      </c>
      <c r="AY3" s="34" t="n">
        <v>1862.90066666667</v>
      </c>
      <c r="AZ3" s="31" t="n">
        <v>2354.0637315925</v>
      </c>
      <c r="BA3" s="30" t="n">
        <v>2128.583</v>
      </c>
      <c r="BB3" s="30" t="n">
        <v>1474.639</v>
      </c>
      <c r="BC3" s="30" t="n">
        <v>1922.06</v>
      </c>
      <c r="BD3" s="30" t="n">
        <v>1841.76066666667</v>
      </c>
      <c r="BE3" s="31" t="n">
        <v>1096.3596973022</v>
      </c>
      <c r="BF3" s="34" t="n">
        <v>2865.9</v>
      </c>
      <c r="BG3" s="34" t="n">
        <v>2070.756</v>
      </c>
      <c r="BH3" s="34" t="n">
        <v>631.21</v>
      </c>
      <c r="BI3" s="34" t="n">
        <v>1855.95533333333</v>
      </c>
      <c r="BJ3" s="31" t="n">
        <v>1904.2590743433</v>
      </c>
      <c r="BK3" s="30" t="n">
        <v>2626.757</v>
      </c>
      <c r="BL3" s="30" t="n">
        <v>1579.47</v>
      </c>
      <c r="BM3" s="30" t="n">
        <v>2068.0695</v>
      </c>
      <c r="BN3" s="30" t="n">
        <v>2091.43216666667</v>
      </c>
      <c r="BO3" s="31" t="n">
        <v>4658.58713744548</v>
      </c>
      <c r="BP3" s="32" t="n">
        <v>2729.819</v>
      </c>
      <c r="BQ3" s="32" t="n">
        <v>1652.399</v>
      </c>
      <c r="BR3" s="32" t="n">
        <v>685.188333333333</v>
      </c>
      <c r="BS3" s="32" t="n">
        <v>1689.13544444444</v>
      </c>
      <c r="BT3" s="31" t="n">
        <v>3572.9106029875</v>
      </c>
      <c r="BU3" s="30" t="n">
        <v>1668.762</v>
      </c>
      <c r="BV3" s="30" t="n">
        <v>1276.721</v>
      </c>
      <c r="BW3" s="30" t="n">
        <v>1833.409</v>
      </c>
      <c r="BX3" s="30" t="n">
        <v>1592.964</v>
      </c>
      <c r="BY3" s="31" t="n">
        <v>1342.82003926725</v>
      </c>
      <c r="BZ3" s="32" t="n">
        <v>2454.057</v>
      </c>
      <c r="CA3" s="32" t="n">
        <v>1415.816</v>
      </c>
      <c r="CB3" s="32" t="n">
        <v>1867.105</v>
      </c>
      <c r="CC3" s="32" t="n">
        <v>1912.326</v>
      </c>
      <c r="CD3" s="31" t="n">
        <v>4456.80163242265</v>
      </c>
      <c r="CE3" s="33" t="n">
        <v>1315.045</v>
      </c>
      <c r="CF3" s="33" t="n">
        <v>1110.786</v>
      </c>
      <c r="CG3" s="33" t="n">
        <v>1272.84822222222</v>
      </c>
      <c r="CH3" s="33" t="n">
        <v>1232.89307407407</v>
      </c>
      <c r="CI3" s="31" t="n">
        <v>1021.9561574002</v>
      </c>
      <c r="CJ3" s="34" t="n">
        <v>2127.774</v>
      </c>
      <c r="CK3" s="34" t="n">
        <v>1579.307</v>
      </c>
      <c r="CL3" s="34" t="n">
        <v>2144.423</v>
      </c>
      <c r="CM3" s="34" t="n">
        <v>1950.50133333333</v>
      </c>
      <c r="CN3" s="31" t="n">
        <v>1888.586565315</v>
      </c>
      <c r="CO3" s="30" t="n">
        <v>2146.775</v>
      </c>
      <c r="CP3" s="30" t="n">
        <v>1584.864</v>
      </c>
      <c r="CQ3" s="30" t="n">
        <v>2100.963</v>
      </c>
      <c r="CR3" s="30" t="n">
        <v>1944.20066666667</v>
      </c>
      <c r="CS3" s="31" t="n">
        <v>2730.3348150646</v>
      </c>
      <c r="CT3" s="34" t="n">
        <v>1404.679</v>
      </c>
      <c r="CU3" s="34" t="n">
        <v>2717.403</v>
      </c>
      <c r="CV3" s="34" t="n">
        <v>1857.933</v>
      </c>
      <c r="CW3" s="34" t="n">
        <v>1993.33833333333</v>
      </c>
      <c r="CX3" s="31" t="n">
        <v>1472.193892299</v>
      </c>
      <c r="CY3" s="30" t="n">
        <v>1283.11</v>
      </c>
      <c r="CZ3" s="30" t="n">
        <v>2397.59</v>
      </c>
      <c r="DA3" s="30" t="n">
        <v>1968.075</v>
      </c>
      <c r="DB3" s="30" t="n">
        <v>1882.925</v>
      </c>
      <c r="DC3" s="31" t="n">
        <v>2625.16361511</v>
      </c>
      <c r="DD3" s="32" t="n">
        <v>1144.81</v>
      </c>
      <c r="DE3" s="32" t="n">
        <v>1299.83</v>
      </c>
      <c r="DF3" s="32" t="n">
        <v>1676.173</v>
      </c>
      <c r="DG3" s="32" t="n">
        <v>1373.60433333333</v>
      </c>
      <c r="DH3" s="31" t="n">
        <v>1876.180898364</v>
      </c>
      <c r="DI3" s="30" t="n">
        <v>2610.248</v>
      </c>
      <c r="DJ3" s="33" t="n">
        <v>1058.222</v>
      </c>
      <c r="DK3" s="30" t="n">
        <v>2402.684</v>
      </c>
      <c r="DL3" s="30" t="n">
        <v>2023.718</v>
      </c>
      <c r="DM3" s="31" t="n">
        <v>2609.017093842</v>
      </c>
      <c r="DN3" s="32" t="n">
        <v>1503.54622222222</v>
      </c>
      <c r="DO3" s="32" t="n">
        <v>2576.498</v>
      </c>
      <c r="DP3" s="32" t="n">
        <v>2357.175</v>
      </c>
      <c r="DQ3" s="32" t="n">
        <v>2145.73974074074</v>
      </c>
      <c r="DR3" s="31" t="n">
        <v>1629.8617550145</v>
      </c>
      <c r="DS3" s="33" t="n">
        <v>1993.508</v>
      </c>
      <c r="DT3" s="33" t="n">
        <v>989.934</v>
      </c>
      <c r="DU3" s="33" t="n">
        <v>1780.377</v>
      </c>
      <c r="DV3" s="33" t="n">
        <v>1587.93966666667</v>
      </c>
      <c r="DW3" s="31" t="n">
        <v>1935.87730826</v>
      </c>
      <c r="DX3" s="32" t="n">
        <v>1572.339</v>
      </c>
      <c r="DY3" s="32" t="n">
        <v>1751.21</v>
      </c>
      <c r="DZ3" s="32" t="n">
        <v>1902.91772222222</v>
      </c>
      <c r="EA3" s="32" t="n">
        <v>1742.15557407407</v>
      </c>
      <c r="EB3" s="35" t="n">
        <v>2718.9515145105</v>
      </c>
      <c r="EC3" s="30" t="n">
        <v>1155.197</v>
      </c>
      <c r="ED3" s="30" t="n">
        <v>910.58</v>
      </c>
      <c r="EE3" s="30" t="n">
        <v>2010.521</v>
      </c>
      <c r="EF3" s="30" t="n">
        <v>1358.766</v>
      </c>
      <c r="EG3" s="35" t="n">
        <v>1066.684322423</v>
      </c>
      <c r="EH3" s="34" t="n">
        <v>2991.349</v>
      </c>
      <c r="EI3" s="34" t="n">
        <v>1929.484</v>
      </c>
      <c r="EJ3" s="34" t="n">
        <v>1868.772</v>
      </c>
      <c r="EK3" s="34" t="n">
        <v>2263.20166666667</v>
      </c>
      <c r="EL3" s="31" t="n">
        <v>1201.1625082275</v>
      </c>
      <c r="EM3" s="30" t="n">
        <v>815.702</v>
      </c>
      <c r="EN3" s="30" t="n">
        <v>3101.354</v>
      </c>
      <c r="EO3" s="30" t="n">
        <v>2143.712</v>
      </c>
      <c r="EP3" s="30" t="n">
        <v>2020.256</v>
      </c>
      <c r="EQ3" s="31" t="n">
        <v>4271.67127130964</v>
      </c>
      <c r="ER3" s="34" t="n">
        <v>2440.858</v>
      </c>
      <c r="ES3" s="34" t="n">
        <v>1840.888</v>
      </c>
      <c r="ET3" s="34" t="n">
        <v>1855.329</v>
      </c>
      <c r="EU3" s="34" t="n">
        <v>2045.69166666667</v>
      </c>
      <c r="EV3" s="31" t="n">
        <v>2681.9245040918</v>
      </c>
      <c r="EW3" s="30" t="n">
        <v>1820.482</v>
      </c>
      <c r="EX3" s="30" t="n">
        <v>2440.373</v>
      </c>
      <c r="EY3" s="30" t="n">
        <v>1422.033</v>
      </c>
      <c r="EZ3" s="30" t="n">
        <v>1894.296</v>
      </c>
      <c r="FA3" s="31" t="n">
        <v>2999.0231357554</v>
      </c>
      <c r="FB3" s="32" t="n">
        <v>2467.326</v>
      </c>
      <c r="FC3" s="32" t="n">
        <v>1579.882</v>
      </c>
      <c r="FD3" s="32" t="n">
        <v>2116.789</v>
      </c>
      <c r="FE3" s="32" t="n">
        <v>2054.66566666667</v>
      </c>
      <c r="FF3" s="31" t="n">
        <v>2687.626142005</v>
      </c>
      <c r="FG3" s="33" t="n">
        <v>1256.432</v>
      </c>
      <c r="FH3" s="33" t="n">
        <v>1607.121</v>
      </c>
      <c r="FI3" s="33" t="n">
        <v>1937.4</v>
      </c>
      <c r="FJ3" s="33" t="n">
        <v>1600.31766666667</v>
      </c>
      <c r="FK3" s="35" t="n">
        <v>1847.83475726</v>
      </c>
      <c r="FL3" s="34" t="n">
        <v>2286.607</v>
      </c>
      <c r="FM3" s="34" t="n">
        <v>1008.358</v>
      </c>
      <c r="FN3" s="34" t="n">
        <v>1766.434</v>
      </c>
      <c r="FO3" s="34" t="n">
        <v>1687.133</v>
      </c>
      <c r="FP3" s="35" t="n">
        <v>1661.421928116</v>
      </c>
      <c r="FQ3" s="30" t="n">
        <v>1886.955</v>
      </c>
      <c r="FR3" s="30" t="n">
        <v>1797.807</v>
      </c>
      <c r="FS3" s="30" t="n">
        <v>2717.349</v>
      </c>
      <c r="FT3" s="30" t="n">
        <v>2134.037</v>
      </c>
      <c r="FU3" s="35" t="n">
        <v>5025.3713673136</v>
      </c>
      <c r="FV3" s="34" t="n">
        <v>2633.242</v>
      </c>
      <c r="FW3" s="34" t="n">
        <v>1901.464</v>
      </c>
      <c r="FX3" s="34" t="n">
        <v>1633.335</v>
      </c>
      <c r="FY3" s="34" t="n">
        <v>2056.01366666667</v>
      </c>
      <c r="FZ3" s="35" t="n">
        <v>2290.6615093416</v>
      </c>
      <c r="GA3" s="30" t="n">
        <v>1975.192</v>
      </c>
      <c r="GB3" s="30" t="n">
        <v>4510.131</v>
      </c>
      <c r="GC3" s="30" t="n">
        <v>1677.013</v>
      </c>
      <c r="GD3" s="30" t="n">
        <v>2720.77866666667</v>
      </c>
      <c r="GE3" s="35" t="n">
        <v>5794.433622734</v>
      </c>
      <c r="GF3" s="32" t="n">
        <v>2897.689</v>
      </c>
      <c r="GG3" s="32" t="n">
        <v>4686.577</v>
      </c>
      <c r="GH3" s="32" t="n">
        <v>1455.054</v>
      </c>
      <c r="GI3" s="32" t="n">
        <v>3013.10666666667</v>
      </c>
      <c r="GJ3" s="35" t="n">
        <v>5652.6173307575</v>
      </c>
      <c r="GK3" s="30" t="n">
        <v>2478.611</v>
      </c>
      <c r="GL3" s="30" t="n">
        <v>2800.065</v>
      </c>
      <c r="GM3" s="30" t="n">
        <v>2558.289</v>
      </c>
      <c r="GN3" s="30" t="n">
        <v>2612.32166666667</v>
      </c>
      <c r="GO3" s="35" t="n">
        <v>3326.502210999</v>
      </c>
      <c r="GP3" s="32" t="n">
        <v>2573.138</v>
      </c>
      <c r="GQ3" s="32" t="n">
        <v>2526.669</v>
      </c>
      <c r="GR3" s="32" t="n">
        <v>3408.494</v>
      </c>
      <c r="GS3" s="32" t="n">
        <v>2836.10033333333</v>
      </c>
      <c r="GT3" s="35" t="n">
        <v>3825.155874477</v>
      </c>
      <c r="GU3" s="30" t="n">
        <v>3459.926</v>
      </c>
      <c r="GV3" s="30" t="n">
        <v>2843.438</v>
      </c>
      <c r="GW3" s="30" t="n">
        <v>2995.23422222222</v>
      </c>
      <c r="GX3" s="30" t="n">
        <v>3099.53274074074</v>
      </c>
      <c r="GY3" s="35" t="n">
        <v>3049.477578665</v>
      </c>
      <c r="GZ3" s="32" t="n">
        <v>1725.965</v>
      </c>
      <c r="HA3" s="32" t="n">
        <v>3037.173</v>
      </c>
      <c r="HB3" s="32" t="n">
        <v>2649.256</v>
      </c>
      <c r="HC3" s="32" t="n">
        <v>2470.798</v>
      </c>
      <c r="HD3" s="35" t="n">
        <v>3261.107305713</v>
      </c>
      <c r="HE3" s="33" t="n">
        <v>3240.00611111111</v>
      </c>
      <c r="HF3" s="33" t="n">
        <v>2750.281</v>
      </c>
      <c r="HG3" s="33" t="n">
        <v>2031.581</v>
      </c>
      <c r="HH3" s="33" t="n">
        <v>2673.95603703704</v>
      </c>
      <c r="HI3" s="35" t="n">
        <v>3316.584214473</v>
      </c>
      <c r="HJ3" s="34" t="n">
        <v>3421.882</v>
      </c>
      <c r="HK3" s="34" t="n">
        <v>2852.33111111111</v>
      </c>
      <c r="HL3" s="34" t="n">
        <v>2139.222</v>
      </c>
      <c r="HM3" s="34" t="n">
        <v>2804.47837037037</v>
      </c>
      <c r="HN3" s="35" t="n">
        <v>2350.3230803055</v>
      </c>
      <c r="HO3" s="33" t="n">
        <v>2677.792</v>
      </c>
      <c r="HP3" s="33" t="n">
        <v>1692.779</v>
      </c>
      <c r="HQ3" s="33" t="n">
        <v>3357.772</v>
      </c>
      <c r="HR3" s="33" t="n">
        <v>2576.11433333333</v>
      </c>
      <c r="HS3" s="35" t="n">
        <v>2682.5762550705</v>
      </c>
      <c r="HT3" s="34" t="n">
        <v>2002.8875</v>
      </c>
      <c r="HU3" s="34" t="n">
        <v>2341.82633333333</v>
      </c>
      <c r="HV3" s="34" t="n">
        <v>2705.449</v>
      </c>
      <c r="HW3" s="34" t="n">
        <v>2350.05427777778</v>
      </c>
      <c r="HX3" s="35" t="n">
        <v>2669.364970392</v>
      </c>
      <c r="HY3" s="30" t="n">
        <v>2263.128</v>
      </c>
      <c r="HZ3" s="30" t="n">
        <v>2714.516</v>
      </c>
      <c r="IA3" s="30" t="n">
        <v>2038.58</v>
      </c>
      <c r="IB3" s="30" t="n">
        <v>2338.74133333333</v>
      </c>
      <c r="IC3" s="35" t="n">
        <v>1663.431560019</v>
      </c>
      <c r="ID3" s="32" t="n">
        <v>1782.377</v>
      </c>
      <c r="IE3" s="32" t="n">
        <v>3369.064</v>
      </c>
      <c r="IF3" s="32" t="n">
        <v>2560.7</v>
      </c>
      <c r="IG3" s="32" t="n">
        <v>2570.71366666667</v>
      </c>
      <c r="IH3" s="35" t="n">
        <v>2571.5478644166</v>
      </c>
      <c r="II3" s="30" t="n">
        <v>2429.259</v>
      </c>
      <c r="IJ3" s="30" t="n">
        <v>1728.303</v>
      </c>
      <c r="IK3" s="30" t="n">
        <v>2834.859</v>
      </c>
      <c r="IL3" s="30" t="n">
        <v>2330.807</v>
      </c>
      <c r="IM3" s="35" t="n">
        <v>6969.528974552</v>
      </c>
      <c r="IN3" s="34" t="n">
        <v>2038.15</v>
      </c>
      <c r="IO3" s="34" t="n">
        <v>3180.396</v>
      </c>
      <c r="IP3" s="34" t="n">
        <v>2987.437</v>
      </c>
      <c r="IQ3" s="34" t="n">
        <v>2735.32766666667</v>
      </c>
      <c r="IR3" s="35" t="n">
        <v>2492.494867481</v>
      </c>
    </row>
    <row r="4" customFormat="false" ht="14.5" hidden="false" customHeight="false" outlineLevel="0" collapsed="false">
      <c r="A4" s="14" t="s">
        <v>306</v>
      </c>
      <c r="B4" s="0" t="s">
        <v>307</v>
      </c>
      <c r="C4" s="25" t="n">
        <v>110.821</v>
      </c>
      <c r="D4" s="26" t="n">
        <v>74.391</v>
      </c>
      <c r="E4" s="26" t="n">
        <v>71.686</v>
      </c>
      <c r="F4" s="26" t="n">
        <v>85.6326666666667</v>
      </c>
      <c r="G4" s="27" t="n">
        <v>174.13832197</v>
      </c>
      <c r="H4" s="28" t="n">
        <v>67.919</v>
      </c>
      <c r="I4" s="29" t="n">
        <v>61.471</v>
      </c>
      <c r="J4" s="29" t="n">
        <v>63.294</v>
      </c>
      <c r="K4" s="29" t="n">
        <v>64.228</v>
      </c>
      <c r="L4" s="27" t="n">
        <v>140.642745036468</v>
      </c>
      <c r="M4" s="30" t="n">
        <v>35.248</v>
      </c>
      <c r="N4" s="30" t="n">
        <v>49.939</v>
      </c>
      <c r="O4" s="30" t="n">
        <v>26.759</v>
      </c>
      <c r="P4" s="30" t="n">
        <v>37.3153333333333</v>
      </c>
      <c r="Q4" s="31" t="n">
        <v>67.0031735292683</v>
      </c>
      <c r="R4" s="32" t="n">
        <v>87.019</v>
      </c>
      <c r="S4" s="32" t="n">
        <v>94.273</v>
      </c>
      <c r="T4" s="32" t="n">
        <v>63.259</v>
      </c>
      <c r="U4" s="32" t="n">
        <v>81.517</v>
      </c>
      <c r="V4" s="31" t="n">
        <v>179.557571159737</v>
      </c>
      <c r="W4" s="33" t="n">
        <v>119.252</v>
      </c>
      <c r="X4" s="33" t="n">
        <v>86.78</v>
      </c>
      <c r="Y4" s="33" t="n">
        <v>98.285</v>
      </c>
      <c r="Z4" s="33" t="n">
        <v>101.439</v>
      </c>
      <c r="AA4" s="31" t="n">
        <v>151.714118317712</v>
      </c>
      <c r="AB4" s="32" t="n">
        <v>54.273</v>
      </c>
      <c r="AC4" s="32" t="n">
        <v>103.351</v>
      </c>
      <c r="AD4" s="32" t="n">
        <v>97.072</v>
      </c>
      <c r="AE4" s="32" t="n">
        <v>84.8986666666667</v>
      </c>
      <c r="AF4" s="31" t="n">
        <v>169.831000088896</v>
      </c>
      <c r="AG4" s="33" t="n">
        <v>73.646</v>
      </c>
      <c r="AH4" s="33" t="n">
        <v>33.212</v>
      </c>
      <c r="AI4" s="33" t="n">
        <v>81.238</v>
      </c>
      <c r="AJ4" s="33" t="n">
        <v>62.6986666666667</v>
      </c>
      <c r="AK4" s="31" t="n">
        <v>79.3847309059464</v>
      </c>
      <c r="AL4" s="34" t="n">
        <v>68.24</v>
      </c>
      <c r="AM4" s="34" t="n">
        <v>45.529</v>
      </c>
      <c r="AN4" s="34" t="n">
        <v>75.822</v>
      </c>
      <c r="AO4" s="34" t="n">
        <v>63.197</v>
      </c>
      <c r="AP4" s="31" t="n">
        <v>63.906466942</v>
      </c>
      <c r="AQ4" s="30" t="n">
        <v>70.752</v>
      </c>
      <c r="AR4" s="30" t="n">
        <v>67.987</v>
      </c>
      <c r="AS4" s="30" t="n">
        <v>58.976</v>
      </c>
      <c r="AT4" s="30" t="n">
        <v>65.905</v>
      </c>
      <c r="AU4" s="31" t="n">
        <v>63.06319167</v>
      </c>
      <c r="AV4" s="34" t="n">
        <v>83.28</v>
      </c>
      <c r="AW4" s="34" t="n">
        <v>56.088</v>
      </c>
      <c r="AX4" s="34" t="n">
        <v>65.64</v>
      </c>
      <c r="AY4" s="34" t="n">
        <v>68.336</v>
      </c>
      <c r="AZ4" s="31" t="n">
        <v>99.4881436813</v>
      </c>
      <c r="BA4" s="30" t="n">
        <v>148.991</v>
      </c>
      <c r="BB4" s="30" t="n">
        <v>56.415</v>
      </c>
      <c r="BC4" s="30" t="n">
        <v>73.993</v>
      </c>
      <c r="BD4" s="30" t="n">
        <v>93.133</v>
      </c>
      <c r="BE4" s="31" t="n">
        <v>51.9473702958123</v>
      </c>
      <c r="BF4" s="34" t="n">
        <v>101.841</v>
      </c>
      <c r="BG4" s="34" t="n">
        <v>76.95</v>
      </c>
      <c r="BH4" s="34" t="n">
        <v>22.566</v>
      </c>
      <c r="BI4" s="34" t="n">
        <v>67.119</v>
      </c>
      <c r="BJ4" s="31" t="n">
        <v>62.4660699273749</v>
      </c>
      <c r="BK4" s="30" t="n">
        <v>63.335</v>
      </c>
      <c r="BL4" s="30" t="n">
        <v>55.561</v>
      </c>
      <c r="BM4" s="30" t="n">
        <v>54.28</v>
      </c>
      <c r="BN4" s="30" t="n">
        <v>57.7253333333333</v>
      </c>
      <c r="BO4" s="31" t="n">
        <v>159.988458105856</v>
      </c>
      <c r="BP4" s="32" t="n">
        <v>74.249</v>
      </c>
      <c r="BQ4" s="32" t="n">
        <v>37.435</v>
      </c>
      <c r="BR4" s="32" t="n">
        <v>9.56</v>
      </c>
      <c r="BS4" s="32" t="n">
        <v>40.4146666666667</v>
      </c>
      <c r="BT4" s="31" t="n">
        <v>94.3894496815</v>
      </c>
      <c r="BU4" s="30" t="n">
        <v>45.366</v>
      </c>
      <c r="BV4" s="30" t="n">
        <v>34.629</v>
      </c>
      <c r="BW4" s="30" t="n">
        <v>34.46</v>
      </c>
      <c r="BX4" s="30" t="n">
        <v>38.1516666666667</v>
      </c>
      <c r="BY4" s="31" t="n">
        <v>31.32223811725</v>
      </c>
      <c r="BZ4" s="32" t="n">
        <v>78.063</v>
      </c>
      <c r="CA4" s="32" t="n">
        <v>42.951</v>
      </c>
      <c r="CB4" s="32" t="n">
        <v>93.254</v>
      </c>
      <c r="CC4" s="32" t="n">
        <v>71.4226666666667</v>
      </c>
      <c r="CD4" s="31" t="n">
        <v>203.602905673887</v>
      </c>
      <c r="CE4" s="33" t="n">
        <v>62.535</v>
      </c>
      <c r="CF4" s="33" t="n">
        <v>49.808</v>
      </c>
      <c r="CG4" s="33" t="n">
        <v>35.516</v>
      </c>
      <c r="CH4" s="33" t="n">
        <v>49.2863333333333</v>
      </c>
      <c r="CI4" s="31" t="n">
        <v>41.5097235144687</v>
      </c>
      <c r="CJ4" s="34" t="n">
        <v>102.014</v>
      </c>
      <c r="CK4" s="34" t="n">
        <v>53.498</v>
      </c>
      <c r="CL4" s="34" t="n">
        <v>109.698</v>
      </c>
      <c r="CM4" s="34" t="n">
        <v>88.4033333333334</v>
      </c>
      <c r="CN4" s="31" t="n">
        <v>62.7892071688</v>
      </c>
      <c r="CO4" s="30" t="n">
        <v>60.294</v>
      </c>
      <c r="CP4" s="30" t="n">
        <v>63.367</v>
      </c>
      <c r="CQ4" s="30" t="n">
        <v>60.878</v>
      </c>
      <c r="CR4" s="30" t="n">
        <v>61.513</v>
      </c>
      <c r="CS4" s="31" t="n">
        <v>101.948863685308</v>
      </c>
      <c r="CT4" s="34" t="n">
        <v>51.772</v>
      </c>
      <c r="CU4" s="34" t="n">
        <v>101.67</v>
      </c>
      <c r="CV4" s="34" t="n">
        <v>58.529</v>
      </c>
      <c r="CW4" s="34" t="n">
        <v>70.657</v>
      </c>
      <c r="CX4" s="31" t="n">
        <v>68.5911316588049</v>
      </c>
      <c r="CY4" s="30" t="n">
        <v>32.506</v>
      </c>
      <c r="CZ4" s="30" t="n">
        <v>152.816</v>
      </c>
      <c r="DA4" s="30" t="n">
        <v>74.497</v>
      </c>
      <c r="DB4" s="30" t="n">
        <v>86.6063333333333</v>
      </c>
      <c r="DC4" s="31" t="n">
        <v>83.1264242001</v>
      </c>
      <c r="DD4" s="32" t="n">
        <v>45.373</v>
      </c>
      <c r="DE4" s="32" t="n">
        <v>29.338</v>
      </c>
      <c r="DF4" s="32" t="n">
        <v>83.008</v>
      </c>
      <c r="DG4" s="32" t="n">
        <v>52.573</v>
      </c>
      <c r="DH4" s="31" t="n">
        <v>64.2262753262401</v>
      </c>
      <c r="DI4" s="30" t="n">
        <v>79.145</v>
      </c>
      <c r="DJ4" s="33" t="n">
        <v>29.294</v>
      </c>
      <c r="DK4" s="30" t="n">
        <v>98.832</v>
      </c>
      <c r="DL4" s="30" t="n">
        <v>69.0903333333333</v>
      </c>
      <c r="DM4" s="31" t="n">
        <v>85.9415539364025</v>
      </c>
      <c r="DN4" s="32" t="n">
        <v>58.815</v>
      </c>
      <c r="DO4" s="32" t="n">
        <v>102.992</v>
      </c>
      <c r="DP4" s="32" t="n">
        <v>81.031</v>
      </c>
      <c r="DQ4" s="32" t="n">
        <v>80.946</v>
      </c>
      <c r="DR4" s="31" t="n">
        <v>73.2566903418</v>
      </c>
      <c r="DS4" s="33" t="n">
        <v>63.95</v>
      </c>
      <c r="DT4" s="33" t="n">
        <v>30.619</v>
      </c>
      <c r="DU4" s="33" t="n">
        <v>66.904</v>
      </c>
      <c r="DV4" s="33" t="n">
        <v>53.8243333333333</v>
      </c>
      <c r="DW4" s="31" t="n">
        <v>77.1389708235</v>
      </c>
      <c r="DX4" s="32" t="n">
        <v>61.556</v>
      </c>
      <c r="DY4" s="32" t="n">
        <v>39.258</v>
      </c>
      <c r="DZ4" s="32" t="n">
        <v>62.608</v>
      </c>
      <c r="EA4" s="32" t="n">
        <v>54.474</v>
      </c>
      <c r="EB4" s="35" t="n">
        <v>73.1171159979343</v>
      </c>
      <c r="EC4" s="30" t="n">
        <v>44.064</v>
      </c>
      <c r="ED4" s="30" t="n">
        <v>52.399</v>
      </c>
      <c r="EE4" s="30" t="n">
        <v>68.287</v>
      </c>
      <c r="EF4" s="30" t="n">
        <v>54.9166666666667</v>
      </c>
      <c r="EG4" s="35" t="n">
        <v>37.772577252</v>
      </c>
      <c r="EH4" s="34" t="n">
        <v>132.742</v>
      </c>
      <c r="EI4" s="34" t="n">
        <v>103.9</v>
      </c>
      <c r="EJ4" s="34" t="n">
        <v>91.98</v>
      </c>
      <c r="EK4" s="34" t="n">
        <v>109.540666666667</v>
      </c>
      <c r="EL4" s="31" t="n">
        <v>40.6908425275</v>
      </c>
      <c r="EM4" s="30" t="n">
        <v>24.913</v>
      </c>
      <c r="EN4" s="30" t="n">
        <v>146.233</v>
      </c>
      <c r="EO4" s="30" t="n">
        <v>97.106</v>
      </c>
      <c r="EP4" s="30" t="n">
        <v>89.4173333333334</v>
      </c>
      <c r="EQ4" s="31" t="n">
        <v>183.830361403874</v>
      </c>
      <c r="ER4" s="34" t="n">
        <v>70.239</v>
      </c>
      <c r="ES4" s="34" t="n">
        <v>66.21</v>
      </c>
      <c r="ET4" s="34" t="n">
        <v>79.725</v>
      </c>
      <c r="EU4" s="34" t="n">
        <v>72.058</v>
      </c>
      <c r="EV4" s="31" t="n">
        <v>98.8015169800749</v>
      </c>
      <c r="EW4" s="30" t="n">
        <v>77.286</v>
      </c>
      <c r="EX4" s="30" t="n">
        <v>108.849</v>
      </c>
      <c r="EY4" s="30" t="n">
        <v>53.623</v>
      </c>
      <c r="EZ4" s="30" t="n">
        <v>79.9193333333333</v>
      </c>
      <c r="FA4" s="31" t="n">
        <v>134.707498045237</v>
      </c>
      <c r="FB4" s="32" t="n">
        <v>68.586</v>
      </c>
      <c r="FC4" s="32" t="n">
        <v>44.538</v>
      </c>
      <c r="FD4" s="32" t="n">
        <v>74.194</v>
      </c>
      <c r="FE4" s="32" t="n">
        <v>62.4393333333333</v>
      </c>
      <c r="FF4" s="31" t="n">
        <v>111.889054490701</v>
      </c>
      <c r="FG4" s="33" t="n">
        <v>45.942</v>
      </c>
      <c r="FH4" s="33" t="n">
        <v>62.216</v>
      </c>
      <c r="FI4" s="33" t="n">
        <v>84.588</v>
      </c>
      <c r="FJ4" s="33" t="n">
        <v>64.2486666666667</v>
      </c>
      <c r="FK4" s="35" t="n">
        <v>78.284579214</v>
      </c>
      <c r="FL4" s="34" t="n">
        <v>63.675</v>
      </c>
      <c r="FM4" s="34" t="n">
        <v>61.455</v>
      </c>
      <c r="FN4" s="34" t="n">
        <v>69.911</v>
      </c>
      <c r="FO4" s="34" t="n">
        <v>65.0136666666667</v>
      </c>
      <c r="FP4" s="35" t="n">
        <v>54.7746035460317</v>
      </c>
      <c r="FQ4" s="30" t="n">
        <v>78.313</v>
      </c>
      <c r="FR4" s="30" t="n">
        <v>44.323</v>
      </c>
      <c r="FS4" s="30" t="n">
        <v>87.519</v>
      </c>
      <c r="FT4" s="30" t="n">
        <v>70.0516666666667</v>
      </c>
      <c r="FU4" s="35" t="n">
        <v>179.538818843616</v>
      </c>
      <c r="FV4" s="34" t="n">
        <v>93.224</v>
      </c>
      <c r="FW4" s="34" t="n">
        <v>59.303</v>
      </c>
      <c r="FX4" s="34" t="n">
        <v>44.847</v>
      </c>
      <c r="FY4" s="34" t="n">
        <v>65.7913333333333</v>
      </c>
      <c r="FZ4" s="35" t="n">
        <v>90.5525872112498</v>
      </c>
      <c r="GA4" s="30" t="n">
        <v>55.59</v>
      </c>
      <c r="GB4" s="30" t="n">
        <v>137.986</v>
      </c>
      <c r="GC4" s="30" t="n">
        <v>57.618</v>
      </c>
      <c r="GD4" s="30" t="n">
        <v>83.7313333333333</v>
      </c>
      <c r="GE4" s="35" t="n">
        <v>213.9719419</v>
      </c>
      <c r="GF4" s="32" t="n">
        <v>96.515</v>
      </c>
      <c r="GG4" s="32" t="n">
        <v>148.756</v>
      </c>
      <c r="GH4" s="32" t="n">
        <v>69.98</v>
      </c>
      <c r="GI4" s="32" t="n">
        <v>105.083666666667</v>
      </c>
      <c r="GJ4" s="35" t="n">
        <v>277.759766245249</v>
      </c>
      <c r="GK4" s="30" t="n">
        <v>85.17</v>
      </c>
      <c r="GL4" s="30" t="n">
        <v>130.487</v>
      </c>
      <c r="GM4" s="30" t="n">
        <v>83.445</v>
      </c>
      <c r="GN4" s="30" t="n">
        <v>99.7006666666667</v>
      </c>
      <c r="GO4" s="35" t="n">
        <v>149.171998927664</v>
      </c>
      <c r="GP4" s="32" t="n">
        <v>117.648</v>
      </c>
      <c r="GQ4" s="32" t="n">
        <v>113.321</v>
      </c>
      <c r="GR4" s="32" t="n">
        <v>125.609</v>
      </c>
      <c r="GS4" s="32" t="n">
        <v>118.859333333333</v>
      </c>
      <c r="GT4" s="35" t="n">
        <v>165.223314542423</v>
      </c>
      <c r="GU4" s="30" t="n">
        <v>75.027</v>
      </c>
      <c r="GV4" s="30" t="n">
        <v>88.531</v>
      </c>
      <c r="GW4" s="30" t="n">
        <v>77.896</v>
      </c>
      <c r="GX4" s="30" t="n">
        <v>80.4846666666667</v>
      </c>
      <c r="GY4" s="35" t="n">
        <v>106.990232785253</v>
      </c>
      <c r="GZ4" s="32" t="n">
        <v>109.761</v>
      </c>
      <c r="HA4" s="32" t="n">
        <v>97.119</v>
      </c>
      <c r="HB4" s="32" t="n">
        <v>82.798</v>
      </c>
      <c r="HC4" s="32" t="n">
        <v>96.5593333333333</v>
      </c>
      <c r="HD4" s="35" t="n">
        <v>137.91935529838</v>
      </c>
      <c r="HE4" s="33" t="n">
        <v>156.735</v>
      </c>
      <c r="HF4" s="33" t="n">
        <v>132.008</v>
      </c>
      <c r="HG4" s="33" t="n">
        <v>92.508</v>
      </c>
      <c r="HH4" s="33" t="n">
        <v>127.083666666667</v>
      </c>
      <c r="HI4" s="35" t="n">
        <v>120.0874466964</v>
      </c>
      <c r="HJ4" s="34" t="n">
        <v>207.254</v>
      </c>
      <c r="HK4" s="34" t="n">
        <v>152.947</v>
      </c>
      <c r="HL4" s="34" t="n">
        <v>83.67</v>
      </c>
      <c r="HM4" s="34" t="n">
        <v>147.957</v>
      </c>
      <c r="HN4" s="35" t="n">
        <v>183.6088789765</v>
      </c>
      <c r="HO4" s="33" t="n">
        <v>151.664</v>
      </c>
      <c r="HP4" s="33" t="n">
        <v>118.115</v>
      </c>
      <c r="HQ4" s="33" t="n">
        <v>123.569</v>
      </c>
      <c r="HR4" s="33" t="n">
        <v>131.116</v>
      </c>
      <c r="HS4" s="35" t="n">
        <v>151.154724636524</v>
      </c>
      <c r="HT4" s="34" t="n">
        <v>93.349</v>
      </c>
      <c r="HU4" s="34" t="n">
        <v>79.856</v>
      </c>
      <c r="HV4" s="34" t="n">
        <v>91.227</v>
      </c>
      <c r="HW4" s="34" t="n">
        <v>88.144</v>
      </c>
      <c r="HX4" s="35" t="n">
        <v>93.549232130405</v>
      </c>
      <c r="HY4" s="30" t="n">
        <v>71.735</v>
      </c>
      <c r="HZ4" s="30" t="n">
        <v>93.215</v>
      </c>
      <c r="IA4" s="30" t="n">
        <v>74.218</v>
      </c>
      <c r="IB4" s="30" t="n">
        <v>79.7226666666667</v>
      </c>
      <c r="IC4" s="35" t="n">
        <v>61.1468104681317</v>
      </c>
      <c r="ID4" s="32" t="n">
        <v>75.8</v>
      </c>
      <c r="IE4" s="32" t="n">
        <v>92.887</v>
      </c>
      <c r="IF4" s="32" t="n">
        <v>108.035</v>
      </c>
      <c r="IG4" s="32" t="n">
        <v>92.2406666666667</v>
      </c>
      <c r="IH4" s="35" t="n">
        <v>137.030854435398</v>
      </c>
      <c r="II4" s="30" t="n">
        <v>112.009</v>
      </c>
      <c r="IJ4" s="30" t="n">
        <v>71.904</v>
      </c>
      <c r="IK4" s="30" t="n">
        <v>115.035</v>
      </c>
      <c r="IL4" s="30" t="n">
        <v>99.6493333333333</v>
      </c>
      <c r="IM4" s="35" t="n">
        <v>294.277965902</v>
      </c>
      <c r="IN4" s="34" t="n">
        <v>128.788</v>
      </c>
      <c r="IO4" s="34" t="n">
        <v>99.546</v>
      </c>
      <c r="IP4" s="34" t="n">
        <v>119.23</v>
      </c>
      <c r="IQ4" s="34" t="n">
        <v>115.854666666667</v>
      </c>
      <c r="IR4" s="35" t="n">
        <v>87.5828917545</v>
      </c>
    </row>
    <row r="5" customFormat="false" ht="14.5" hidden="false" customHeight="false" outlineLevel="0" collapsed="false">
      <c r="A5" s="14" t="s">
        <v>308</v>
      </c>
      <c r="B5" s="0" t="s">
        <v>309</v>
      </c>
      <c r="C5" s="25" t="n">
        <v>378.815</v>
      </c>
      <c r="D5" s="26" t="n">
        <v>265.01</v>
      </c>
      <c r="E5" s="26" t="n">
        <v>259.34</v>
      </c>
      <c r="F5" s="26" t="n">
        <v>301.055</v>
      </c>
      <c r="G5" s="27" t="n">
        <v>489.81913865</v>
      </c>
      <c r="H5" s="28" t="n">
        <v>220.256</v>
      </c>
      <c r="I5" s="29" t="n">
        <v>212.589</v>
      </c>
      <c r="J5" s="29" t="n">
        <v>249.488</v>
      </c>
      <c r="K5" s="29" t="n">
        <v>227.444333333333</v>
      </c>
      <c r="L5" s="27" t="n">
        <v>373.658058989273</v>
      </c>
      <c r="M5" s="30" t="n">
        <v>232.076</v>
      </c>
      <c r="N5" s="30" t="n">
        <v>210.041</v>
      </c>
      <c r="O5" s="30" t="n">
        <v>126.759</v>
      </c>
      <c r="P5" s="30" t="n">
        <v>189.625333333333</v>
      </c>
      <c r="Q5" s="31" t="n">
        <v>266.455555779268</v>
      </c>
      <c r="R5" s="32" t="n">
        <v>442.999</v>
      </c>
      <c r="S5" s="32" t="n">
        <v>338.5</v>
      </c>
      <c r="T5" s="32" t="n">
        <v>212.985</v>
      </c>
      <c r="U5" s="32" t="n">
        <v>331.494666666667</v>
      </c>
      <c r="V5" s="31" t="n">
        <v>708.983816211507</v>
      </c>
      <c r="W5" s="33" t="n">
        <v>276.103</v>
      </c>
      <c r="X5" s="33" t="n">
        <v>293.335</v>
      </c>
      <c r="Y5" s="33" t="n">
        <v>277.506</v>
      </c>
      <c r="Z5" s="33" t="n">
        <v>282.314666666667</v>
      </c>
      <c r="AA5" s="31" t="n">
        <v>486.660726629491</v>
      </c>
      <c r="AB5" s="32" t="n">
        <v>128.282</v>
      </c>
      <c r="AC5" s="32" t="n">
        <v>373.915</v>
      </c>
      <c r="AD5" s="32" t="n">
        <v>355.532</v>
      </c>
      <c r="AE5" s="32" t="n">
        <v>285.909666666667</v>
      </c>
      <c r="AF5" s="31" t="n">
        <v>634.455540105055</v>
      </c>
      <c r="AG5" s="33" t="n">
        <v>204.25</v>
      </c>
      <c r="AH5" s="33" t="n">
        <v>168.458</v>
      </c>
      <c r="AI5" s="33" t="n">
        <v>268.195</v>
      </c>
      <c r="AJ5" s="33" t="n">
        <v>213.634333333333</v>
      </c>
      <c r="AK5" s="31" t="n">
        <v>257.157066861146</v>
      </c>
      <c r="AL5" s="34" t="n">
        <v>210.223</v>
      </c>
      <c r="AM5" s="34" t="n">
        <v>183.935</v>
      </c>
      <c r="AN5" s="34" t="n">
        <v>153.504</v>
      </c>
      <c r="AO5" s="34" t="n">
        <v>182.554</v>
      </c>
      <c r="AP5" s="31" t="n">
        <v>247.120469306</v>
      </c>
      <c r="AQ5" s="30" t="n">
        <v>152.559</v>
      </c>
      <c r="AR5" s="30" t="n">
        <v>268.222</v>
      </c>
      <c r="AS5" s="30" t="n">
        <v>230.016</v>
      </c>
      <c r="AT5" s="30" t="n">
        <v>216.932333333333</v>
      </c>
      <c r="AU5" s="31" t="n">
        <v>223.51227443</v>
      </c>
      <c r="AV5" s="34" t="n">
        <v>163.981</v>
      </c>
      <c r="AW5" s="34" t="n">
        <v>227.675</v>
      </c>
      <c r="AX5" s="34" t="n">
        <v>199.8</v>
      </c>
      <c r="AY5" s="34" t="n">
        <v>197.152</v>
      </c>
      <c r="AZ5" s="31" t="n">
        <v>317.9542131625</v>
      </c>
      <c r="BA5" s="30" t="n">
        <v>240.106</v>
      </c>
      <c r="BB5" s="30" t="n">
        <v>185.296</v>
      </c>
      <c r="BC5" s="30" t="n">
        <v>255.755</v>
      </c>
      <c r="BD5" s="30" t="n">
        <v>227.052333333333</v>
      </c>
      <c r="BE5" s="31" t="n">
        <v>133.008459682432</v>
      </c>
      <c r="BF5" s="34" t="n">
        <v>311.778</v>
      </c>
      <c r="BG5" s="34" t="n">
        <v>239.567</v>
      </c>
      <c r="BH5" s="34" t="n">
        <v>76.043</v>
      </c>
      <c r="BI5" s="34" t="n">
        <v>209.129333333333</v>
      </c>
      <c r="BJ5" s="31" t="n">
        <v>268.585845717454</v>
      </c>
      <c r="BK5" s="30" t="n">
        <v>355.115</v>
      </c>
      <c r="BL5" s="30" t="n">
        <v>185.563</v>
      </c>
      <c r="BM5" s="30" t="n">
        <v>291.8235</v>
      </c>
      <c r="BN5" s="30" t="n">
        <v>277.5005</v>
      </c>
      <c r="BO5" s="31" t="n">
        <v>622.995514093851</v>
      </c>
      <c r="BP5" s="32" t="n">
        <v>426.462</v>
      </c>
      <c r="BQ5" s="32" t="n">
        <v>259.969</v>
      </c>
      <c r="BR5" s="32" t="n">
        <v>111.46</v>
      </c>
      <c r="BS5" s="32" t="n">
        <v>265.963666666667</v>
      </c>
      <c r="BT5" s="31" t="n">
        <v>427.9894736025</v>
      </c>
      <c r="BU5" s="30" t="n">
        <v>229.908</v>
      </c>
      <c r="BV5" s="30" t="n">
        <v>178.665</v>
      </c>
      <c r="BW5" s="30" t="n">
        <v>290.564</v>
      </c>
      <c r="BX5" s="30" t="n">
        <v>233.045666666667</v>
      </c>
      <c r="BY5" s="31" t="n">
        <v>232.16035330025</v>
      </c>
      <c r="BZ5" s="32" t="n">
        <v>318.029</v>
      </c>
      <c r="CA5" s="32" t="n">
        <v>170.299</v>
      </c>
      <c r="CB5" s="32" t="n">
        <v>201.027</v>
      </c>
      <c r="CC5" s="32" t="n">
        <v>229.785</v>
      </c>
      <c r="CD5" s="31" t="n">
        <v>540.118993517727</v>
      </c>
      <c r="CE5" s="33" t="n">
        <v>205.066</v>
      </c>
      <c r="CF5" s="33" t="n">
        <v>126.573</v>
      </c>
      <c r="CG5" s="33" t="n">
        <v>186.058</v>
      </c>
      <c r="CH5" s="33" t="n">
        <v>172.565666666667</v>
      </c>
      <c r="CI5" s="31" t="n">
        <v>141.642687353239</v>
      </c>
      <c r="CJ5" s="34" t="n">
        <v>253.77</v>
      </c>
      <c r="CK5" s="34" t="n">
        <v>185.947</v>
      </c>
      <c r="CL5" s="34" t="n">
        <v>219.513</v>
      </c>
      <c r="CM5" s="34" t="n">
        <v>219.743333333333</v>
      </c>
      <c r="CN5" s="31" t="n">
        <v>304.0283043</v>
      </c>
      <c r="CO5" s="30" t="n">
        <v>302.037</v>
      </c>
      <c r="CP5" s="30" t="n">
        <v>234.897</v>
      </c>
      <c r="CQ5" s="30" t="n">
        <v>281.096</v>
      </c>
      <c r="CR5" s="30" t="n">
        <v>272.676666666667</v>
      </c>
      <c r="CS5" s="31" t="n">
        <v>297.304242200692</v>
      </c>
      <c r="CT5" s="34" t="n">
        <v>237.626</v>
      </c>
      <c r="CU5" s="34" t="n">
        <v>295.354</v>
      </c>
      <c r="CV5" s="34" t="n">
        <v>176.11</v>
      </c>
      <c r="CW5" s="34" t="n">
        <v>236.363333333333</v>
      </c>
      <c r="CX5" s="31" t="n">
        <v>191.377612072805</v>
      </c>
      <c r="CY5" s="30" t="n">
        <v>211.366</v>
      </c>
      <c r="CZ5" s="30" t="n">
        <v>221.321</v>
      </c>
      <c r="DA5" s="30" t="n">
        <v>312.848</v>
      </c>
      <c r="DB5" s="30" t="n">
        <v>248.511666666667</v>
      </c>
      <c r="DC5" s="31" t="n">
        <v>387.194428935</v>
      </c>
      <c r="DD5" s="32" t="n">
        <v>157.015</v>
      </c>
      <c r="DE5" s="32" t="n">
        <v>176.367</v>
      </c>
      <c r="DF5" s="32" t="n">
        <v>200.984</v>
      </c>
      <c r="DG5" s="32" t="n">
        <v>178.122</v>
      </c>
      <c r="DH5" s="31" t="n">
        <v>262.625855882953</v>
      </c>
      <c r="DI5" s="30" t="n">
        <v>405.036</v>
      </c>
      <c r="DJ5" s="33" t="n">
        <v>166.524</v>
      </c>
      <c r="DK5" s="30" t="n">
        <v>273.012</v>
      </c>
      <c r="DL5" s="30" t="n">
        <v>281.524</v>
      </c>
      <c r="DM5" s="31" t="n">
        <v>384.162321754902</v>
      </c>
      <c r="DN5" s="32" t="n">
        <v>193.712</v>
      </c>
      <c r="DO5" s="32" t="n">
        <v>374.154</v>
      </c>
      <c r="DP5" s="32" t="n">
        <v>321.125</v>
      </c>
      <c r="DQ5" s="32" t="n">
        <v>296.330333333333</v>
      </c>
      <c r="DR5" s="31" t="n">
        <v>225.817541934</v>
      </c>
      <c r="DS5" s="33" t="n">
        <v>336.013</v>
      </c>
      <c r="DT5" s="33" t="n">
        <v>146.044</v>
      </c>
      <c r="DU5" s="33" t="n">
        <v>290.548</v>
      </c>
      <c r="DV5" s="33" t="n">
        <v>257.535</v>
      </c>
      <c r="DW5" s="31" t="n">
        <v>253.275069481</v>
      </c>
      <c r="DX5" s="32" t="n">
        <v>197.755</v>
      </c>
      <c r="DY5" s="32" t="n">
        <v>244.665</v>
      </c>
      <c r="DZ5" s="32" t="n">
        <v>266.308</v>
      </c>
      <c r="EA5" s="32" t="n">
        <v>236.242666666667</v>
      </c>
      <c r="EB5" s="35" t="n">
        <v>321.672472431332</v>
      </c>
      <c r="EC5" s="30" t="n">
        <v>145.499</v>
      </c>
      <c r="ED5" s="30" t="n">
        <v>113.693</v>
      </c>
      <c r="EE5" s="30" t="n">
        <v>287.678</v>
      </c>
      <c r="EF5" s="30" t="n">
        <v>182.29</v>
      </c>
      <c r="EG5" s="35" t="n">
        <v>167.150204942</v>
      </c>
      <c r="EH5" s="34" t="n">
        <v>372.296</v>
      </c>
      <c r="EI5" s="34" t="n">
        <v>268.391</v>
      </c>
      <c r="EJ5" s="34" t="n">
        <v>250.968</v>
      </c>
      <c r="EK5" s="34" t="n">
        <v>297.218333333333</v>
      </c>
      <c r="EL5" s="31" t="n">
        <v>176.97922579</v>
      </c>
      <c r="EM5" s="30" t="n">
        <v>125.353</v>
      </c>
      <c r="EN5" s="30" t="n">
        <v>318.676</v>
      </c>
      <c r="EO5" s="30" t="n">
        <v>258.665</v>
      </c>
      <c r="EP5" s="30" t="n">
        <v>234.231333333333</v>
      </c>
      <c r="EQ5" s="31" t="n">
        <v>407.986666461135</v>
      </c>
      <c r="ER5" s="34" t="n">
        <v>303.986</v>
      </c>
      <c r="ES5" s="34" t="n">
        <v>249.33</v>
      </c>
      <c r="ET5" s="34" t="n">
        <v>204.437</v>
      </c>
      <c r="EU5" s="34" t="n">
        <v>252.584333333333</v>
      </c>
      <c r="EV5" s="31" t="n">
        <v>414.814725248454</v>
      </c>
      <c r="EW5" s="30" t="n">
        <v>207.811</v>
      </c>
      <c r="EX5" s="30" t="n">
        <v>281.632</v>
      </c>
      <c r="EY5" s="30" t="n">
        <v>191.248</v>
      </c>
      <c r="EZ5" s="30" t="n">
        <v>226.897</v>
      </c>
      <c r="FA5" s="31" t="n">
        <v>373.601920536477</v>
      </c>
      <c r="FB5" s="32" t="n">
        <v>307.995</v>
      </c>
      <c r="FC5" s="32" t="n">
        <v>220.965</v>
      </c>
      <c r="FD5" s="32" t="n">
        <v>287.248</v>
      </c>
      <c r="FE5" s="32" t="n">
        <v>272.069333333333</v>
      </c>
      <c r="FF5" s="31" t="n">
        <v>316.755432454764</v>
      </c>
      <c r="FG5" s="33" t="n">
        <v>190.339</v>
      </c>
      <c r="FH5" s="33" t="n">
        <v>193.945</v>
      </c>
      <c r="FI5" s="33" t="n">
        <v>158.288</v>
      </c>
      <c r="FJ5" s="33" t="n">
        <v>180.857333333333</v>
      </c>
      <c r="FK5" s="35" t="n">
        <v>204.089324405</v>
      </c>
      <c r="FL5" s="34" t="n">
        <v>277.036</v>
      </c>
      <c r="FM5" s="34" t="n">
        <v>114.77</v>
      </c>
      <c r="FN5" s="34" t="n">
        <v>224.745</v>
      </c>
      <c r="FO5" s="34" t="n">
        <v>205.517</v>
      </c>
      <c r="FP5" s="35" t="n">
        <v>226.878559609144</v>
      </c>
      <c r="FQ5" s="30" t="n">
        <v>209.19</v>
      </c>
      <c r="FR5" s="30" t="n">
        <v>211.803</v>
      </c>
      <c r="FS5" s="30" t="n">
        <v>327.492</v>
      </c>
      <c r="FT5" s="30" t="n">
        <v>249.495</v>
      </c>
      <c r="FU5" s="35" t="n">
        <v>636.207421741835</v>
      </c>
      <c r="FV5" s="34" t="n">
        <v>343.809</v>
      </c>
      <c r="FW5" s="34" t="n">
        <v>220.47</v>
      </c>
      <c r="FX5" s="34" t="n">
        <v>219.306</v>
      </c>
      <c r="FY5" s="34" t="n">
        <v>261.195</v>
      </c>
      <c r="FZ5" s="35" t="n">
        <v>296.746035570909</v>
      </c>
      <c r="GA5" s="30" t="n">
        <v>272.644</v>
      </c>
      <c r="GB5" s="30" t="n">
        <v>615.255</v>
      </c>
      <c r="GC5" s="30" t="n">
        <v>205.631</v>
      </c>
      <c r="GD5" s="30" t="n">
        <v>364.51</v>
      </c>
      <c r="GE5" s="35" t="n">
        <v>777.252158572</v>
      </c>
      <c r="GF5" s="32" t="n">
        <v>469.072</v>
      </c>
      <c r="GG5" s="32" t="n">
        <v>630.463</v>
      </c>
      <c r="GH5" s="32" t="n">
        <v>210.985</v>
      </c>
      <c r="GI5" s="32" t="n">
        <v>436.84</v>
      </c>
      <c r="GJ5" s="35" t="n">
        <v>705.409597585044</v>
      </c>
      <c r="GK5" s="30" t="n">
        <v>371.521</v>
      </c>
      <c r="GL5" s="30" t="n">
        <v>420.525</v>
      </c>
      <c r="GM5" s="30" t="n">
        <v>425.939</v>
      </c>
      <c r="GN5" s="30" t="n">
        <v>405.995</v>
      </c>
      <c r="GO5" s="35" t="n">
        <v>449.047575978669</v>
      </c>
      <c r="GP5" s="32" t="n">
        <v>310.71</v>
      </c>
      <c r="GQ5" s="32" t="n">
        <v>271.062</v>
      </c>
      <c r="GR5" s="32" t="n">
        <v>427.324</v>
      </c>
      <c r="GS5" s="32" t="n">
        <v>336.365333333333</v>
      </c>
      <c r="GT5" s="35" t="n">
        <v>494.805107600717</v>
      </c>
      <c r="GU5" s="30" t="n">
        <v>474.413</v>
      </c>
      <c r="GV5" s="30" t="n">
        <v>394.777</v>
      </c>
      <c r="GW5" s="30" t="n">
        <v>478.991</v>
      </c>
      <c r="GX5" s="30" t="n">
        <v>449.393666666667</v>
      </c>
      <c r="GY5" s="35" t="n">
        <v>448.223829601149</v>
      </c>
      <c r="GZ5" s="32" t="n">
        <v>204.59</v>
      </c>
      <c r="HA5" s="32" t="n">
        <v>450.186</v>
      </c>
      <c r="HB5" s="32" t="n">
        <v>347.864</v>
      </c>
      <c r="HC5" s="32" t="n">
        <v>334.213333333333</v>
      </c>
      <c r="HD5" s="35" t="n">
        <v>422.080140636723</v>
      </c>
      <c r="HE5" s="33" t="n">
        <v>487.457</v>
      </c>
      <c r="HF5" s="33" t="n">
        <v>329.47</v>
      </c>
      <c r="HG5" s="33" t="n">
        <v>243.58</v>
      </c>
      <c r="HH5" s="33" t="n">
        <v>353.502333333333</v>
      </c>
      <c r="HI5" s="35" t="n">
        <v>471.547033732</v>
      </c>
      <c r="HJ5" s="34" t="n">
        <v>328.701</v>
      </c>
      <c r="HK5" s="34" t="n">
        <v>344.723</v>
      </c>
      <c r="HL5" s="34" t="n">
        <v>309.621</v>
      </c>
      <c r="HM5" s="34" t="n">
        <v>327.681666666667</v>
      </c>
      <c r="HN5" s="35" t="n">
        <v>288.853193098</v>
      </c>
      <c r="HO5" s="33" t="n">
        <v>300.425</v>
      </c>
      <c r="HP5" s="33" t="n">
        <v>186.346</v>
      </c>
      <c r="HQ5" s="33" t="n">
        <v>338.779</v>
      </c>
      <c r="HR5" s="33" t="n">
        <v>275.183333333333</v>
      </c>
      <c r="HS5" s="35" t="n">
        <v>285.635000558024</v>
      </c>
      <c r="HT5" s="34" t="n">
        <v>234.243</v>
      </c>
      <c r="HU5" s="34" t="n">
        <v>285.859</v>
      </c>
      <c r="HV5" s="34" t="n">
        <v>307.701</v>
      </c>
      <c r="HW5" s="34" t="n">
        <v>275.934333333333</v>
      </c>
      <c r="HX5" s="35" t="n">
        <v>427.4250303212</v>
      </c>
      <c r="HY5" s="30" t="n">
        <v>305.18</v>
      </c>
      <c r="HZ5" s="30" t="n">
        <v>367.672</v>
      </c>
      <c r="IA5" s="30" t="n">
        <v>300.961</v>
      </c>
      <c r="IB5" s="30" t="n">
        <v>324.604333333333</v>
      </c>
      <c r="IC5" s="35" t="n">
        <v>224.251771162732</v>
      </c>
      <c r="ID5" s="32" t="n">
        <v>120.01</v>
      </c>
      <c r="IE5" s="32" t="n">
        <v>346.717</v>
      </c>
      <c r="IF5" s="32" t="n">
        <v>309.764</v>
      </c>
      <c r="IG5" s="32" t="n">
        <v>258.830333333333</v>
      </c>
      <c r="IH5" s="35" t="n">
        <v>286.361783127398</v>
      </c>
      <c r="II5" s="30" t="n">
        <v>318.192</v>
      </c>
      <c r="IJ5" s="30" t="n">
        <v>215.845</v>
      </c>
      <c r="IK5" s="30" t="n">
        <v>363.271</v>
      </c>
      <c r="IL5" s="30" t="n">
        <v>299.102666666667</v>
      </c>
      <c r="IM5" s="35" t="n">
        <v>901.371770475</v>
      </c>
      <c r="IN5" s="34" t="n">
        <v>183.226</v>
      </c>
      <c r="IO5" s="34" t="n">
        <v>457.657</v>
      </c>
      <c r="IP5" s="34" t="n">
        <v>421.098</v>
      </c>
      <c r="IQ5" s="34" t="n">
        <v>353.993666666667</v>
      </c>
      <c r="IR5" s="35" t="n">
        <v>354.8009186005</v>
      </c>
    </row>
    <row r="6" customFormat="false" ht="14.5" hidden="false" customHeight="false" outlineLevel="0" collapsed="false">
      <c r="A6" s="14" t="s">
        <v>310</v>
      </c>
      <c r="B6" s="0" t="s">
        <v>311</v>
      </c>
      <c r="C6" s="25" t="n">
        <v>65.606</v>
      </c>
      <c r="D6" s="26" t="n">
        <v>70.129</v>
      </c>
      <c r="E6" s="26" t="n">
        <v>80.012</v>
      </c>
      <c r="F6" s="26" t="n">
        <v>71.9156666666667</v>
      </c>
      <c r="G6" s="27" t="n">
        <v>104.91636932</v>
      </c>
      <c r="H6" s="28" t="n">
        <v>42.125</v>
      </c>
      <c r="I6" s="29" t="n">
        <v>81.256</v>
      </c>
      <c r="J6" s="29" t="n">
        <v>64.152</v>
      </c>
      <c r="K6" s="29" t="n">
        <v>62.511</v>
      </c>
      <c r="L6" s="27" t="n">
        <v>112.32726837706</v>
      </c>
      <c r="M6" s="30" t="n">
        <v>39.213</v>
      </c>
      <c r="N6" s="30" t="n">
        <v>105.568</v>
      </c>
      <c r="O6" s="30" t="n">
        <v>50.808</v>
      </c>
      <c r="P6" s="30" t="n">
        <v>65.1963333333333</v>
      </c>
      <c r="Q6" s="31" t="n">
        <v>55.6395702585366</v>
      </c>
      <c r="R6" s="32" t="n">
        <v>80.37</v>
      </c>
      <c r="S6" s="32" t="n">
        <v>81.519</v>
      </c>
      <c r="T6" s="32" t="n">
        <v>56.718</v>
      </c>
      <c r="U6" s="32" t="n">
        <v>72.869</v>
      </c>
      <c r="V6" s="31" t="n">
        <v>171.375872117818</v>
      </c>
      <c r="W6" s="33" t="n">
        <v>83.543</v>
      </c>
      <c r="X6" s="33" t="n">
        <v>73.611</v>
      </c>
      <c r="Y6" s="33" t="n">
        <v>74.082</v>
      </c>
      <c r="Z6" s="33" t="n">
        <v>77.0786666666667</v>
      </c>
      <c r="AA6" s="31" t="n">
        <v>172.129107003099</v>
      </c>
      <c r="AB6" s="32" t="n">
        <v>38.49</v>
      </c>
      <c r="AC6" s="32" t="n">
        <v>117.154</v>
      </c>
      <c r="AD6" s="32" t="n">
        <v>65.797</v>
      </c>
      <c r="AE6" s="32" t="n">
        <v>73.8136666666667</v>
      </c>
      <c r="AF6" s="31" t="n">
        <v>153.414077725544</v>
      </c>
      <c r="AG6" s="33" t="n">
        <v>59.191</v>
      </c>
      <c r="AH6" s="33" t="n">
        <v>47.72</v>
      </c>
      <c r="AI6" s="33" t="n">
        <v>45.288</v>
      </c>
      <c r="AJ6" s="33" t="n">
        <v>50.733</v>
      </c>
      <c r="AK6" s="31" t="n">
        <v>90.1856085086927</v>
      </c>
      <c r="AL6" s="34" t="n">
        <v>19.699</v>
      </c>
      <c r="AM6" s="34" t="n">
        <v>54.99</v>
      </c>
      <c r="AN6" s="34" t="n">
        <v>45.25</v>
      </c>
      <c r="AO6" s="34" t="n">
        <v>39.9796666666667</v>
      </c>
      <c r="AP6" s="31" t="n">
        <v>56.9411048125</v>
      </c>
      <c r="AQ6" s="30" t="n">
        <v>11.816</v>
      </c>
      <c r="AR6" s="30" t="n">
        <v>34.449</v>
      </c>
      <c r="AS6" s="30" t="n">
        <v>56.539</v>
      </c>
      <c r="AT6" s="30" t="n">
        <v>34.268</v>
      </c>
      <c r="AU6" s="31" t="n">
        <v>46.29309639</v>
      </c>
      <c r="AV6" s="34" t="n">
        <v>94.858</v>
      </c>
      <c r="AW6" s="34" t="n">
        <v>65.464</v>
      </c>
      <c r="AX6" s="34" t="n">
        <v>124.215</v>
      </c>
      <c r="AY6" s="34" t="n">
        <v>94.8456666666667</v>
      </c>
      <c r="AZ6" s="31" t="n">
        <v>85.3593444989</v>
      </c>
      <c r="BA6" s="30" t="n">
        <v>66.71</v>
      </c>
      <c r="BB6" s="30" t="n">
        <v>58.42</v>
      </c>
      <c r="BC6" s="30" t="n">
        <v>72.009</v>
      </c>
      <c r="BD6" s="30" t="n">
        <v>65.713</v>
      </c>
      <c r="BE6" s="31" t="n">
        <v>42.0186635876887</v>
      </c>
      <c r="BF6" s="34" t="n">
        <v>136.303</v>
      </c>
      <c r="BG6" s="34" t="n">
        <v>92.658</v>
      </c>
      <c r="BH6" s="34" t="n">
        <v>27.777</v>
      </c>
      <c r="BI6" s="34" t="n">
        <v>85.5793333333333</v>
      </c>
      <c r="BJ6" s="31" t="n">
        <v>71.0780856441258</v>
      </c>
      <c r="BK6" s="30" t="n">
        <v>105.895</v>
      </c>
      <c r="BL6" s="30" t="n">
        <v>69.556</v>
      </c>
      <c r="BM6" s="30" t="n">
        <v>78.958</v>
      </c>
      <c r="BN6" s="30" t="n">
        <v>84.803</v>
      </c>
      <c r="BO6" s="31" t="n">
        <v>175.799172895997</v>
      </c>
      <c r="BP6" s="32" t="n">
        <v>86.615</v>
      </c>
      <c r="BQ6" s="32" t="n">
        <v>62.079</v>
      </c>
      <c r="BR6" s="32" t="n">
        <v>25.687</v>
      </c>
      <c r="BS6" s="32" t="n">
        <v>58.127</v>
      </c>
      <c r="BT6" s="31" t="n">
        <v>173.7723637575</v>
      </c>
      <c r="BU6" s="30" t="n">
        <v>66.382</v>
      </c>
      <c r="BV6" s="30" t="n">
        <v>49.436</v>
      </c>
      <c r="BW6" s="30" t="n">
        <v>62.398</v>
      </c>
      <c r="BX6" s="30" t="n">
        <v>59.4053333333333</v>
      </c>
      <c r="BY6" s="31" t="n">
        <v>37.49733453275</v>
      </c>
      <c r="BZ6" s="32" t="n">
        <v>104.928</v>
      </c>
      <c r="CA6" s="32" t="n">
        <v>66.763</v>
      </c>
      <c r="CB6" s="32" t="n">
        <v>80.716</v>
      </c>
      <c r="CC6" s="32" t="n">
        <v>84.1356666666667</v>
      </c>
      <c r="CD6" s="31" t="n">
        <v>162.860718479913</v>
      </c>
      <c r="CE6" s="33" t="n">
        <v>31.527</v>
      </c>
      <c r="CF6" s="33" t="n">
        <v>47.606</v>
      </c>
      <c r="CG6" s="33" t="n">
        <v>45.339</v>
      </c>
      <c r="CH6" s="33" t="n">
        <v>41.4906666666667</v>
      </c>
      <c r="CI6" s="31" t="n">
        <v>34.3207078427814</v>
      </c>
      <c r="CJ6" s="34" t="n">
        <v>78.766</v>
      </c>
      <c r="CK6" s="34" t="n">
        <v>72.489</v>
      </c>
      <c r="CL6" s="34" t="n">
        <v>99.508</v>
      </c>
      <c r="CM6" s="34" t="n">
        <v>83.5876666666667</v>
      </c>
      <c r="CN6" s="31" t="n">
        <v>50.6796342364</v>
      </c>
      <c r="CO6" s="30" t="n">
        <v>81.017</v>
      </c>
      <c r="CP6" s="30" t="n">
        <v>50.372</v>
      </c>
      <c r="CQ6" s="30" t="n">
        <v>84.836</v>
      </c>
      <c r="CR6" s="30" t="n">
        <v>72.075</v>
      </c>
      <c r="CS6" s="31" t="n">
        <v>133.688378674287</v>
      </c>
      <c r="CT6" s="34" t="n">
        <v>32.084</v>
      </c>
      <c r="CU6" s="34" t="n">
        <v>134.389</v>
      </c>
      <c r="CV6" s="34" t="n">
        <v>108.709</v>
      </c>
      <c r="CW6" s="34" t="n">
        <v>91.7273333333333</v>
      </c>
      <c r="CX6" s="31" t="n">
        <v>53.3121452206098</v>
      </c>
      <c r="CY6" s="30" t="n">
        <v>39.657</v>
      </c>
      <c r="CZ6" s="30" t="n">
        <v>100.941</v>
      </c>
      <c r="DA6" s="30" t="n">
        <v>51.887</v>
      </c>
      <c r="DB6" s="30" t="n">
        <v>64.1616666666667</v>
      </c>
      <c r="DC6" s="31" t="n">
        <v>97.2386010153</v>
      </c>
      <c r="DD6" s="32" t="n">
        <v>37.858</v>
      </c>
      <c r="DE6" s="32" t="n">
        <v>54.981</v>
      </c>
      <c r="DF6" s="32" t="n">
        <v>61.415</v>
      </c>
      <c r="DG6" s="32" t="n">
        <v>51.418</v>
      </c>
      <c r="DH6" s="31" t="n">
        <v>68.1921992752529</v>
      </c>
      <c r="DI6" s="30" t="n">
        <v>78.843</v>
      </c>
      <c r="DJ6" s="33" t="n">
        <v>33.092</v>
      </c>
      <c r="DK6" s="30" t="n">
        <v>107.15</v>
      </c>
      <c r="DL6" s="30" t="n">
        <v>73.0283333333333</v>
      </c>
      <c r="DM6" s="31" t="n">
        <v>82.9689249093049</v>
      </c>
      <c r="DN6" s="32" t="n">
        <v>59.685</v>
      </c>
      <c r="DO6" s="32" t="n">
        <v>78.28</v>
      </c>
      <c r="DP6" s="32" t="n">
        <v>86.813</v>
      </c>
      <c r="DQ6" s="32" t="n">
        <v>74.926</v>
      </c>
      <c r="DR6" s="31" t="n">
        <v>53.9756166244</v>
      </c>
      <c r="DS6" s="33" t="n">
        <v>44.808</v>
      </c>
      <c r="DT6" s="33" t="n">
        <v>33.486</v>
      </c>
      <c r="DU6" s="33" t="n">
        <v>41.196</v>
      </c>
      <c r="DV6" s="33" t="n">
        <v>39.83</v>
      </c>
      <c r="DW6" s="31" t="n">
        <v>72.6001990675</v>
      </c>
      <c r="DX6" s="32" t="n">
        <v>63.54</v>
      </c>
      <c r="DY6" s="32" t="n">
        <v>69.86</v>
      </c>
      <c r="DZ6" s="32" t="n">
        <v>68.587</v>
      </c>
      <c r="EA6" s="32" t="n">
        <v>67.329</v>
      </c>
      <c r="EB6" s="35" t="n">
        <v>131.194758234617</v>
      </c>
      <c r="EC6" s="30" t="n">
        <v>47.193</v>
      </c>
      <c r="ED6" s="30" t="n">
        <v>29.981</v>
      </c>
      <c r="EE6" s="30" t="n">
        <v>70.001</v>
      </c>
      <c r="EF6" s="30" t="n">
        <v>49.0583333333333</v>
      </c>
      <c r="EG6" s="35" t="n">
        <v>30.311125882</v>
      </c>
      <c r="EH6" s="34" t="n">
        <v>107.678</v>
      </c>
      <c r="EI6" s="34" t="n">
        <v>53.732</v>
      </c>
      <c r="EJ6" s="34" t="n">
        <v>56.684</v>
      </c>
      <c r="EK6" s="34" t="n">
        <v>72.698</v>
      </c>
      <c r="EL6" s="31" t="n">
        <v>38.7806052925</v>
      </c>
      <c r="EM6" s="30" t="n">
        <v>24.874</v>
      </c>
      <c r="EN6" s="30" t="n">
        <v>143.664</v>
      </c>
      <c r="EO6" s="30" t="n">
        <v>81.029</v>
      </c>
      <c r="EP6" s="30" t="n">
        <v>83.189</v>
      </c>
      <c r="EQ6" s="31" t="n">
        <v>222.28660563653</v>
      </c>
      <c r="ER6" s="34" t="n">
        <v>98.593</v>
      </c>
      <c r="ES6" s="34" t="n">
        <v>67.196</v>
      </c>
      <c r="ET6" s="34" t="n">
        <v>81.646</v>
      </c>
      <c r="EU6" s="34" t="n">
        <v>82.4783333333333</v>
      </c>
      <c r="EV6" s="31" t="n">
        <v>78.3410235737258</v>
      </c>
      <c r="EW6" s="30" t="n">
        <v>78.022</v>
      </c>
      <c r="EX6" s="30" t="n">
        <v>101.952</v>
      </c>
      <c r="EY6" s="30" t="n">
        <v>51.488</v>
      </c>
      <c r="EZ6" s="30" t="n">
        <v>77.154</v>
      </c>
      <c r="FA6" s="31" t="n">
        <v>113.062498983463</v>
      </c>
      <c r="FB6" s="32" t="n">
        <v>107.671</v>
      </c>
      <c r="FC6" s="32" t="n">
        <v>60.658</v>
      </c>
      <c r="FD6" s="32" t="n">
        <v>77.484</v>
      </c>
      <c r="FE6" s="32" t="n">
        <v>81.9376666666667</v>
      </c>
      <c r="FF6" s="31" t="n">
        <v>110.193968629764</v>
      </c>
      <c r="FG6" s="33" t="n">
        <v>37.968</v>
      </c>
      <c r="FH6" s="33" t="n">
        <v>61.059</v>
      </c>
      <c r="FI6" s="33" t="n">
        <v>111.96</v>
      </c>
      <c r="FJ6" s="33" t="n">
        <v>70.329</v>
      </c>
      <c r="FK6" s="35" t="n">
        <v>84.450265085</v>
      </c>
      <c r="FL6" s="34" t="n">
        <v>103.068</v>
      </c>
      <c r="FM6" s="34" t="n">
        <v>34.817</v>
      </c>
      <c r="FN6" s="34" t="n">
        <v>66.232</v>
      </c>
      <c r="FO6" s="34" t="n">
        <v>68.039</v>
      </c>
      <c r="FP6" s="35" t="n">
        <v>61.3144315810007</v>
      </c>
      <c r="FQ6" s="30" t="n">
        <v>83.084</v>
      </c>
      <c r="FR6" s="30" t="n">
        <v>93.452</v>
      </c>
      <c r="FS6" s="30" t="n">
        <v>128.074</v>
      </c>
      <c r="FT6" s="30" t="n">
        <v>101.536666666667</v>
      </c>
      <c r="FU6" s="35" t="n">
        <v>208.202026190554</v>
      </c>
      <c r="FV6" s="34" t="n">
        <v>101.234</v>
      </c>
      <c r="FW6" s="34" t="n">
        <v>89.244</v>
      </c>
      <c r="FX6" s="34" t="n">
        <v>69.147</v>
      </c>
      <c r="FY6" s="34" t="n">
        <v>86.5416666666667</v>
      </c>
      <c r="FZ6" s="35" t="n">
        <v>86.1209543842516</v>
      </c>
      <c r="GA6" s="30" t="n">
        <v>78.035</v>
      </c>
      <c r="GB6" s="30" t="n">
        <v>172.914</v>
      </c>
      <c r="GC6" s="30" t="n">
        <v>76.576</v>
      </c>
      <c r="GD6" s="30" t="n">
        <v>109.175</v>
      </c>
      <c r="GE6" s="35" t="n">
        <v>218.306952774</v>
      </c>
      <c r="GF6" s="32" t="n">
        <v>77.798</v>
      </c>
      <c r="GG6" s="32" t="n">
        <v>183.932</v>
      </c>
      <c r="GH6" s="32" t="n">
        <v>39.245</v>
      </c>
      <c r="GI6" s="32" t="n">
        <v>100.325</v>
      </c>
      <c r="GJ6" s="35" t="n">
        <v>200.769917756758</v>
      </c>
      <c r="GK6" s="30" t="n">
        <v>75.928</v>
      </c>
      <c r="GL6" s="30" t="n">
        <v>72.535</v>
      </c>
      <c r="GM6" s="30" t="n">
        <v>67.908</v>
      </c>
      <c r="GN6" s="30" t="n">
        <v>72.1236666666667</v>
      </c>
      <c r="GO6" s="35" t="n">
        <v>109.603809275134</v>
      </c>
      <c r="GP6" s="32" t="n">
        <v>98.926</v>
      </c>
      <c r="GQ6" s="32" t="n">
        <v>112.874</v>
      </c>
      <c r="GR6" s="32" t="n">
        <v>133.457</v>
      </c>
      <c r="GS6" s="32" t="n">
        <v>115.085666666667</v>
      </c>
      <c r="GT6" s="35" t="n">
        <v>146.045609766881</v>
      </c>
      <c r="GU6" s="30" t="n">
        <v>142.904</v>
      </c>
      <c r="GV6" s="30" t="n">
        <v>104.584</v>
      </c>
      <c r="GW6" s="30" t="n">
        <v>84.881</v>
      </c>
      <c r="GX6" s="30" t="n">
        <v>110.789666666667</v>
      </c>
      <c r="GY6" s="35" t="n">
        <v>95.2242811920059</v>
      </c>
      <c r="GZ6" s="32" t="n">
        <v>53.974</v>
      </c>
      <c r="HA6" s="32" t="n">
        <v>97.677</v>
      </c>
      <c r="HB6" s="32" t="n">
        <v>105.446</v>
      </c>
      <c r="HC6" s="32" t="n">
        <v>85.699</v>
      </c>
      <c r="HD6" s="35" t="n">
        <v>119.590078687009</v>
      </c>
      <c r="HE6" s="33" t="n">
        <v>80.572</v>
      </c>
      <c r="HF6" s="33" t="n">
        <v>101.976</v>
      </c>
      <c r="HG6" s="33" t="n">
        <v>78.898</v>
      </c>
      <c r="HH6" s="33" t="n">
        <v>87.1486666666667</v>
      </c>
      <c r="HI6" s="35" t="n">
        <v>111.4449960502</v>
      </c>
      <c r="HJ6" s="34" t="n">
        <v>140.31</v>
      </c>
      <c r="HK6" s="34" t="n">
        <v>104.416</v>
      </c>
      <c r="HL6" s="34" t="n">
        <v>67.421</v>
      </c>
      <c r="HM6" s="34" t="n">
        <v>104.049</v>
      </c>
      <c r="HN6" s="35" t="n">
        <v>112.156785757</v>
      </c>
      <c r="HO6" s="33" t="n">
        <v>105.522</v>
      </c>
      <c r="HP6" s="33" t="n">
        <v>58.507</v>
      </c>
      <c r="HQ6" s="33" t="n">
        <v>172.978</v>
      </c>
      <c r="HR6" s="33" t="n">
        <v>112.335666666667</v>
      </c>
      <c r="HS6" s="35" t="n">
        <v>110.626799193299</v>
      </c>
      <c r="HT6" s="34" t="n">
        <v>77.942</v>
      </c>
      <c r="HU6" s="34" t="n">
        <v>98.988</v>
      </c>
      <c r="HV6" s="34" t="n">
        <v>130.291</v>
      </c>
      <c r="HW6" s="34" t="n">
        <v>102.407</v>
      </c>
      <c r="HX6" s="35" t="n">
        <v>67.2003893743077</v>
      </c>
      <c r="HY6" s="30" t="n">
        <v>87.553</v>
      </c>
      <c r="HZ6" s="30" t="n">
        <v>97.625</v>
      </c>
      <c r="IA6" s="30" t="n">
        <v>63.556</v>
      </c>
      <c r="IB6" s="30" t="n">
        <v>82.9113333333333</v>
      </c>
      <c r="IC6" s="35" t="n">
        <v>63.6325058786634</v>
      </c>
      <c r="ID6" s="32" t="n">
        <v>112.283</v>
      </c>
      <c r="IE6" s="32" t="n">
        <v>182.41</v>
      </c>
      <c r="IF6" s="32" t="n">
        <v>104.436</v>
      </c>
      <c r="IG6" s="32" t="n">
        <v>133.043</v>
      </c>
      <c r="IH6" s="35" t="n">
        <v>103.706054568895</v>
      </c>
      <c r="II6" s="30" t="n">
        <v>81.583</v>
      </c>
      <c r="IJ6" s="30" t="n">
        <v>69.53</v>
      </c>
      <c r="IK6" s="30" t="n">
        <v>109.942</v>
      </c>
      <c r="IL6" s="30" t="n">
        <v>87.0183333333333</v>
      </c>
      <c r="IM6" s="35" t="n">
        <v>259.172882412</v>
      </c>
      <c r="IN6" s="34" t="n">
        <v>87.217</v>
      </c>
      <c r="IO6" s="34" t="n">
        <v>110.093</v>
      </c>
      <c r="IP6" s="34" t="n">
        <v>97.425</v>
      </c>
      <c r="IQ6" s="34" t="n">
        <v>98.245</v>
      </c>
      <c r="IR6" s="35" t="n">
        <v>82.1042271895</v>
      </c>
    </row>
    <row r="7" customFormat="false" ht="14.5" hidden="false" customHeight="false" outlineLevel="0" collapsed="false">
      <c r="A7" s="14" t="s">
        <v>312</v>
      </c>
      <c r="B7" s="0" t="s">
        <v>313</v>
      </c>
      <c r="C7" s="25" t="n">
        <v>288.43</v>
      </c>
      <c r="D7" s="26" t="n">
        <v>229.143</v>
      </c>
      <c r="E7" s="26" t="n">
        <v>289.207</v>
      </c>
      <c r="F7" s="26" t="n">
        <v>268.926666666667</v>
      </c>
      <c r="G7" s="27" t="n">
        <v>411.15040705</v>
      </c>
      <c r="H7" s="28" t="n">
        <v>149.295</v>
      </c>
      <c r="I7" s="29" t="n">
        <v>144.177</v>
      </c>
      <c r="J7" s="29" t="n">
        <v>205.779</v>
      </c>
      <c r="K7" s="29" t="n">
        <v>166.417</v>
      </c>
      <c r="L7" s="27" t="n">
        <v>371.02994402</v>
      </c>
      <c r="M7" s="30" t="n">
        <v>0</v>
      </c>
      <c r="N7" s="30" t="n">
        <v>149.194</v>
      </c>
      <c r="O7" s="30" t="n">
        <v>185.7</v>
      </c>
      <c r="P7" s="30" t="n">
        <v>111.631333333333</v>
      </c>
      <c r="Q7" s="31" t="n">
        <v>285.12354655</v>
      </c>
      <c r="R7" s="32" t="n">
        <v>152.656</v>
      </c>
      <c r="S7" s="32" t="n">
        <v>213.419</v>
      </c>
      <c r="T7" s="32" t="n">
        <v>209.672</v>
      </c>
      <c r="U7" s="32" t="n">
        <v>191.915666666667</v>
      </c>
      <c r="V7" s="31" t="n">
        <v>387.848317215</v>
      </c>
      <c r="W7" s="33" t="n">
        <v>242.431</v>
      </c>
      <c r="X7" s="33" t="n">
        <v>520.63</v>
      </c>
      <c r="Y7" s="33" t="n">
        <v>371.99</v>
      </c>
      <c r="Z7" s="33" t="n">
        <v>378.350333333333</v>
      </c>
      <c r="AA7" s="31" t="n">
        <v>671.505690932</v>
      </c>
      <c r="AB7" s="32" t="n">
        <v>127.984</v>
      </c>
      <c r="AC7" s="32" t="n">
        <v>562.016</v>
      </c>
      <c r="AD7" s="32" t="n">
        <v>477.445</v>
      </c>
      <c r="AE7" s="32" t="n">
        <v>389.148333333333</v>
      </c>
      <c r="AF7" s="31" t="n">
        <v>868.532777568</v>
      </c>
      <c r="AG7" s="33" t="n">
        <v>164.272</v>
      </c>
      <c r="AH7" s="33" t="n">
        <v>70.679</v>
      </c>
      <c r="AI7" s="33" t="n">
        <v>147.048</v>
      </c>
      <c r="AJ7" s="33" t="n">
        <v>127.333</v>
      </c>
      <c r="AK7" s="31" t="n">
        <v>301.46985914</v>
      </c>
      <c r="AL7" s="34" t="n">
        <v>149.361</v>
      </c>
      <c r="AM7" s="34" t="n">
        <v>68.566</v>
      </c>
      <c r="AN7" s="34" t="n">
        <v>163.348</v>
      </c>
      <c r="AO7" s="34" t="n">
        <v>127.091666666667</v>
      </c>
      <c r="AP7" s="31" t="n">
        <v>268.999256456</v>
      </c>
      <c r="AQ7" s="30" t="n">
        <v>155.675</v>
      </c>
      <c r="AR7" s="30" t="n">
        <v>397.685</v>
      </c>
      <c r="AS7" s="30" t="n">
        <v>405.697</v>
      </c>
      <c r="AT7" s="30" t="n">
        <v>319.685666666667</v>
      </c>
      <c r="AU7" s="31" t="n">
        <v>283.46304305</v>
      </c>
      <c r="AV7" s="34" t="n">
        <v>504.28</v>
      </c>
      <c r="AW7" s="34" t="n">
        <v>202.252</v>
      </c>
      <c r="AX7" s="34" t="n">
        <v>260.211</v>
      </c>
      <c r="AY7" s="34" t="n">
        <v>322.247666666667</v>
      </c>
      <c r="AZ7" s="31" t="n">
        <v>400.51191692</v>
      </c>
      <c r="BA7" s="30" t="n">
        <v>595.912</v>
      </c>
      <c r="BB7" s="30" t="n">
        <v>207.977</v>
      </c>
      <c r="BC7" s="30" t="n">
        <v>318.497</v>
      </c>
      <c r="BD7" s="30" t="n">
        <v>374.128666666667</v>
      </c>
      <c r="BE7" s="31" t="n">
        <v>173.02267504</v>
      </c>
      <c r="BF7" s="34" t="n">
        <v>282.948</v>
      </c>
      <c r="BG7" s="34" t="n">
        <v>229.718</v>
      </c>
      <c r="BH7" s="34" t="n">
        <v>51.496</v>
      </c>
      <c r="BI7" s="34" t="n">
        <v>188.054</v>
      </c>
      <c r="BJ7" s="31" t="n">
        <v>138.63352137</v>
      </c>
      <c r="BK7" s="30" t="n">
        <v>166.867</v>
      </c>
      <c r="BL7" s="30" t="n">
        <v>274.691</v>
      </c>
      <c r="BM7" s="30" t="n">
        <v>326.426</v>
      </c>
      <c r="BN7" s="30" t="n">
        <v>255.994666666667</v>
      </c>
      <c r="BO7" s="31" t="n">
        <v>564.497759349</v>
      </c>
      <c r="BP7" s="32" t="n">
        <v>16.337</v>
      </c>
      <c r="BQ7" s="32" t="n">
        <v>48.138</v>
      </c>
      <c r="BR7" s="32" t="n">
        <v>33.882</v>
      </c>
      <c r="BS7" s="32" t="n">
        <v>32.7856666666667</v>
      </c>
      <c r="BT7" s="31" t="n">
        <v>168.97540165</v>
      </c>
      <c r="BU7" s="30" t="n">
        <v>215.62</v>
      </c>
      <c r="BV7" s="30" t="n">
        <v>84.596</v>
      </c>
      <c r="BW7" s="30" t="n">
        <v>75.616</v>
      </c>
      <c r="BX7" s="30" t="n">
        <v>125.277333333333</v>
      </c>
      <c r="BY7" s="31" t="n">
        <v>133.594657357</v>
      </c>
      <c r="BZ7" s="32" t="n">
        <v>444.823</v>
      </c>
      <c r="CA7" s="32" t="n">
        <v>47.223</v>
      </c>
      <c r="CB7" s="32" t="n">
        <v>498.571</v>
      </c>
      <c r="CC7" s="32" t="n">
        <v>330.205666666667</v>
      </c>
      <c r="CD7" s="31" t="n">
        <v>778.317588962</v>
      </c>
      <c r="CE7" s="33" t="n">
        <v>167.775</v>
      </c>
      <c r="CF7" s="33" t="n">
        <v>319.995</v>
      </c>
      <c r="CG7" s="33" t="n">
        <v>219.609</v>
      </c>
      <c r="CH7" s="33" t="n">
        <v>235.793</v>
      </c>
      <c r="CI7" s="31" t="n">
        <v>228.045754205</v>
      </c>
      <c r="CJ7" s="34" t="n">
        <v>241.466</v>
      </c>
      <c r="CK7" s="34" t="n">
        <v>124.56</v>
      </c>
      <c r="CL7" s="34" t="n">
        <v>248.09</v>
      </c>
      <c r="CM7" s="34" t="n">
        <v>204.705333333333</v>
      </c>
      <c r="CN7" s="31" t="n">
        <v>154.88445679</v>
      </c>
      <c r="CO7" s="30" t="n">
        <v>401.974</v>
      </c>
      <c r="CP7" s="30" t="n">
        <v>287.988</v>
      </c>
      <c r="CQ7" s="30" t="n">
        <v>444.428</v>
      </c>
      <c r="CR7" s="30" t="n">
        <v>378.13</v>
      </c>
      <c r="CS7" s="31" t="n">
        <v>692.19235593</v>
      </c>
      <c r="CT7" s="34" t="n">
        <v>231.683</v>
      </c>
      <c r="CU7" s="34" t="n">
        <v>189.802</v>
      </c>
      <c r="CV7" s="34" t="n">
        <v>75</v>
      </c>
      <c r="CW7" s="34" t="n">
        <v>165.495</v>
      </c>
      <c r="CX7" s="31" t="n">
        <v>222.425441493</v>
      </c>
      <c r="CY7" s="30" t="n">
        <v>8.748</v>
      </c>
      <c r="CZ7" s="30" t="n">
        <v>421.711</v>
      </c>
      <c r="DA7" s="30" t="n">
        <v>110.997</v>
      </c>
      <c r="DB7" s="30" t="n">
        <v>180.485333333333</v>
      </c>
      <c r="DC7" s="31" t="n">
        <v>283.12722451</v>
      </c>
      <c r="DD7" s="32" t="n">
        <v>110.498</v>
      </c>
      <c r="DE7" s="32" t="n">
        <v>125.905</v>
      </c>
      <c r="DF7" s="32" t="n">
        <v>196.211</v>
      </c>
      <c r="DG7" s="32" t="n">
        <v>144.204666666667</v>
      </c>
      <c r="DH7" s="31" t="n">
        <v>247.082092672</v>
      </c>
      <c r="DI7" s="30" t="n">
        <v>144.495</v>
      </c>
      <c r="DJ7" s="33" t="n">
        <v>232.659</v>
      </c>
      <c r="DK7" s="30" t="n">
        <v>731.516</v>
      </c>
      <c r="DL7" s="30" t="n">
        <v>369.556666666667</v>
      </c>
      <c r="DM7" s="31" t="n">
        <v>352.853149644</v>
      </c>
      <c r="DN7" s="32" t="n">
        <v>152.267</v>
      </c>
      <c r="DO7" s="32" t="n">
        <v>673.505</v>
      </c>
      <c r="DP7" s="32" t="n">
        <v>164.543</v>
      </c>
      <c r="DQ7" s="32" t="n">
        <v>330.105</v>
      </c>
      <c r="DR7" s="31" t="n">
        <v>222.617257316</v>
      </c>
      <c r="DS7" s="33" t="n">
        <v>456.494</v>
      </c>
      <c r="DT7" s="33" t="n">
        <v>84.234</v>
      </c>
      <c r="DU7" s="33" t="n">
        <v>473.986</v>
      </c>
      <c r="DV7" s="33" t="n">
        <v>338.238</v>
      </c>
      <c r="DW7" s="31" t="n">
        <v>495.3492341</v>
      </c>
      <c r="DX7" s="32" t="n">
        <v>150.074</v>
      </c>
      <c r="DY7" s="32" t="n">
        <v>37.452</v>
      </c>
      <c r="DZ7" s="32" t="n">
        <v>147.197</v>
      </c>
      <c r="EA7" s="32" t="n">
        <v>111.574333333333</v>
      </c>
      <c r="EB7" s="35" t="n">
        <v>243.75716658</v>
      </c>
      <c r="EC7" s="30" t="n">
        <v>123.024</v>
      </c>
      <c r="ED7" s="30" t="n">
        <v>296</v>
      </c>
      <c r="EE7" s="30" t="n">
        <v>129.699</v>
      </c>
      <c r="EF7" s="30" t="n">
        <v>182.907666666667</v>
      </c>
      <c r="EG7" s="35" t="n">
        <v>143.789736996</v>
      </c>
      <c r="EH7" s="34" t="n">
        <v>273.63</v>
      </c>
      <c r="EI7" s="34" t="n">
        <v>257.408</v>
      </c>
      <c r="EJ7" s="34" t="n">
        <v>374.269</v>
      </c>
      <c r="EK7" s="34" t="n">
        <v>301.769</v>
      </c>
      <c r="EL7" s="31" t="n">
        <v>217.4248165125</v>
      </c>
      <c r="EM7" s="30" t="n">
        <v>55.011</v>
      </c>
      <c r="EN7" s="30" t="n">
        <v>329.617</v>
      </c>
      <c r="EO7" s="30" t="n">
        <v>355.498</v>
      </c>
      <c r="EP7" s="30" t="n">
        <v>246.708666666667</v>
      </c>
      <c r="EQ7" s="31" t="n">
        <v>552.118098468</v>
      </c>
      <c r="ER7" s="34" t="n">
        <v>111.187</v>
      </c>
      <c r="ES7" s="34" t="n">
        <v>301.107</v>
      </c>
      <c r="ET7" s="34" t="n">
        <v>1042.693</v>
      </c>
      <c r="EU7" s="34" t="n">
        <v>484.995666666667</v>
      </c>
      <c r="EV7" s="31" t="n">
        <v>291.1106547845</v>
      </c>
      <c r="EW7" s="30" t="n">
        <v>199.463</v>
      </c>
      <c r="EX7" s="30" t="n">
        <v>511.864</v>
      </c>
      <c r="EY7" s="30" t="n">
        <v>181.905</v>
      </c>
      <c r="EZ7" s="30" t="n">
        <v>297.744</v>
      </c>
      <c r="FA7" s="31" t="n">
        <v>649.87030982</v>
      </c>
      <c r="FB7" s="32" t="n">
        <v>354.766</v>
      </c>
      <c r="FC7" s="32" t="n">
        <v>188.158</v>
      </c>
      <c r="FD7" s="32" t="n">
        <v>338.039</v>
      </c>
      <c r="FE7" s="32" t="n">
        <v>293.654333333333</v>
      </c>
      <c r="FF7" s="31" t="n">
        <v>624.06336852</v>
      </c>
      <c r="FG7" s="33" t="n">
        <v>238.946</v>
      </c>
      <c r="FH7" s="33" t="n">
        <v>540.159</v>
      </c>
      <c r="FI7" s="33" t="n">
        <v>207.946</v>
      </c>
      <c r="FJ7" s="33" t="n">
        <v>329.017</v>
      </c>
      <c r="FK7" s="35" t="n">
        <v>610.553760615</v>
      </c>
      <c r="FL7" s="34" t="n">
        <v>162.541</v>
      </c>
      <c r="FM7" s="34" t="n">
        <v>191.365</v>
      </c>
      <c r="FN7" s="34" t="n">
        <v>187.334</v>
      </c>
      <c r="FO7" s="34" t="n">
        <v>180.413333333333</v>
      </c>
      <c r="FP7" s="35" t="n">
        <v>186.532563894</v>
      </c>
      <c r="FQ7" s="30" t="n">
        <v>258.604</v>
      </c>
      <c r="FR7" s="30" t="n">
        <v>415.775</v>
      </c>
      <c r="FS7" s="30" t="n">
        <v>149.878</v>
      </c>
      <c r="FT7" s="30" t="n">
        <v>274.752333333333</v>
      </c>
      <c r="FU7" s="35" t="n">
        <v>575.8203252255</v>
      </c>
      <c r="FV7" s="34" t="n">
        <v>290.6</v>
      </c>
      <c r="FW7" s="34" t="n">
        <v>311.848</v>
      </c>
      <c r="FX7" s="34" t="n">
        <v>240.13</v>
      </c>
      <c r="FY7" s="34" t="n">
        <v>280.859333333333</v>
      </c>
      <c r="FZ7" s="35" t="n">
        <v>212.1375848375</v>
      </c>
      <c r="GA7" s="30" t="n">
        <v>176.995</v>
      </c>
      <c r="GB7" s="30" t="n">
        <v>408.242</v>
      </c>
      <c r="GC7" s="30" t="n">
        <v>165.843</v>
      </c>
      <c r="GD7" s="30" t="n">
        <v>250.36</v>
      </c>
      <c r="GE7" s="35" t="n">
        <v>545.530567618</v>
      </c>
      <c r="GF7" s="32" t="n">
        <v>370.292</v>
      </c>
      <c r="GG7" s="32" t="n">
        <v>369.842</v>
      </c>
      <c r="GH7" s="32" t="n">
        <v>515.171</v>
      </c>
      <c r="GI7" s="32" t="n">
        <v>418.435</v>
      </c>
      <c r="GJ7" s="35" t="n">
        <v>775.853234454</v>
      </c>
      <c r="GK7" s="30" t="n">
        <v>177.025</v>
      </c>
      <c r="GL7" s="30" t="n">
        <v>249.746</v>
      </c>
      <c r="GM7" s="30" t="n">
        <v>218.907</v>
      </c>
      <c r="GN7" s="30" t="n">
        <v>215.226</v>
      </c>
      <c r="GO7" s="35" t="n">
        <v>462.482130868</v>
      </c>
      <c r="GP7" s="32" t="n">
        <v>285.937</v>
      </c>
      <c r="GQ7" s="32" t="n">
        <v>418.038</v>
      </c>
      <c r="GR7" s="32" t="n">
        <v>642.019</v>
      </c>
      <c r="GS7" s="32" t="n">
        <v>448.664666666667</v>
      </c>
      <c r="GT7" s="35" t="n">
        <v>615.668876755</v>
      </c>
      <c r="GU7" s="30" t="n">
        <v>250.742</v>
      </c>
      <c r="GV7" s="30" t="n">
        <v>302.331</v>
      </c>
      <c r="GW7" s="30" t="n">
        <v>765.414</v>
      </c>
      <c r="GX7" s="30" t="n">
        <v>439.495666666667</v>
      </c>
      <c r="GY7" s="35" t="n">
        <v>248.247509635</v>
      </c>
      <c r="GZ7" s="32" t="n">
        <v>322.46</v>
      </c>
      <c r="HA7" s="32" t="n">
        <v>170.473</v>
      </c>
      <c r="HB7" s="32" t="n">
        <v>288.418</v>
      </c>
      <c r="HC7" s="32" t="n">
        <v>260.450333333333</v>
      </c>
      <c r="HD7" s="35" t="n">
        <v>383.583409266</v>
      </c>
      <c r="HE7" s="33" t="n">
        <v>253.702</v>
      </c>
      <c r="HF7" s="33" t="n">
        <v>238.319</v>
      </c>
      <c r="HG7" s="33" t="n">
        <v>280.308</v>
      </c>
      <c r="HH7" s="33" t="n">
        <v>257.443</v>
      </c>
      <c r="HI7" s="35" t="n">
        <v>409.497376786</v>
      </c>
      <c r="HJ7" s="34" t="n">
        <v>550.593</v>
      </c>
      <c r="HK7" s="34" t="n">
        <v>476.185</v>
      </c>
      <c r="HL7" s="34" t="n">
        <v>458.34</v>
      </c>
      <c r="HM7" s="34" t="n">
        <v>495.039333333333</v>
      </c>
      <c r="HN7" s="35" t="n">
        <v>676.1002011175</v>
      </c>
      <c r="HO7" s="33" t="n">
        <v>176.63</v>
      </c>
      <c r="HP7" s="33" t="n">
        <v>254.63</v>
      </c>
      <c r="HQ7" s="33" t="n">
        <v>172.652</v>
      </c>
      <c r="HR7" s="33" t="n">
        <v>201.304</v>
      </c>
      <c r="HS7" s="35" t="n">
        <v>453.5654815495</v>
      </c>
      <c r="HT7" s="34" t="n">
        <v>220.571</v>
      </c>
      <c r="HU7" s="34" t="n">
        <v>139.673</v>
      </c>
      <c r="HV7" s="34" t="n">
        <v>578.893</v>
      </c>
      <c r="HW7" s="34" t="n">
        <v>313.045666666667</v>
      </c>
      <c r="HX7" s="35" t="n">
        <v>190.048001472</v>
      </c>
      <c r="HY7" s="30" t="n">
        <v>386.522</v>
      </c>
      <c r="HZ7" s="30" t="n">
        <v>631.244</v>
      </c>
      <c r="IA7" s="30" t="n">
        <v>176.82</v>
      </c>
      <c r="IB7" s="30" t="n">
        <v>398.195333333333</v>
      </c>
      <c r="IC7" s="35" t="n">
        <v>214.8821539</v>
      </c>
      <c r="ID7" s="32" t="n">
        <v>597.247</v>
      </c>
      <c r="IE7" s="32" t="n">
        <v>222.905</v>
      </c>
      <c r="IF7" s="32" t="n">
        <v>320.109</v>
      </c>
      <c r="IG7" s="32" t="n">
        <v>380.087</v>
      </c>
      <c r="IH7" s="35" t="n">
        <v>512.2029694672</v>
      </c>
      <c r="II7" s="30" t="n">
        <v>309.459</v>
      </c>
      <c r="IJ7" s="30" t="n">
        <v>319.857</v>
      </c>
      <c r="IK7" s="30" t="n">
        <v>340.233</v>
      </c>
      <c r="IL7" s="30" t="n">
        <v>323.183</v>
      </c>
      <c r="IM7" s="35" t="n">
        <v>1051.095544358</v>
      </c>
      <c r="IN7" s="34" t="n">
        <v>1062.113</v>
      </c>
      <c r="IO7" s="34" t="n">
        <v>528.2</v>
      </c>
      <c r="IP7" s="34" t="n">
        <v>423.807</v>
      </c>
      <c r="IQ7" s="34" t="n">
        <v>671.373333333333</v>
      </c>
      <c r="IR7" s="35" t="n">
        <v>327.850556065</v>
      </c>
    </row>
    <row r="8" customFormat="false" ht="14.5" hidden="false" customHeight="false" outlineLevel="0" collapsed="false">
      <c r="A8" s="14" t="s">
        <v>314</v>
      </c>
      <c r="B8" s="0" t="s">
        <v>315</v>
      </c>
      <c r="C8" s="25" t="n">
        <v>27.002</v>
      </c>
      <c r="D8" s="26" t="n">
        <v>26.65</v>
      </c>
      <c r="E8" s="26" t="n">
        <v>39.813</v>
      </c>
      <c r="F8" s="26" t="n">
        <v>31.155</v>
      </c>
      <c r="G8" s="27" t="n">
        <v>37.222864738</v>
      </c>
      <c r="H8" s="28" t="n">
        <v>17.673</v>
      </c>
      <c r="I8" s="29" t="n">
        <v>22.739</v>
      </c>
      <c r="J8" s="29" t="n">
        <v>21.513</v>
      </c>
      <c r="K8" s="29" t="n">
        <v>20.6416666666667</v>
      </c>
      <c r="L8" s="27" t="n">
        <v>40.9500124786377</v>
      </c>
      <c r="M8" s="30" t="n">
        <v>8.68</v>
      </c>
      <c r="N8" s="30" t="n">
        <v>27.751</v>
      </c>
      <c r="O8" s="30" t="n">
        <v>19.242</v>
      </c>
      <c r="P8" s="30" t="n">
        <v>18.5576666666667</v>
      </c>
      <c r="Q8" s="31" t="n">
        <v>12.7419195285366</v>
      </c>
      <c r="R8" s="32" t="n">
        <v>23.755</v>
      </c>
      <c r="S8" s="32" t="n">
        <v>24.962</v>
      </c>
      <c r="T8" s="32" t="n">
        <v>21.826</v>
      </c>
      <c r="U8" s="32" t="n">
        <v>23.5143333333333</v>
      </c>
      <c r="V8" s="31" t="n">
        <v>49.0482729974478</v>
      </c>
      <c r="W8" s="33" t="n">
        <v>27.568</v>
      </c>
      <c r="X8" s="33" t="n">
        <v>19.728</v>
      </c>
      <c r="Y8" s="33" t="n">
        <v>27.642</v>
      </c>
      <c r="Z8" s="33" t="n">
        <v>24.9793333333333</v>
      </c>
      <c r="AA8" s="31" t="n">
        <v>54.8706410235981</v>
      </c>
      <c r="AB8" s="32" t="n">
        <v>15.479</v>
      </c>
      <c r="AC8" s="32" t="n">
        <v>42.507</v>
      </c>
      <c r="AD8" s="32" t="n">
        <v>21.709</v>
      </c>
      <c r="AE8" s="32" t="n">
        <v>26.565</v>
      </c>
      <c r="AF8" s="31" t="n">
        <v>55.2747996571826</v>
      </c>
      <c r="AG8" s="33" t="n">
        <v>19.641</v>
      </c>
      <c r="AH8" s="33" t="n">
        <v>22.076</v>
      </c>
      <c r="AI8" s="33" t="n">
        <v>18.281</v>
      </c>
      <c r="AJ8" s="33" t="n">
        <v>19.9993333333333</v>
      </c>
      <c r="AK8" s="31" t="n">
        <v>39.6116156151727</v>
      </c>
      <c r="AL8" s="34" t="n">
        <v>6.557</v>
      </c>
      <c r="AM8" s="34" t="n">
        <v>17.03</v>
      </c>
      <c r="AN8" s="34" t="n">
        <v>13.936</v>
      </c>
      <c r="AO8" s="34" t="n">
        <v>12.5076666666667</v>
      </c>
      <c r="AP8" s="31" t="n">
        <v>24.8717456045</v>
      </c>
      <c r="AQ8" s="30" t="n">
        <v>5.093</v>
      </c>
      <c r="AR8" s="30" t="n">
        <v>11.645</v>
      </c>
      <c r="AS8" s="30" t="n">
        <v>104.735</v>
      </c>
      <c r="AT8" s="30" t="n">
        <v>40.491</v>
      </c>
      <c r="AU8" s="31" t="n">
        <v>21.794155005</v>
      </c>
      <c r="AV8" s="34" t="n">
        <v>25.433</v>
      </c>
      <c r="AW8" s="34" t="n">
        <v>29.358</v>
      </c>
      <c r="AX8" s="34" t="n">
        <v>48.408</v>
      </c>
      <c r="AY8" s="34" t="n">
        <v>34.3996666666667</v>
      </c>
      <c r="AZ8" s="31" t="n">
        <v>29.40962517938</v>
      </c>
      <c r="BA8" s="30" t="n">
        <v>27.306</v>
      </c>
      <c r="BB8" s="30" t="n">
        <v>22.824</v>
      </c>
      <c r="BC8" s="30" t="n">
        <v>27.707</v>
      </c>
      <c r="BD8" s="30" t="n">
        <v>25.9456666666667</v>
      </c>
      <c r="BE8" s="31" t="n">
        <v>14.5294174054675</v>
      </c>
      <c r="BF8" s="34" t="n">
        <v>44.854</v>
      </c>
      <c r="BG8" s="34" t="n">
        <v>30.893</v>
      </c>
      <c r="BH8" s="34" t="n">
        <v>8.335</v>
      </c>
      <c r="BI8" s="34" t="n">
        <v>28.0273333333333</v>
      </c>
      <c r="BJ8" s="31" t="n">
        <v>23.387370299945</v>
      </c>
      <c r="BK8" s="30" t="n">
        <v>41.813</v>
      </c>
      <c r="BL8" s="30" t="n">
        <v>24.651</v>
      </c>
      <c r="BM8" s="30" t="n">
        <v>27.975</v>
      </c>
      <c r="BN8" s="30" t="n">
        <v>31.4796666666667</v>
      </c>
      <c r="BO8" s="31" t="n">
        <v>69.5557540357956</v>
      </c>
      <c r="BP8" s="32" t="n">
        <v>15.477</v>
      </c>
      <c r="BQ8" s="32" t="n">
        <v>17.843</v>
      </c>
      <c r="BR8" s="32" t="n">
        <v>11.174</v>
      </c>
      <c r="BS8" s="32" t="n">
        <v>14.8313333333333</v>
      </c>
      <c r="BT8" s="31" t="n">
        <v>46.6910823765</v>
      </c>
      <c r="BU8" s="30" t="n">
        <v>22.612</v>
      </c>
      <c r="BV8" s="30" t="n">
        <v>23.769</v>
      </c>
      <c r="BW8" s="30" t="n">
        <v>15.65</v>
      </c>
      <c r="BX8" s="30" t="n">
        <v>20.677</v>
      </c>
      <c r="BY8" s="31" t="n">
        <v>20.47103915675</v>
      </c>
      <c r="BZ8" s="32" t="n">
        <v>27.654</v>
      </c>
      <c r="CA8" s="32" t="n">
        <v>15.988</v>
      </c>
      <c r="CB8" s="32" t="n">
        <v>20.517</v>
      </c>
      <c r="CC8" s="32" t="n">
        <v>21.3863333333333</v>
      </c>
      <c r="CD8" s="31" t="n">
        <v>52.2957552789925</v>
      </c>
      <c r="CE8" s="33" t="n">
        <v>11.84</v>
      </c>
      <c r="CF8" s="33" t="n">
        <v>23.15</v>
      </c>
      <c r="CG8" s="33" t="n">
        <v>12.859</v>
      </c>
      <c r="CH8" s="33" t="n">
        <v>15.9496666666667</v>
      </c>
      <c r="CI8" s="31" t="n">
        <v>15.1309426107112</v>
      </c>
      <c r="CJ8" s="34" t="n">
        <v>24.6</v>
      </c>
      <c r="CK8" s="34" t="n">
        <v>22.176</v>
      </c>
      <c r="CL8" s="34" t="n">
        <v>21.274</v>
      </c>
      <c r="CM8" s="34" t="n">
        <v>22.6833333333333</v>
      </c>
      <c r="CN8" s="31" t="n">
        <v>17.30468661688</v>
      </c>
      <c r="CO8" s="30" t="n">
        <v>39.866</v>
      </c>
      <c r="CP8" s="30" t="n">
        <v>26.614</v>
      </c>
      <c r="CQ8" s="30" t="n">
        <v>33.882</v>
      </c>
      <c r="CR8" s="30" t="n">
        <v>33.454</v>
      </c>
      <c r="CS8" s="31" t="n">
        <v>60.738842496802</v>
      </c>
      <c r="CT8" s="34" t="n">
        <v>11.71</v>
      </c>
      <c r="CU8" s="34" t="n">
        <v>29.561</v>
      </c>
      <c r="CV8" s="34" t="n">
        <v>16.51</v>
      </c>
      <c r="CW8" s="34" t="n">
        <v>19.2603333333333</v>
      </c>
      <c r="CX8" s="31" t="n">
        <v>14.6258499776098</v>
      </c>
      <c r="CY8" s="30" t="n">
        <v>7.258</v>
      </c>
      <c r="CZ8" s="30" t="n">
        <v>35.619</v>
      </c>
      <c r="DA8" s="30" t="n">
        <v>17.099</v>
      </c>
      <c r="DB8" s="30" t="n">
        <v>19.992</v>
      </c>
      <c r="DC8" s="31" t="n">
        <v>33.60122192876</v>
      </c>
      <c r="DD8" s="32" t="n">
        <v>17.378</v>
      </c>
      <c r="DE8" s="32" t="n">
        <v>28.931</v>
      </c>
      <c r="DF8" s="32" t="n">
        <v>20.992</v>
      </c>
      <c r="DG8" s="32" t="n">
        <v>22.4336666666667</v>
      </c>
      <c r="DH8" s="31" t="n">
        <v>24.2593153462141</v>
      </c>
      <c r="DI8" s="30" t="n">
        <v>25.49</v>
      </c>
      <c r="DJ8" s="33" t="n">
        <v>17.532</v>
      </c>
      <c r="DK8" s="30" t="n">
        <v>36.152</v>
      </c>
      <c r="DL8" s="30" t="n">
        <v>26.3913333333333</v>
      </c>
      <c r="DM8" s="31" t="n">
        <v>36.3030060708049</v>
      </c>
      <c r="DN8" s="32" t="n">
        <v>13.848</v>
      </c>
      <c r="DO8" s="32" t="n">
        <v>22.898</v>
      </c>
      <c r="DP8" s="32" t="n">
        <v>34.351</v>
      </c>
      <c r="DQ8" s="32" t="n">
        <v>23.699</v>
      </c>
      <c r="DR8" s="31" t="n">
        <v>19.28734924468</v>
      </c>
      <c r="DS8" s="33" t="n">
        <v>13.262</v>
      </c>
      <c r="DT8" s="33" t="n">
        <v>14.267</v>
      </c>
      <c r="DU8" s="33" t="n">
        <v>11.29</v>
      </c>
      <c r="DV8" s="33" t="n">
        <v>12.9396666666667</v>
      </c>
      <c r="DW8" s="31" t="n">
        <v>19.773689924</v>
      </c>
      <c r="DX8" s="32" t="n">
        <v>23.23</v>
      </c>
      <c r="DY8" s="32" t="n">
        <v>14.865</v>
      </c>
      <c r="DZ8" s="32" t="n">
        <v>18.577</v>
      </c>
      <c r="EA8" s="32" t="n">
        <v>18.8906666666667</v>
      </c>
      <c r="EB8" s="35" t="n">
        <v>39.084496298117</v>
      </c>
      <c r="EC8" s="30" t="n">
        <v>18.287</v>
      </c>
      <c r="ED8" s="30" t="n">
        <v>8.368</v>
      </c>
      <c r="EE8" s="30" t="n">
        <v>23.126</v>
      </c>
      <c r="EF8" s="30" t="n">
        <v>16.5936666666667</v>
      </c>
      <c r="EG8" s="35" t="n">
        <v>12.593557203</v>
      </c>
      <c r="EH8" s="34" t="n">
        <v>21.165</v>
      </c>
      <c r="EI8" s="34" t="n">
        <v>17.326</v>
      </c>
      <c r="EJ8" s="34" t="n">
        <v>16.075</v>
      </c>
      <c r="EK8" s="34" t="n">
        <v>18.1886666666667</v>
      </c>
      <c r="EL8" s="31" t="n">
        <v>12.98404078</v>
      </c>
      <c r="EM8" s="30" t="n">
        <v>5.932</v>
      </c>
      <c r="EN8" s="30" t="n">
        <v>42.253</v>
      </c>
      <c r="EO8" s="30" t="n">
        <v>20.941</v>
      </c>
      <c r="EP8" s="30" t="n">
        <v>23.042</v>
      </c>
      <c r="EQ8" s="31" t="n">
        <v>55.7987907167008</v>
      </c>
      <c r="ER8" s="34" t="n">
        <v>24.838</v>
      </c>
      <c r="ES8" s="34" t="n">
        <v>28.221</v>
      </c>
      <c r="ET8" s="34" t="n">
        <v>34.67</v>
      </c>
      <c r="EU8" s="34" t="n">
        <v>29.243</v>
      </c>
      <c r="EV8" s="31" t="n">
        <v>28.403430956865</v>
      </c>
      <c r="EW8" s="30" t="n">
        <v>26.604</v>
      </c>
      <c r="EX8" s="30" t="n">
        <v>32.511</v>
      </c>
      <c r="EY8" s="30" t="n">
        <v>24.157</v>
      </c>
      <c r="EZ8" s="30" t="n">
        <v>27.7573333333333</v>
      </c>
      <c r="FA8" s="31" t="n">
        <v>42.0574600991025</v>
      </c>
      <c r="FB8" s="32" t="n">
        <v>45.423</v>
      </c>
      <c r="FC8" s="32" t="n">
        <v>22.027</v>
      </c>
      <c r="FD8" s="32" t="n">
        <v>22.96</v>
      </c>
      <c r="FE8" s="32" t="n">
        <v>30.1366666666667</v>
      </c>
      <c r="FF8" s="31" t="n">
        <v>42.6949915832705</v>
      </c>
      <c r="FG8" s="33" t="n">
        <v>16.434</v>
      </c>
      <c r="FH8" s="33" t="n">
        <v>25.903</v>
      </c>
      <c r="FI8" s="33" t="n">
        <v>27.717</v>
      </c>
      <c r="FJ8" s="33" t="n">
        <v>23.3513333333333</v>
      </c>
      <c r="FK8" s="35" t="n">
        <v>36.82397969</v>
      </c>
      <c r="FL8" s="34" t="n">
        <v>28.858</v>
      </c>
      <c r="FM8" s="34" t="n">
        <v>13.33</v>
      </c>
      <c r="FN8" s="34" t="n">
        <v>23.63</v>
      </c>
      <c r="FO8" s="34" t="n">
        <v>21.9393333333333</v>
      </c>
      <c r="FP8" s="35" t="n">
        <v>25.262785807624</v>
      </c>
      <c r="FQ8" s="30" t="n">
        <v>32.21</v>
      </c>
      <c r="FR8" s="30" t="n">
        <v>40.625</v>
      </c>
      <c r="FS8" s="30" t="n">
        <v>31.744</v>
      </c>
      <c r="FT8" s="30" t="n">
        <v>34.8596666666667</v>
      </c>
      <c r="FU8" s="35" t="n">
        <v>88.6685471957545</v>
      </c>
      <c r="FV8" s="34" t="n">
        <v>34.438</v>
      </c>
      <c r="FW8" s="34" t="n">
        <v>49.497</v>
      </c>
      <c r="FX8" s="34" t="n">
        <v>24.364</v>
      </c>
      <c r="FY8" s="34" t="n">
        <v>36.0996666666667</v>
      </c>
      <c r="FZ8" s="35" t="n">
        <v>25.70868876049</v>
      </c>
      <c r="GA8" s="30" t="n">
        <v>31.425</v>
      </c>
      <c r="GB8" s="30" t="n">
        <v>71.73</v>
      </c>
      <c r="GC8" s="30" t="n">
        <v>23.755</v>
      </c>
      <c r="GD8" s="30" t="n">
        <v>42.3033333333333</v>
      </c>
      <c r="GE8" s="35" t="n">
        <v>84.4597509646</v>
      </c>
      <c r="GF8" s="32" t="n">
        <v>27.042</v>
      </c>
      <c r="GG8" s="32" t="n">
        <v>46.025</v>
      </c>
      <c r="GH8" s="32" t="n">
        <v>10.348</v>
      </c>
      <c r="GI8" s="32" t="n">
        <v>27.805</v>
      </c>
      <c r="GJ8" s="35" t="n">
        <v>69.3810844419497</v>
      </c>
      <c r="GK8" s="30" t="n">
        <v>18.116</v>
      </c>
      <c r="GL8" s="30" t="n">
        <v>21.954</v>
      </c>
      <c r="GM8" s="30" t="n">
        <v>28.459</v>
      </c>
      <c r="GN8" s="30" t="n">
        <v>22.843</v>
      </c>
      <c r="GO8" s="35" t="n">
        <v>39.4314555437833</v>
      </c>
      <c r="GP8" s="32" t="n">
        <v>31.747</v>
      </c>
      <c r="GQ8" s="32" t="n">
        <v>33.02</v>
      </c>
      <c r="GR8" s="32" t="n">
        <v>35.395</v>
      </c>
      <c r="GS8" s="32" t="n">
        <v>33.3873333333333</v>
      </c>
      <c r="GT8" s="35" t="n">
        <v>55.1900180403692</v>
      </c>
      <c r="GU8" s="30" t="n">
        <v>54.888</v>
      </c>
      <c r="GV8" s="30" t="n">
        <v>42.519</v>
      </c>
      <c r="GW8" s="30" t="n">
        <v>44.638</v>
      </c>
      <c r="GX8" s="30" t="n">
        <v>47.3483333333333</v>
      </c>
      <c r="GY8" s="35" t="n">
        <v>29.5356867875921</v>
      </c>
      <c r="GZ8" s="32" t="n">
        <v>24.512</v>
      </c>
      <c r="HA8" s="32" t="n">
        <v>31.346</v>
      </c>
      <c r="HB8" s="32" t="n">
        <v>44.441</v>
      </c>
      <c r="HC8" s="32" t="n">
        <v>33.433</v>
      </c>
      <c r="HD8" s="35" t="n">
        <v>41.2126216134881</v>
      </c>
      <c r="HE8" s="33" t="n">
        <v>22.221</v>
      </c>
      <c r="HF8" s="33" t="n">
        <v>33.69</v>
      </c>
      <c r="HG8" s="33" t="n">
        <v>32.822</v>
      </c>
      <c r="HH8" s="33" t="n">
        <v>29.5776666666667</v>
      </c>
      <c r="HI8" s="35" t="n">
        <v>36.60748672264</v>
      </c>
      <c r="HJ8" s="34" t="n">
        <v>57.636</v>
      </c>
      <c r="HK8" s="34" t="n">
        <v>39.771</v>
      </c>
      <c r="HL8" s="34" t="n">
        <v>15.352</v>
      </c>
      <c r="HM8" s="34" t="n">
        <v>37.5863333333333</v>
      </c>
      <c r="HN8" s="35" t="n">
        <v>48.310452861</v>
      </c>
      <c r="HO8" s="33" t="n">
        <v>25.632</v>
      </c>
      <c r="HP8" s="33" t="n">
        <v>9.376</v>
      </c>
      <c r="HQ8" s="33" t="n">
        <v>43.976</v>
      </c>
      <c r="HR8" s="33" t="n">
        <v>26.328</v>
      </c>
      <c r="HS8" s="35" t="n">
        <v>37.1439692761488</v>
      </c>
      <c r="HT8" s="34" t="n">
        <v>27.108</v>
      </c>
      <c r="HU8" s="34" t="n">
        <v>28.902</v>
      </c>
      <c r="HV8" s="34" t="n">
        <v>33.541</v>
      </c>
      <c r="HW8" s="34" t="n">
        <v>29.8503333333333</v>
      </c>
      <c r="HX8" s="35" t="n">
        <v>21.5442043169071</v>
      </c>
      <c r="HY8" s="30" t="n">
        <v>31.842</v>
      </c>
      <c r="HZ8" s="30" t="n">
        <v>36.079</v>
      </c>
      <c r="IA8" s="30" t="n">
        <v>29.802</v>
      </c>
      <c r="IB8" s="30" t="n">
        <v>32.5743333333333</v>
      </c>
      <c r="IC8" s="35" t="n">
        <v>21.7994414039034</v>
      </c>
      <c r="ID8" s="32" t="n">
        <v>35.136</v>
      </c>
      <c r="IE8" s="32" t="n">
        <v>55.268</v>
      </c>
      <c r="IF8" s="32" t="n">
        <v>33.167</v>
      </c>
      <c r="IG8" s="32" t="n">
        <v>41.1903333333333</v>
      </c>
      <c r="IH8" s="35" t="n">
        <v>32.0958798242951</v>
      </c>
      <c r="II8" s="30" t="n">
        <v>32.807</v>
      </c>
      <c r="IJ8" s="30" t="n">
        <v>16.035</v>
      </c>
      <c r="IK8" s="30" t="n">
        <v>34.244</v>
      </c>
      <c r="IL8" s="30" t="n">
        <v>27.6953333333333</v>
      </c>
      <c r="IM8" s="35" t="n">
        <v>93.959618366</v>
      </c>
      <c r="IN8" s="34" t="n">
        <v>39.653</v>
      </c>
      <c r="IO8" s="34" t="n">
        <v>56.296</v>
      </c>
      <c r="IP8" s="34" t="n">
        <v>38.206</v>
      </c>
      <c r="IQ8" s="34" t="n">
        <v>44.7183333333333</v>
      </c>
      <c r="IR8" s="35" t="n">
        <v>27.8066328273</v>
      </c>
    </row>
    <row r="9" customFormat="false" ht="14.5" hidden="false" customHeight="false" outlineLevel="0" collapsed="false">
      <c r="A9" s="14" t="s">
        <v>316</v>
      </c>
      <c r="B9" s="0" t="s">
        <v>317</v>
      </c>
      <c r="C9" s="25" t="n">
        <v>20.474</v>
      </c>
      <c r="D9" s="26" t="n">
        <v>27.144</v>
      </c>
      <c r="E9" s="26" t="n">
        <v>23.815</v>
      </c>
      <c r="F9" s="26" t="n">
        <v>23.811</v>
      </c>
      <c r="G9" s="27" t="n">
        <v>34.461389264</v>
      </c>
      <c r="H9" s="28" t="n">
        <v>13.398</v>
      </c>
      <c r="I9" s="29" t="n">
        <v>30.864</v>
      </c>
      <c r="J9" s="29" t="n">
        <v>22.773</v>
      </c>
      <c r="K9" s="29" t="n">
        <v>22.345</v>
      </c>
      <c r="L9" s="27" t="n">
        <v>39.0700211858113</v>
      </c>
      <c r="M9" s="30" t="n">
        <v>12.704</v>
      </c>
      <c r="N9" s="30" t="n">
        <v>42.432</v>
      </c>
      <c r="O9" s="30" t="n">
        <v>19.861</v>
      </c>
      <c r="P9" s="30" t="n">
        <v>24.999</v>
      </c>
      <c r="Q9" s="31" t="n">
        <v>20.46557761</v>
      </c>
      <c r="R9" s="32" t="n">
        <v>25.627</v>
      </c>
      <c r="S9" s="32" t="n">
        <v>27.428</v>
      </c>
      <c r="T9" s="32" t="n">
        <v>15.529</v>
      </c>
      <c r="U9" s="32" t="n">
        <v>22.8613333333333</v>
      </c>
      <c r="V9" s="31" t="n">
        <v>55.1820243747108</v>
      </c>
      <c r="W9" s="33" t="n">
        <v>33.444</v>
      </c>
      <c r="X9" s="33" t="n">
        <v>29.887</v>
      </c>
      <c r="Y9" s="33" t="n">
        <v>30.005</v>
      </c>
      <c r="Z9" s="33" t="n">
        <v>31.112</v>
      </c>
      <c r="AA9" s="31" t="n">
        <v>51.5126970520829</v>
      </c>
      <c r="AB9" s="32" t="n">
        <v>13.949</v>
      </c>
      <c r="AC9" s="32" t="n">
        <v>41.265</v>
      </c>
      <c r="AD9" s="32" t="n">
        <v>21.885</v>
      </c>
      <c r="AE9" s="32" t="n">
        <v>25.6996666666667</v>
      </c>
      <c r="AF9" s="31" t="n">
        <v>50.4314995824859</v>
      </c>
      <c r="AG9" s="33" t="n">
        <v>30.346</v>
      </c>
      <c r="AH9" s="33" t="n">
        <v>14.8</v>
      </c>
      <c r="AI9" s="33" t="n">
        <v>13.051</v>
      </c>
      <c r="AJ9" s="33" t="n">
        <v>19.399</v>
      </c>
      <c r="AK9" s="31" t="n">
        <v>28.43008421324</v>
      </c>
      <c r="AL9" s="34" t="n">
        <v>5.766</v>
      </c>
      <c r="AM9" s="34" t="n">
        <v>23.523</v>
      </c>
      <c r="AN9" s="34" t="n">
        <v>19.41</v>
      </c>
      <c r="AO9" s="34" t="n">
        <v>16.233</v>
      </c>
      <c r="AP9" s="31" t="n">
        <v>18.134395099</v>
      </c>
      <c r="AQ9" s="30" t="n">
        <v>3.088</v>
      </c>
      <c r="AR9" s="30" t="n">
        <v>10.237</v>
      </c>
      <c r="AS9" s="30" t="n">
        <v>39.558</v>
      </c>
      <c r="AT9" s="30" t="n">
        <v>17.6276666666667</v>
      </c>
      <c r="AU9" s="31" t="n">
        <v>14.119724465</v>
      </c>
      <c r="AV9" s="34" t="n">
        <v>31.685</v>
      </c>
      <c r="AW9" s="34" t="n">
        <v>19.538</v>
      </c>
      <c r="AX9" s="34" t="n">
        <v>39.333</v>
      </c>
      <c r="AY9" s="34" t="n">
        <v>30.1853333333333</v>
      </c>
      <c r="AZ9" s="31" t="n">
        <v>27.56492187574</v>
      </c>
      <c r="BA9" s="30" t="n">
        <v>19.476</v>
      </c>
      <c r="BB9" s="30" t="n">
        <v>18.014</v>
      </c>
      <c r="BC9" s="30" t="n">
        <v>23.508</v>
      </c>
      <c r="BD9" s="30" t="n">
        <v>20.3326666666667</v>
      </c>
      <c r="BE9" s="31" t="n">
        <v>15.4139184682644</v>
      </c>
      <c r="BF9" s="34" t="n">
        <v>58.322</v>
      </c>
      <c r="BG9" s="34" t="n">
        <v>36.121</v>
      </c>
      <c r="BH9" s="34" t="n">
        <v>11.871</v>
      </c>
      <c r="BI9" s="34" t="n">
        <v>35.438</v>
      </c>
      <c r="BJ9" s="31" t="n">
        <v>26.5958159522429</v>
      </c>
      <c r="BK9" s="30" t="n">
        <v>32.232</v>
      </c>
      <c r="BL9" s="30" t="n">
        <v>26.037</v>
      </c>
      <c r="BM9" s="30" t="n">
        <v>30.086</v>
      </c>
      <c r="BN9" s="30" t="n">
        <v>29.4516666666667</v>
      </c>
      <c r="BO9" s="31" t="n">
        <v>60.6993636869868</v>
      </c>
      <c r="BP9" s="32" t="n">
        <v>29.076</v>
      </c>
      <c r="BQ9" s="32" t="n">
        <v>29.924</v>
      </c>
      <c r="BR9" s="32" t="n">
        <v>22.112</v>
      </c>
      <c r="BS9" s="32" t="n">
        <v>27.0373333333333</v>
      </c>
      <c r="BT9" s="31" t="n">
        <v>65.9975457275</v>
      </c>
      <c r="BU9" s="30" t="n">
        <v>25.148</v>
      </c>
      <c r="BV9" s="30" t="n">
        <v>18.773</v>
      </c>
      <c r="BW9" s="30" t="n">
        <v>24.152</v>
      </c>
      <c r="BX9" s="30" t="n">
        <v>22.691</v>
      </c>
      <c r="BY9" s="31" t="n">
        <v>10.74775632825</v>
      </c>
      <c r="BZ9" s="32" t="n">
        <v>52.366</v>
      </c>
      <c r="CA9" s="32" t="n">
        <v>24.171</v>
      </c>
      <c r="CB9" s="32" t="n">
        <v>27.099</v>
      </c>
      <c r="CC9" s="32" t="n">
        <v>34.5453333333333</v>
      </c>
      <c r="CD9" s="31" t="n">
        <v>54.4709326113315</v>
      </c>
      <c r="CE9" s="33" t="n">
        <v>9.984</v>
      </c>
      <c r="CF9" s="33" t="n">
        <v>14.144</v>
      </c>
      <c r="CG9" s="33" t="n">
        <v>14.074</v>
      </c>
      <c r="CH9" s="33" t="n">
        <v>12.734</v>
      </c>
      <c r="CI9" s="31" t="n">
        <v>10.7114491366107</v>
      </c>
      <c r="CJ9" s="34" t="n">
        <v>28.736</v>
      </c>
      <c r="CK9" s="34" t="n">
        <v>29.903</v>
      </c>
      <c r="CL9" s="34" t="n">
        <v>49.975</v>
      </c>
      <c r="CM9" s="34" t="n">
        <v>36.2046666666667</v>
      </c>
      <c r="CN9" s="31" t="n">
        <v>16.91781626824</v>
      </c>
      <c r="CO9" s="30" t="n">
        <v>23.056</v>
      </c>
      <c r="CP9" s="30" t="n">
        <v>14.163</v>
      </c>
      <c r="CQ9" s="30" t="n">
        <v>32.862</v>
      </c>
      <c r="CR9" s="30" t="n">
        <v>23.3603333333333</v>
      </c>
      <c r="CS9" s="31" t="n">
        <v>47.6274661634554</v>
      </c>
      <c r="CT9" s="34" t="n">
        <v>11.741</v>
      </c>
      <c r="CU9" s="34" t="n">
        <v>65.184</v>
      </c>
      <c r="CV9" s="34" t="n">
        <v>55.578</v>
      </c>
      <c r="CW9" s="34" t="n">
        <v>44.1676666666667</v>
      </c>
      <c r="CX9" s="31" t="n">
        <v>22.985136691</v>
      </c>
      <c r="CY9" s="30" t="n">
        <v>21.876</v>
      </c>
      <c r="CZ9" s="30" t="n">
        <v>49.29</v>
      </c>
      <c r="DA9" s="30" t="n">
        <v>19.086</v>
      </c>
      <c r="DB9" s="30" t="n">
        <v>30.084</v>
      </c>
      <c r="DC9" s="31" t="n">
        <v>41.18732101948</v>
      </c>
      <c r="DD9" s="32" t="n">
        <v>14.969</v>
      </c>
      <c r="DE9" s="32" t="n">
        <v>16.169</v>
      </c>
      <c r="DF9" s="32" t="n">
        <v>20.027</v>
      </c>
      <c r="DG9" s="32" t="n">
        <v>17.055</v>
      </c>
      <c r="DH9" s="31" t="n">
        <v>23.9861072196765</v>
      </c>
      <c r="DI9" s="30" t="n">
        <v>20.299</v>
      </c>
      <c r="DJ9" s="33" t="n">
        <v>8.876</v>
      </c>
      <c r="DK9" s="30" t="n">
        <v>32.329</v>
      </c>
      <c r="DL9" s="30" t="n">
        <v>20.5013333333333</v>
      </c>
      <c r="DM9" s="31" t="n">
        <v>24.819618562</v>
      </c>
      <c r="DN9" s="32" t="n">
        <v>22.484</v>
      </c>
      <c r="DO9" s="32" t="n">
        <v>26.176</v>
      </c>
      <c r="DP9" s="32" t="n">
        <v>29.434</v>
      </c>
      <c r="DQ9" s="32" t="n">
        <v>26.0313333333333</v>
      </c>
      <c r="DR9" s="31" t="n">
        <v>15.53279463464</v>
      </c>
      <c r="DS9" s="33" t="n">
        <v>17.556</v>
      </c>
      <c r="DT9" s="33" t="n">
        <v>12.189</v>
      </c>
      <c r="DU9" s="33" t="n">
        <v>18.887</v>
      </c>
      <c r="DV9" s="33" t="n">
        <v>16.2106666666667</v>
      </c>
      <c r="DW9" s="31" t="n">
        <v>26.677887607</v>
      </c>
      <c r="DX9" s="32" t="n">
        <v>25.002</v>
      </c>
      <c r="DY9" s="32" t="n">
        <v>28.806</v>
      </c>
      <c r="DZ9" s="32" t="n">
        <v>25.881</v>
      </c>
      <c r="EA9" s="32" t="n">
        <v>26.563</v>
      </c>
      <c r="EB9" s="35" t="n">
        <v>49.250995727165</v>
      </c>
      <c r="EC9" s="30" t="n">
        <v>18.885</v>
      </c>
      <c r="ED9" s="30" t="n">
        <v>12.572</v>
      </c>
      <c r="EE9" s="30" t="n">
        <v>26.482</v>
      </c>
      <c r="EF9" s="30" t="n">
        <v>19.313</v>
      </c>
      <c r="EG9" s="35" t="n">
        <v>9.055875978</v>
      </c>
      <c r="EH9" s="34" t="n">
        <v>42.67</v>
      </c>
      <c r="EI9" s="34" t="n">
        <v>16.434</v>
      </c>
      <c r="EJ9" s="34" t="n">
        <v>24.615</v>
      </c>
      <c r="EK9" s="34" t="n">
        <v>27.9063333333333</v>
      </c>
      <c r="EL9" s="31" t="n">
        <v>12.518066557</v>
      </c>
      <c r="EM9" s="30" t="n">
        <v>8.176</v>
      </c>
      <c r="EN9" s="30" t="n">
        <v>51.203</v>
      </c>
      <c r="EO9" s="30" t="n">
        <v>28.493</v>
      </c>
      <c r="EP9" s="30" t="n">
        <v>29.2906666666667</v>
      </c>
      <c r="EQ9" s="31" t="n">
        <v>72.8366419483691</v>
      </c>
      <c r="ER9" s="34" t="n">
        <v>35.686</v>
      </c>
      <c r="ES9" s="34" t="n">
        <v>39.786</v>
      </c>
      <c r="ET9" s="34" t="n">
        <v>27.62</v>
      </c>
      <c r="EU9" s="34" t="n">
        <v>34.364</v>
      </c>
      <c r="EV9" s="31" t="n">
        <v>25.8127529549029</v>
      </c>
      <c r="EW9" s="30" t="n">
        <v>27.761</v>
      </c>
      <c r="EX9" s="30" t="n">
        <v>33.244</v>
      </c>
      <c r="EY9" s="30" t="n">
        <v>16.609</v>
      </c>
      <c r="EZ9" s="30" t="n">
        <v>25.8713333333333</v>
      </c>
      <c r="FA9" s="31" t="n">
        <v>37.4808784238615</v>
      </c>
      <c r="FB9" s="32" t="n">
        <v>30.904</v>
      </c>
      <c r="FC9" s="32" t="n">
        <v>18.535</v>
      </c>
      <c r="FD9" s="32" t="n">
        <v>20.758</v>
      </c>
      <c r="FE9" s="32" t="n">
        <v>23.399</v>
      </c>
      <c r="FF9" s="31" t="n">
        <v>36.3834794139822</v>
      </c>
      <c r="FG9" s="33" t="n">
        <v>14.695</v>
      </c>
      <c r="FH9" s="33" t="n">
        <v>17.755</v>
      </c>
      <c r="FI9" s="33" t="n">
        <v>41.96</v>
      </c>
      <c r="FJ9" s="33" t="n">
        <v>24.8033333333333</v>
      </c>
      <c r="FK9" s="35" t="n">
        <v>28.935393787</v>
      </c>
      <c r="FL9" s="34" t="n">
        <v>38.96</v>
      </c>
      <c r="FM9" s="34" t="n">
        <v>11.972</v>
      </c>
      <c r="FN9" s="34" t="n">
        <v>23.474</v>
      </c>
      <c r="FO9" s="34" t="n">
        <v>24.802</v>
      </c>
      <c r="FP9" s="35" t="n">
        <v>20.5939193637304</v>
      </c>
      <c r="FQ9" s="30" t="n">
        <v>27.032</v>
      </c>
      <c r="FR9" s="30" t="n">
        <v>61.593</v>
      </c>
      <c r="FS9" s="30" t="n">
        <v>67.693</v>
      </c>
      <c r="FT9" s="30" t="n">
        <v>52.106</v>
      </c>
      <c r="FU9" s="35" t="n">
        <v>70.5063622053375</v>
      </c>
      <c r="FV9" s="34" t="n">
        <v>38.278</v>
      </c>
      <c r="FW9" s="34" t="n">
        <v>28.704</v>
      </c>
      <c r="FX9" s="34" t="n">
        <v>21.288</v>
      </c>
      <c r="FY9" s="34" t="n">
        <v>29.4233333333333</v>
      </c>
      <c r="FZ9" s="35" t="n">
        <v>30.3870770878859</v>
      </c>
      <c r="GA9" s="30" t="n">
        <v>25.711</v>
      </c>
      <c r="GB9" s="30" t="n">
        <v>66.252</v>
      </c>
      <c r="GC9" s="30" t="n">
        <v>32.24</v>
      </c>
      <c r="GD9" s="30" t="n">
        <v>41.401</v>
      </c>
      <c r="GE9" s="35" t="n">
        <v>74.7641291924</v>
      </c>
      <c r="GF9" s="32" t="n">
        <v>26.177</v>
      </c>
      <c r="GG9" s="32" t="n">
        <v>85.8</v>
      </c>
      <c r="GH9" s="32" t="n">
        <v>13.581</v>
      </c>
      <c r="GI9" s="32" t="n">
        <v>41.8526666666667</v>
      </c>
      <c r="GJ9" s="35" t="n">
        <v>69.8378137349294</v>
      </c>
      <c r="GK9" s="30" t="n">
        <v>23.178</v>
      </c>
      <c r="GL9" s="30" t="n">
        <v>22.951</v>
      </c>
      <c r="GM9" s="30" t="n">
        <v>19.065</v>
      </c>
      <c r="GN9" s="30" t="n">
        <v>21.7313333333333</v>
      </c>
      <c r="GO9" s="35" t="n">
        <v>34.6385845586519</v>
      </c>
      <c r="GP9" s="32" t="n">
        <v>32.157</v>
      </c>
      <c r="GQ9" s="32" t="n">
        <v>48.27</v>
      </c>
      <c r="GR9" s="32" t="n">
        <v>53.471</v>
      </c>
      <c r="GS9" s="32" t="n">
        <v>44.6326666666667</v>
      </c>
      <c r="GT9" s="35" t="n">
        <v>52.4048277623755</v>
      </c>
      <c r="GU9" s="30" t="n">
        <v>57.742</v>
      </c>
      <c r="GV9" s="30" t="n">
        <v>25.165</v>
      </c>
      <c r="GW9" s="30" t="n">
        <v>17.601</v>
      </c>
      <c r="GX9" s="30" t="n">
        <v>33.5026666666667</v>
      </c>
      <c r="GY9" s="35" t="n">
        <v>31.1201786352431</v>
      </c>
      <c r="GZ9" s="32" t="n">
        <v>13.779</v>
      </c>
      <c r="HA9" s="32" t="n">
        <v>27.889</v>
      </c>
      <c r="HB9" s="32" t="n">
        <v>43.663</v>
      </c>
      <c r="HC9" s="32" t="n">
        <v>28.4436666666667</v>
      </c>
      <c r="HD9" s="35" t="n">
        <v>37.6549394827647</v>
      </c>
      <c r="HE9" s="33" t="n">
        <v>22.909</v>
      </c>
      <c r="HF9" s="33" t="n">
        <v>32.88</v>
      </c>
      <c r="HG9" s="33" t="n">
        <v>29.329</v>
      </c>
      <c r="HH9" s="33" t="n">
        <v>28.3726666666667</v>
      </c>
      <c r="HI9" s="35" t="n">
        <v>37.29041221472</v>
      </c>
      <c r="HJ9" s="34" t="n">
        <v>49.111</v>
      </c>
      <c r="HK9" s="34" t="n">
        <v>34.47</v>
      </c>
      <c r="HL9" s="34" t="n">
        <v>29.084</v>
      </c>
      <c r="HM9" s="34" t="n">
        <v>37.555</v>
      </c>
      <c r="HN9" s="35" t="n">
        <v>34.1738202951</v>
      </c>
      <c r="HO9" s="33" t="n">
        <v>46.484</v>
      </c>
      <c r="HP9" s="33" t="n">
        <v>29.399</v>
      </c>
      <c r="HQ9" s="33" t="n">
        <v>83.837</v>
      </c>
      <c r="HR9" s="33" t="n">
        <v>53.24</v>
      </c>
      <c r="HS9" s="35" t="n">
        <v>38.07518007435</v>
      </c>
      <c r="HT9" s="34" t="n">
        <v>23.525</v>
      </c>
      <c r="HU9" s="34" t="n">
        <v>39.941</v>
      </c>
      <c r="HV9" s="34" t="n">
        <v>54.898</v>
      </c>
      <c r="HW9" s="34" t="n">
        <v>39.4546666666667</v>
      </c>
      <c r="HX9" s="35" t="n">
        <v>20.2396232009301</v>
      </c>
      <c r="HY9" s="30" t="n">
        <v>56.56</v>
      </c>
      <c r="HZ9" s="30" t="n">
        <v>51.029</v>
      </c>
      <c r="IA9" s="30" t="n">
        <v>19.56</v>
      </c>
      <c r="IB9" s="30" t="n">
        <v>42.383</v>
      </c>
      <c r="IC9" s="35" t="n">
        <v>24.13517742012</v>
      </c>
      <c r="ID9" s="32" t="n">
        <v>54.568</v>
      </c>
      <c r="IE9" s="32" t="n">
        <v>82.989</v>
      </c>
      <c r="IF9" s="32" t="n">
        <v>35.927</v>
      </c>
      <c r="IG9" s="32" t="n">
        <v>57.828</v>
      </c>
      <c r="IH9" s="35" t="n">
        <v>36.2756915408</v>
      </c>
      <c r="II9" s="30" t="n">
        <v>28.135</v>
      </c>
      <c r="IJ9" s="30" t="n">
        <v>29.956</v>
      </c>
      <c r="IK9" s="30" t="n">
        <v>42.792</v>
      </c>
      <c r="IL9" s="30" t="n">
        <v>33.6276666666667</v>
      </c>
      <c r="IM9" s="35" t="n">
        <v>85.883740838</v>
      </c>
      <c r="IN9" s="34" t="n">
        <v>26.796</v>
      </c>
      <c r="IO9" s="34" t="n">
        <v>30.079</v>
      </c>
      <c r="IP9" s="34" t="n">
        <v>27.567</v>
      </c>
      <c r="IQ9" s="34" t="n">
        <v>28.1473333333333</v>
      </c>
      <c r="IR9" s="35" t="n">
        <v>26.8540218679</v>
      </c>
    </row>
    <row r="10" customFormat="false" ht="14.5" hidden="false" customHeight="false" outlineLevel="0" collapsed="false">
      <c r="A10" s="14" t="s">
        <v>318</v>
      </c>
      <c r="B10" s="0" t="s">
        <v>319</v>
      </c>
      <c r="C10" s="25" t="n">
        <v>14.31</v>
      </c>
      <c r="D10" s="26" t="n">
        <v>12.217</v>
      </c>
      <c r="E10" s="26" t="n">
        <v>9.432</v>
      </c>
      <c r="F10" s="26" t="n">
        <v>11.9863333333333</v>
      </c>
      <c r="G10" s="27" t="n">
        <v>24.390403556</v>
      </c>
      <c r="H10" s="28" t="n">
        <v>6.919</v>
      </c>
      <c r="I10" s="29" t="n">
        <v>20.414</v>
      </c>
      <c r="J10" s="29" t="n">
        <v>12.318</v>
      </c>
      <c r="K10" s="29" t="n">
        <v>13.217</v>
      </c>
      <c r="L10" s="27" t="n">
        <v>23.0381626259774</v>
      </c>
      <c r="M10" s="30" t="n">
        <v>14.324</v>
      </c>
      <c r="N10" s="30" t="n">
        <v>25.284</v>
      </c>
      <c r="O10" s="30" t="n">
        <v>8.666</v>
      </c>
      <c r="P10" s="30" t="n">
        <v>16.0913333333333</v>
      </c>
      <c r="Q10" s="31" t="n">
        <v>14.1671706807317</v>
      </c>
      <c r="R10" s="32" t="n">
        <v>24.131</v>
      </c>
      <c r="S10" s="32" t="n">
        <v>26.338</v>
      </c>
      <c r="T10" s="32" t="n">
        <v>15.198</v>
      </c>
      <c r="U10" s="32" t="n">
        <v>21.889</v>
      </c>
      <c r="V10" s="31" t="n">
        <v>55.0037218332135</v>
      </c>
      <c r="W10" s="33" t="n">
        <v>15.302</v>
      </c>
      <c r="X10" s="33" t="n">
        <v>17.132</v>
      </c>
      <c r="Y10" s="33" t="n">
        <v>17.999</v>
      </c>
      <c r="Z10" s="33" t="n">
        <v>16.811</v>
      </c>
      <c r="AA10" s="31" t="n">
        <v>54.5523246612508</v>
      </c>
      <c r="AB10" s="32" t="n">
        <v>7.305</v>
      </c>
      <c r="AC10" s="32" t="n">
        <v>23.347</v>
      </c>
      <c r="AD10" s="32" t="n">
        <v>21.762</v>
      </c>
      <c r="AE10" s="32" t="n">
        <v>17.4713333333333</v>
      </c>
      <c r="AF10" s="31" t="n">
        <v>34.3348739929083</v>
      </c>
      <c r="AG10" s="33" t="n">
        <v>12.725</v>
      </c>
      <c r="AH10" s="33" t="n">
        <v>10.333</v>
      </c>
      <c r="AI10" s="33" t="n">
        <v>11.181</v>
      </c>
      <c r="AJ10" s="33" t="n">
        <v>11.413</v>
      </c>
      <c r="AK10" s="31" t="n">
        <v>15.4565834702137</v>
      </c>
      <c r="AL10" s="34" t="n">
        <v>5.308</v>
      </c>
      <c r="AM10" s="34" t="n">
        <v>10.287</v>
      </c>
      <c r="AN10" s="34" t="n">
        <v>8.262</v>
      </c>
      <c r="AO10" s="34" t="n">
        <v>7.95233333333333</v>
      </c>
      <c r="AP10" s="31" t="n">
        <v>9.2533262435</v>
      </c>
      <c r="AQ10" s="30" t="n">
        <v>2.441</v>
      </c>
      <c r="AR10" s="30" t="n">
        <v>8.946</v>
      </c>
      <c r="AS10" s="30" t="n">
        <v>91.062</v>
      </c>
      <c r="AT10" s="30" t="n">
        <v>34.1496666666667</v>
      </c>
      <c r="AU10" s="31" t="n">
        <v>5.904809445</v>
      </c>
      <c r="AV10" s="34" t="n">
        <v>29.691</v>
      </c>
      <c r="AW10" s="34" t="n">
        <v>10.916</v>
      </c>
      <c r="AX10" s="34" t="n">
        <v>27.792</v>
      </c>
      <c r="AY10" s="34" t="n">
        <v>22.7996666666667</v>
      </c>
      <c r="AZ10" s="31" t="n">
        <v>20.91037801036</v>
      </c>
      <c r="BA10" s="30" t="n">
        <v>14.478</v>
      </c>
      <c r="BB10" s="30" t="n">
        <v>12.725</v>
      </c>
      <c r="BC10" s="30" t="n">
        <v>14.414</v>
      </c>
      <c r="BD10" s="30" t="n">
        <v>13.8723333333333</v>
      </c>
      <c r="BE10" s="31" t="n">
        <v>8.37714520789099</v>
      </c>
      <c r="BF10" s="34" t="n">
        <v>21.709</v>
      </c>
      <c r="BG10" s="34" t="n">
        <v>19.52</v>
      </c>
      <c r="BH10" s="34" t="n">
        <v>6.572</v>
      </c>
      <c r="BI10" s="34" t="n">
        <v>15.9336666666667</v>
      </c>
      <c r="BJ10" s="31" t="n">
        <v>15.5662370755273</v>
      </c>
      <c r="BK10" s="30" t="n">
        <v>21.613</v>
      </c>
      <c r="BL10" s="30" t="n">
        <v>12.743</v>
      </c>
      <c r="BM10" s="30" t="n">
        <v>14.475</v>
      </c>
      <c r="BN10" s="30" t="n">
        <v>16.277</v>
      </c>
      <c r="BO10" s="31" t="n">
        <v>32.8186363018639</v>
      </c>
      <c r="BP10" s="32" t="n">
        <v>31.81</v>
      </c>
      <c r="BQ10" s="32" t="n">
        <v>8.855</v>
      </c>
      <c r="BR10" s="32" t="n">
        <v>3.377</v>
      </c>
      <c r="BS10" s="32" t="n">
        <v>14.6806666666667</v>
      </c>
      <c r="BT10" s="31" t="n">
        <v>50.827969454</v>
      </c>
      <c r="BU10" s="30" t="n">
        <v>15.489</v>
      </c>
      <c r="BV10" s="30" t="n">
        <v>5.444</v>
      </c>
      <c r="BW10" s="30" t="n">
        <v>16.721</v>
      </c>
      <c r="BX10" s="30" t="n">
        <v>12.5513333333333</v>
      </c>
      <c r="BY10" s="31" t="n">
        <v>3.920945638</v>
      </c>
      <c r="BZ10" s="32" t="n">
        <v>18.56</v>
      </c>
      <c r="CA10" s="32" t="n">
        <v>22.997</v>
      </c>
      <c r="CB10" s="32" t="n">
        <v>28.197</v>
      </c>
      <c r="CC10" s="32" t="n">
        <v>23.2513333333333</v>
      </c>
      <c r="CD10" s="31" t="n">
        <v>41.4946765292037</v>
      </c>
      <c r="CE10" s="33" t="n">
        <v>5.873</v>
      </c>
      <c r="CF10" s="33" t="n">
        <v>5.979</v>
      </c>
      <c r="CG10" s="33" t="n">
        <v>14.19</v>
      </c>
      <c r="CH10" s="33" t="n">
        <v>8.68066666666667</v>
      </c>
      <c r="CI10" s="31" t="n">
        <v>5.77592348908183</v>
      </c>
      <c r="CJ10" s="34" t="n">
        <v>17.501</v>
      </c>
      <c r="CK10" s="34" t="n">
        <v>11.855</v>
      </c>
      <c r="CL10" s="34" t="n">
        <v>20.957</v>
      </c>
      <c r="CM10" s="34" t="n">
        <v>16.771</v>
      </c>
      <c r="CN10" s="31" t="n">
        <v>12.78304634536</v>
      </c>
      <c r="CO10" s="30" t="n">
        <v>11.939</v>
      </c>
      <c r="CP10" s="30" t="n">
        <v>5.338</v>
      </c>
      <c r="CQ10" s="30" t="n">
        <v>12.794</v>
      </c>
      <c r="CR10" s="30" t="n">
        <v>10.0236666666667</v>
      </c>
      <c r="CS10" s="31" t="n">
        <v>15.5662254165677</v>
      </c>
      <c r="CT10" s="34" t="n">
        <v>5.609</v>
      </c>
      <c r="CU10" s="34" t="n">
        <v>20.779</v>
      </c>
      <c r="CV10" s="34" t="n">
        <v>28.814</v>
      </c>
      <c r="CW10" s="34" t="n">
        <v>18.4006666666667</v>
      </c>
      <c r="CX10" s="31" t="n">
        <v>10.1219838641951</v>
      </c>
      <c r="CY10" s="30" t="n">
        <v>7.787</v>
      </c>
      <c r="CZ10" s="30" t="n">
        <v>8.241</v>
      </c>
      <c r="DA10" s="30" t="n">
        <v>13.026</v>
      </c>
      <c r="DB10" s="30" t="n">
        <v>9.68466666666667</v>
      </c>
      <c r="DC10" s="31" t="n">
        <v>16.72306296422</v>
      </c>
      <c r="DD10" s="32" t="n">
        <v>3.795</v>
      </c>
      <c r="DE10" s="32" t="n">
        <v>5.33</v>
      </c>
      <c r="DF10" s="32" t="n">
        <v>14.323</v>
      </c>
      <c r="DG10" s="32" t="n">
        <v>7.816</v>
      </c>
      <c r="DH10" s="31" t="n">
        <v>14.4994984702304</v>
      </c>
      <c r="DI10" s="30" t="n">
        <v>27.181</v>
      </c>
      <c r="DJ10" s="33" t="n">
        <v>5.129</v>
      </c>
      <c r="DK10" s="30" t="n">
        <v>30.532</v>
      </c>
      <c r="DL10" s="30" t="n">
        <v>20.9473333333333</v>
      </c>
      <c r="DM10" s="31" t="n">
        <v>15.5815101235976</v>
      </c>
      <c r="DN10" s="32" t="n">
        <v>19.001</v>
      </c>
      <c r="DO10" s="32" t="n">
        <v>16.82</v>
      </c>
      <c r="DP10" s="32" t="n">
        <v>19.83</v>
      </c>
      <c r="DQ10" s="32" t="n">
        <v>18.5503333333333</v>
      </c>
      <c r="DR10" s="31" t="n">
        <v>12.79023120496</v>
      </c>
      <c r="DS10" s="33" t="n">
        <v>10.733</v>
      </c>
      <c r="DT10" s="33" t="n">
        <v>5.186</v>
      </c>
      <c r="DU10" s="33" t="n">
        <v>7.887</v>
      </c>
      <c r="DV10" s="33" t="n">
        <v>7.93533333333333</v>
      </c>
      <c r="DW10" s="31" t="n">
        <v>18.4290574395</v>
      </c>
      <c r="DX10" s="32" t="n">
        <v>10.978</v>
      </c>
      <c r="DY10" s="32" t="n">
        <v>21.956</v>
      </c>
      <c r="DZ10" s="32" t="n">
        <v>15.003</v>
      </c>
      <c r="EA10" s="32" t="n">
        <v>15.979</v>
      </c>
      <c r="EB10" s="35" t="n">
        <v>36.9328571433049</v>
      </c>
      <c r="EC10" s="30" t="n">
        <v>6.84</v>
      </c>
      <c r="ED10" s="30" t="n">
        <v>6.683</v>
      </c>
      <c r="EE10" s="30" t="n">
        <v>14.357</v>
      </c>
      <c r="EF10" s="30" t="n">
        <v>9.29333333333334</v>
      </c>
      <c r="EG10" s="35" t="n">
        <v>6.38311543</v>
      </c>
      <c r="EH10" s="34" t="n">
        <v>32.339</v>
      </c>
      <c r="EI10" s="34" t="n">
        <v>10.911</v>
      </c>
      <c r="EJ10" s="34" t="n">
        <v>6.79</v>
      </c>
      <c r="EK10" s="34" t="n">
        <v>16.68</v>
      </c>
      <c r="EL10" s="31" t="n">
        <v>10.329205369</v>
      </c>
      <c r="EM10" s="30" t="n">
        <v>9.343</v>
      </c>
      <c r="EN10" s="30" t="n">
        <v>39.298</v>
      </c>
      <c r="EO10" s="30" t="n">
        <v>24.833</v>
      </c>
      <c r="EP10" s="30" t="n">
        <v>24.4913333333333</v>
      </c>
      <c r="EQ10" s="31" t="n">
        <v>73.4369244348985</v>
      </c>
      <c r="ER10" s="34" t="n">
        <v>28.754</v>
      </c>
      <c r="ES10" s="34" t="n">
        <v>10.036</v>
      </c>
      <c r="ET10" s="34" t="n">
        <v>12.568</v>
      </c>
      <c r="EU10" s="34" t="n">
        <v>17.1193333333333</v>
      </c>
      <c r="EV10" s="31" t="n">
        <v>16.7222740267673</v>
      </c>
      <c r="EW10" s="30" t="n">
        <v>17.209</v>
      </c>
      <c r="EX10" s="30" t="n">
        <v>28.224</v>
      </c>
      <c r="EY10" s="30" t="n">
        <v>6.589</v>
      </c>
      <c r="EZ10" s="30" t="n">
        <v>17.3406666666667</v>
      </c>
      <c r="FA10" s="31" t="n">
        <v>24.5937847966237</v>
      </c>
      <c r="FB10" s="32" t="n">
        <v>15.327</v>
      </c>
      <c r="FC10" s="32" t="n">
        <v>14.34</v>
      </c>
      <c r="FD10" s="32" t="n">
        <v>28.576</v>
      </c>
      <c r="FE10" s="32" t="n">
        <v>19.4143333333333</v>
      </c>
      <c r="FF10" s="31" t="n">
        <v>22.997318597052</v>
      </c>
      <c r="FG10" s="33" t="n">
        <v>4.114</v>
      </c>
      <c r="FH10" s="33" t="n">
        <v>11.397</v>
      </c>
      <c r="FI10" s="33" t="n">
        <v>36.769</v>
      </c>
      <c r="FJ10" s="33" t="n">
        <v>17.4266666666667</v>
      </c>
      <c r="FK10" s="35" t="n">
        <v>13.289587289</v>
      </c>
      <c r="FL10" s="34" t="n">
        <v>19.107</v>
      </c>
      <c r="FM10" s="34" t="n">
        <v>6.666</v>
      </c>
      <c r="FN10" s="34" t="n">
        <v>9.193</v>
      </c>
      <c r="FO10" s="34" t="n">
        <v>11.6553333333333</v>
      </c>
      <c r="FP10" s="35" t="n">
        <v>11.1986098867942</v>
      </c>
      <c r="FQ10" s="30" t="n">
        <v>16.026</v>
      </c>
      <c r="FR10" s="30" t="n">
        <v>9.748</v>
      </c>
      <c r="FS10" s="30" t="n">
        <v>19.781</v>
      </c>
      <c r="FT10" s="30" t="n">
        <v>15.185</v>
      </c>
      <c r="FU10" s="35" t="n">
        <v>35.645156699989</v>
      </c>
      <c r="FV10" s="34" t="n">
        <v>22.276</v>
      </c>
      <c r="FW10" s="34" t="n">
        <v>7.714</v>
      </c>
      <c r="FX10" s="34" t="n">
        <v>14.03</v>
      </c>
      <c r="FY10" s="34" t="n">
        <v>14.6733333333333</v>
      </c>
      <c r="FZ10" s="35" t="n">
        <v>23.6350789759547</v>
      </c>
      <c r="GA10" s="30" t="n">
        <v>15.308</v>
      </c>
      <c r="GB10" s="30" t="n">
        <v>27.168</v>
      </c>
      <c r="GC10" s="30" t="n">
        <v>14.614</v>
      </c>
      <c r="GD10" s="30" t="n">
        <v>19.03</v>
      </c>
      <c r="GE10" s="35" t="n">
        <v>43.4312347764</v>
      </c>
      <c r="GF10" s="32" t="n">
        <v>21.68</v>
      </c>
      <c r="GG10" s="32" t="n">
        <v>36.697</v>
      </c>
      <c r="GH10" s="32" t="n">
        <v>12.852</v>
      </c>
      <c r="GI10" s="32" t="n">
        <v>23.743</v>
      </c>
      <c r="GJ10" s="35" t="n">
        <v>45.3158145072733</v>
      </c>
      <c r="GK10" s="30" t="n">
        <v>27.535</v>
      </c>
      <c r="GL10" s="30" t="n">
        <v>22.001</v>
      </c>
      <c r="GM10" s="30" t="n">
        <v>14.741</v>
      </c>
      <c r="GN10" s="30" t="n">
        <v>21.4256666666667</v>
      </c>
      <c r="GO10" s="35" t="n">
        <v>26.0047196481644</v>
      </c>
      <c r="GP10" s="32" t="n">
        <v>26.655</v>
      </c>
      <c r="GQ10" s="32" t="n">
        <v>20.439</v>
      </c>
      <c r="GR10" s="32" t="n">
        <v>28.648</v>
      </c>
      <c r="GS10" s="32" t="n">
        <v>25.2473333333333</v>
      </c>
      <c r="GT10" s="35" t="n">
        <v>25.795772564534</v>
      </c>
      <c r="GU10" s="30" t="n">
        <v>18.217</v>
      </c>
      <c r="GV10" s="30" t="n">
        <v>30.51</v>
      </c>
      <c r="GW10" s="30" t="n">
        <v>15.566</v>
      </c>
      <c r="GX10" s="30" t="n">
        <v>21.431</v>
      </c>
      <c r="GY10" s="35" t="n">
        <v>27.4530270807534</v>
      </c>
      <c r="GZ10" s="32" t="n">
        <v>11.351</v>
      </c>
      <c r="HA10" s="32" t="n">
        <v>32.728</v>
      </c>
      <c r="HB10" s="32" t="n">
        <v>11.534</v>
      </c>
      <c r="HC10" s="32" t="n">
        <v>18.5376666666667</v>
      </c>
      <c r="HD10" s="35" t="n">
        <v>30.6061958955301</v>
      </c>
      <c r="HE10" s="33" t="n">
        <v>22.61</v>
      </c>
      <c r="HF10" s="33" t="n">
        <v>31.207</v>
      </c>
      <c r="HG10" s="33" t="n">
        <v>12.408</v>
      </c>
      <c r="HH10" s="33" t="n">
        <v>22.075</v>
      </c>
      <c r="HI10" s="35" t="n">
        <v>29.23521700408</v>
      </c>
      <c r="HJ10" s="34" t="n">
        <v>18.319</v>
      </c>
      <c r="HK10" s="34" t="n">
        <v>23.58</v>
      </c>
      <c r="HL10" s="34" t="n">
        <v>19.001</v>
      </c>
      <c r="HM10" s="34" t="n">
        <v>20.3</v>
      </c>
      <c r="HN10" s="35" t="n">
        <v>19.1514505432</v>
      </c>
      <c r="HO10" s="33" t="n">
        <v>23.062</v>
      </c>
      <c r="HP10" s="33" t="n">
        <v>13.922</v>
      </c>
      <c r="HQ10" s="33" t="n">
        <v>32.217</v>
      </c>
      <c r="HR10" s="33" t="n">
        <v>23.067</v>
      </c>
      <c r="HS10" s="35" t="n">
        <v>22.7475702757756</v>
      </c>
      <c r="HT10" s="34" t="n">
        <v>20.424</v>
      </c>
      <c r="HU10" s="34" t="n">
        <v>21.717</v>
      </c>
      <c r="HV10" s="34" t="n">
        <v>30.781</v>
      </c>
      <c r="HW10" s="34" t="n">
        <v>24.3073333333333</v>
      </c>
      <c r="HX10" s="35" t="n">
        <v>20.6981752808732</v>
      </c>
      <c r="HY10" s="30" t="n">
        <v>19.527</v>
      </c>
      <c r="HZ10" s="30" t="n">
        <v>18.727</v>
      </c>
      <c r="IA10" s="30" t="n">
        <v>10.401</v>
      </c>
      <c r="IB10" s="30" t="n">
        <v>16.2183333333333</v>
      </c>
      <c r="IC10" s="35" t="n">
        <v>13.6442162249483</v>
      </c>
      <c r="ID10" s="32" t="n">
        <v>14.172</v>
      </c>
      <c r="IE10" s="32" t="n">
        <v>32.044</v>
      </c>
      <c r="IF10" s="32" t="n">
        <v>27.3</v>
      </c>
      <c r="IG10" s="32" t="n">
        <v>24.5053333333333</v>
      </c>
      <c r="IH10" s="35" t="n">
        <v>23.1635300305024</v>
      </c>
      <c r="II10" s="30" t="n">
        <v>13.394</v>
      </c>
      <c r="IJ10" s="30" t="n">
        <v>17.678</v>
      </c>
      <c r="IK10" s="30" t="n">
        <v>24.488</v>
      </c>
      <c r="IL10" s="30" t="n">
        <v>18.52</v>
      </c>
      <c r="IM10" s="35" t="n">
        <v>54.061568054</v>
      </c>
      <c r="IN10" s="34" t="n">
        <v>12.058</v>
      </c>
      <c r="IO10" s="34" t="n">
        <v>20.067</v>
      </c>
      <c r="IP10" s="34" t="n">
        <v>20.206</v>
      </c>
      <c r="IQ10" s="34" t="n">
        <v>17.4436666666667</v>
      </c>
      <c r="IR10" s="35" t="n">
        <v>21.6369607996</v>
      </c>
    </row>
    <row r="11" customFormat="false" ht="14.5" hidden="false" customHeight="false" outlineLevel="0" collapsed="false">
      <c r="A11" s="14" t="s">
        <v>320</v>
      </c>
      <c r="B11" s="0" t="s">
        <v>321</v>
      </c>
      <c r="C11" s="25" t="n">
        <v>3788.071</v>
      </c>
      <c r="D11" s="26" t="n">
        <v>2379.84</v>
      </c>
      <c r="E11" s="26" t="n">
        <v>2614.695</v>
      </c>
      <c r="F11" s="26" t="n">
        <v>2927.53533333333</v>
      </c>
      <c r="G11" s="27" t="n">
        <v>5543.529657</v>
      </c>
      <c r="H11" s="28" t="n">
        <v>2073.804</v>
      </c>
      <c r="I11" s="29" t="n">
        <v>4636.895</v>
      </c>
      <c r="J11" s="29" t="n">
        <v>1804.796</v>
      </c>
      <c r="K11" s="29" t="n">
        <v>2838.49833333333</v>
      </c>
      <c r="L11" s="27" t="n">
        <v>6912.46286328</v>
      </c>
      <c r="M11" s="30" t="n">
        <v>1494.69</v>
      </c>
      <c r="N11" s="30" t="n">
        <v>2924.372</v>
      </c>
      <c r="O11" s="30" t="n">
        <v>984.047</v>
      </c>
      <c r="P11" s="30" t="n">
        <v>1801.03633333333</v>
      </c>
      <c r="Q11" s="31" t="n">
        <v>2465.1678233</v>
      </c>
      <c r="R11" s="32" t="n">
        <v>4335.685</v>
      </c>
      <c r="S11" s="32" t="n">
        <v>3462.288</v>
      </c>
      <c r="T11" s="32" t="n">
        <v>2270.189</v>
      </c>
      <c r="U11" s="32" t="n">
        <v>3356.054</v>
      </c>
      <c r="V11" s="31" t="n">
        <v>8542.781643725</v>
      </c>
      <c r="W11" s="33" t="n">
        <v>2708.981</v>
      </c>
      <c r="X11" s="33" t="n">
        <v>2854.411</v>
      </c>
      <c r="Y11" s="33" t="n">
        <v>3045.894</v>
      </c>
      <c r="Z11" s="33" t="n">
        <v>2869.762</v>
      </c>
      <c r="AA11" s="31" t="n">
        <v>4250.7417995995</v>
      </c>
      <c r="AB11" s="32" t="n">
        <v>1510.626</v>
      </c>
      <c r="AC11" s="32" t="n">
        <v>4383.517</v>
      </c>
      <c r="AD11" s="32" t="n">
        <v>5341.192</v>
      </c>
      <c r="AE11" s="32" t="n">
        <v>3745.11166666667</v>
      </c>
      <c r="AF11" s="31" t="n">
        <v>8487.765527378</v>
      </c>
      <c r="AG11" s="33" t="n">
        <v>3092.601</v>
      </c>
      <c r="AH11" s="33" t="n">
        <v>1060.231</v>
      </c>
      <c r="AI11" s="33" t="n">
        <v>2189.603</v>
      </c>
      <c r="AJ11" s="33" t="n">
        <v>2114.145</v>
      </c>
      <c r="AK11" s="31" t="n">
        <v>2619.235966725</v>
      </c>
      <c r="AL11" s="34" t="n">
        <v>1310.143</v>
      </c>
      <c r="AM11" s="34" t="n">
        <v>3160.251</v>
      </c>
      <c r="AN11" s="34" t="n">
        <v>2324.726</v>
      </c>
      <c r="AO11" s="34" t="n">
        <v>2265.04</v>
      </c>
      <c r="AP11" s="31" t="n">
        <v>3325.0756568285</v>
      </c>
      <c r="AQ11" s="30" t="n">
        <v>835.9</v>
      </c>
      <c r="AR11" s="30" t="n">
        <v>2393.289</v>
      </c>
      <c r="AS11" s="30" t="n">
        <v>1494.716</v>
      </c>
      <c r="AT11" s="30" t="n">
        <v>1574.635</v>
      </c>
      <c r="AU11" s="31" t="n">
        <v>1724.22789355</v>
      </c>
      <c r="AV11" s="34" t="n">
        <v>3878.082</v>
      </c>
      <c r="AW11" s="34" t="n">
        <v>1822.69</v>
      </c>
      <c r="AX11" s="34" t="n">
        <v>3159.69</v>
      </c>
      <c r="AY11" s="34" t="n">
        <v>2953.48733333333</v>
      </c>
      <c r="AZ11" s="31" t="n">
        <v>3515.099250845</v>
      </c>
      <c r="BA11" s="30" t="n">
        <v>2082.833</v>
      </c>
      <c r="BB11" s="30" t="n">
        <v>2006.62</v>
      </c>
      <c r="BC11" s="30" t="n">
        <v>2134.856</v>
      </c>
      <c r="BD11" s="30" t="n">
        <v>2074.76966666667</v>
      </c>
      <c r="BE11" s="31" t="n">
        <v>1681.714066282</v>
      </c>
      <c r="BF11" s="34" t="n">
        <v>4863.769</v>
      </c>
      <c r="BG11" s="34" t="n">
        <v>2161.877</v>
      </c>
      <c r="BH11" s="34" t="n">
        <v>1128.506</v>
      </c>
      <c r="BI11" s="34" t="n">
        <v>2718.05066666667</v>
      </c>
      <c r="BJ11" s="31" t="n">
        <v>3069.00473444</v>
      </c>
      <c r="BK11" s="30" t="n">
        <v>1988.114</v>
      </c>
      <c r="BL11" s="30" t="n">
        <v>1655.076</v>
      </c>
      <c r="BM11" s="30" t="n">
        <v>1746.658</v>
      </c>
      <c r="BN11" s="30" t="n">
        <v>1796.616</v>
      </c>
      <c r="BO11" s="31" t="n">
        <v>5152.894578181</v>
      </c>
      <c r="BP11" s="32" t="n">
        <v>2900.86</v>
      </c>
      <c r="BQ11" s="32" t="n">
        <v>2967.868</v>
      </c>
      <c r="BR11" s="32" t="n">
        <v>483.022</v>
      </c>
      <c r="BS11" s="32" t="n">
        <v>2117.25</v>
      </c>
      <c r="BT11" s="31" t="n">
        <v>5418.07849399</v>
      </c>
      <c r="BU11" s="30" t="n">
        <v>2194.471</v>
      </c>
      <c r="BV11" s="30" t="n">
        <v>1726.648</v>
      </c>
      <c r="BW11" s="30" t="n">
        <v>1378.031</v>
      </c>
      <c r="BX11" s="30" t="n">
        <v>1766.38333333333</v>
      </c>
      <c r="BY11" s="31" t="n">
        <v>1223.579877152</v>
      </c>
      <c r="BZ11" s="32" t="n">
        <v>3242.715</v>
      </c>
      <c r="CA11" s="32" t="n">
        <v>2189.574</v>
      </c>
      <c r="CB11" s="32" t="n">
        <v>3147.59</v>
      </c>
      <c r="CC11" s="32" t="n">
        <v>2859.95966666667</v>
      </c>
      <c r="CD11" s="31" t="n">
        <v>7868.590103537</v>
      </c>
      <c r="CE11" s="33" t="n">
        <v>2475.067</v>
      </c>
      <c r="CF11" s="33" t="n">
        <v>942.342</v>
      </c>
      <c r="CG11" s="33" t="n">
        <v>912.3</v>
      </c>
      <c r="CH11" s="33" t="n">
        <v>1443.23633333333</v>
      </c>
      <c r="CI11" s="31" t="n">
        <v>1305.81076368</v>
      </c>
      <c r="CJ11" s="34" t="n">
        <v>3564.867</v>
      </c>
      <c r="CK11" s="34" t="n">
        <v>2240.01</v>
      </c>
      <c r="CL11" s="34" t="n">
        <v>3975.13</v>
      </c>
      <c r="CM11" s="34" t="n">
        <v>3260.00233333333</v>
      </c>
      <c r="CN11" s="31" t="n">
        <v>4105.88394489</v>
      </c>
      <c r="CO11" s="30" t="n">
        <v>2019.627</v>
      </c>
      <c r="CP11" s="30" t="n">
        <v>3455.996</v>
      </c>
      <c r="CQ11" s="30" t="n">
        <v>2933.161</v>
      </c>
      <c r="CR11" s="30" t="n">
        <v>2802.928</v>
      </c>
      <c r="CS11" s="31" t="n">
        <v>3111.803955</v>
      </c>
      <c r="CT11" s="34" t="n">
        <v>1642.981</v>
      </c>
      <c r="CU11" s="34" t="n">
        <v>4541.112</v>
      </c>
      <c r="CV11" s="34" t="n">
        <v>2747.487</v>
      </c>
      <c r="CW11" s="34" t="n">
        <v>2977.19333333333</v>
      </c>
      <c r="CX11" s="31" t="n">
        <v>2052.556370578</v>
      </c>
      <c r="CY11" s="30" t="n">
        <v>790.096</v>
      </c>
      <c r="CZ11" s="30" t="n">
        <v>1999.658</v>
      </c>
      <c r="DA11" s="30" t="n">
        <v>4061.716</v>
      </c>
      <c r="DB11" s="30" t="n">
        <v>2283.82333333333</v>
      </c>
      <c r="DC11" s="31" t="n">
        <v>5061.4809952825</v>
      </c>
      <c r="DD11" s="32" t="n">
        <v>1838.35</v>
      </c>
      <c r="DE11" s="32" t="n">
        <v>1500.729</v>
      </c>
      <c r="DF11" s="32" t="n">
        <v>2416.692</v>
      </c>
      <c r="DG11" s="32" t="n">
        <v>1918.59033333333</v>
      </c>
      <c r="DH11" s="31" t="n">
        <v>2819.364061662</v>
      </c>
      <c r="DI11" s="30" t="n">
        <v>3819.434</v>
      </c>
      <c r="DJ11" s="33" t="n">
        <v>686.231</v>
      </c>
      <c r="DK11" s="30" t="n">
        <v>3504.183</v>
      </c>
      <c r="DL11" s="30" t="n">
        <v>2669.94933333333</v>
      </c>
      <c r="DM11" s="31" t="n">
        <v>3330.1408373965</v>
      </c>
      <c r="DN11" s="32" t="n">
        <v>2138.072</v>
      </c>
      <c r="DO11" s="32" t="n">
        <v>4495.354</v>
      </c>
      <c r="DP11" s="32" t="n">
        <v>3622.905</v>
      </c>
      <c r="DQ11" s="32" t="n">
        <v>3418.777</v>
      </c>
      <c r="DR11" s="31" t="n">
        <v>2283.195385051</v>
      </c>
      <c r="DS11" s="33" t="n">
        <v>1580.281</v>
      </c>
      <c r="DT11" s="33" t="n">
        <v>1616.567</v>
      </c>
      <c r="DU11" s="33" t="n">
        <v>1324.317</v>
      </c>
      <c r="DV11" s="33" t="n">
        <v>1507.055</v>
      </c>
      <c r="DW11" s="31" t="n">
        <v>3515.9261629625</v>
      </c>
      <c r="DX11" s="32" t="n">
        <v>3325.711</v>
      </c>
      <c r="DY11" s="32" t="n">
        <v>1365.128</v>
      </c>
      <c r="DZ11" s="32" t="n">
        <v>3613.498</v>
      </c>
      <c r="EA11" s="32" t="n">
        <v>2768.11233333333</v>
      </c>
      <c r="EB11" s="35" t="n">
        <v>3921.690506725</v>
      </c>
      <c r="EC11" s="30" t="n">
        <v>1261.039</v>
      </c>
      <c r="ED11" s="30" t="n">
        <v>1341.532</v>
      </c>
      <c r="EE11" s="30" t="n">
        <v>2433.532</v>
      </c>
      <c r="EF11" s="30" t="n">
        <v>1678.701</v>
      </c>
      <c r="EG11" s="35" t="n">
        <v>1586.199018116</v>
      </c>
      <c r="EH11" s="34" t="n">
        <v>3996.864</v>
      </c>
      <c r="EI11" s="34" t="n">
        <v>3140.168</v>
      </c>
      <c r="EJ11" s="34" t="n">
        <v>4094.852</v>
      </c>
      <c r="EK11" s="34" t="n">
        <v>3743.96133333333</v>
      </c>
      <c r="EL11" s="31" t="n">
        <v>2322.7288575375</v>
      </c>
      <c r="EM11" s="30" t="n">
        <v>2272.138</v>
      </c>
      <c r="EN11" s="30" t="n">
        <v>3108.584</v>
      </c>
      <c r="EO11" s="30" t="n">
        <v>2825.565</v>
      </c>
      <c r="EP11" s="30" t="n">
        <v>2735.429</v>
      </c>
      <c r="EQ11" s="31" t="n">
        <v>6982.893912144</v>
      </c>
      <c r="ER11" s="34" t="n">
        <v>3583.402</v>
      </c>
      <c r="ES11" s="34" t="n">
        <v>2787.928</v>
      </c>
      <c r="ET11" s="34" t="n">
        <v>2484.326</v>
      </c>
      <c r="EU11" s="34" t="n">
        <v>2951.88533333333</v>
      </c>
      <c r="EV11" s="31" t="n">
        <v>3255.9870417695</v>
      </c>
      <c r="EW11" s="30" t="n">
        <v>2887.827</v>
      </c>
      <c r="EX11" s="30" t="n">
        <v>2259.983</v>
      </c>
      <c r="EY11" s="30" t="n">
        <v>1182.786</v>
      </c>
      <c r="EZ11" s="30" t="n">
        <v>2110.19866666667</v>
      </c>
      <c r="FA11" s="31" t="n">
        <v>5008.6646381725</v>
      </c>
      <c r="FB11" s="32" t="n">
        <v>2573.189</v>
      </c>
      <c r="FC11" s="32" t="n">
        <v>3212.895</v>
      </c>
      <c r="FD11" s="32" t="n">
        <v>4331.785</v>
      </c>
      <c r="FE11" s="32" t="n">
        <v>3372.623</v>
      </c>
      <c r="FF11" s="31" t="n">
        <v>4085.7097047925</v>
      </c>
      <c r="FG11" s="33" t="n">
        <v>1065.655</v>
      </c>
      <c r="FH11" s="33" t="n">
        <v>2749.066</v>
      </c>
      <c r="FI11" s="33" t="n">
        <v>4832.632</v>
      </c>
      <c r="FJ11" s="33" t="n">
        <v>2882.451</v>
      </c>
      <c r="FK11" s="35" t="n">
        <v>7085.975376395</v>
      </c>
      <c r="FL11" s="34" t="n">
        <v>3138.731</v>
      </c>
      <c r="FM11" s="34" t="n">
        <v>1503.225</v>
      </c>
      <c r="FN11" s="34" t="n">
        <v>2570.812</v>
      </c>
      <c r="FO11" s="34" t="n">
        <v>2404.256</v>
      </c>
      <c r="FP11" s="35" t="n">
        <v>2274.346036519</v>
      </c>
      <c r="FQ11" s="30" t="n">
        <v>4017.239</v>
      </c>
      <c r="FR11" s="30" t="n">
        <v>2822.184</v>
      </c>
      <c r="FS11" s="30" t="n">
        <v>4245.424</v>
      </c>
      <c r="FT11" s="30" t="n">
        <v>3694.949</v>
      </c>
      <c r="FU11" s="35" t="n">
        <v>7402.5714536495</v>
      </c>
      <c r="FV11" s="34" t="n">
        <v>6621.829</v>
      </c>
      <c r="FW11" s="34" t="n">
        <v>1127.434</v>
      </c>
      <c r="FX11" s="34" t="n">
        <v>3706.768</v>
      </c>
      <c r="FY11" s="34" t="n">
        <v>3818.677</v>
      </c>
      <c r="FZ11" s="35" t="n">
        <v>3591.32603197</v>
      </c>
      <c r="GA11" s="30" t="n">
        <v>2263.27</v>
      </c>
      <c r="GB11" s="30" t="n">
        <v>6472.516</v>
      </c>
      <c r="GC11" s="30" t="n">
        <v>1240.238</v>
      </c>
      <c r="GD11" s="30" t="n">
        <v>3325.34133333333</v>
      </c>
      <c r="GE11" s="35" t="n">
        <v>6251.55524381801</v>
      </c>
      <c r="GF11" s="32" t="n">
        <v>2990.418</v>
      </c>
      <c r="GG11" s="32" t="n">
        <v>6160.527</v>
      </c>
      <c r="GH11" s="32" t="n">
        <v>4207.336</v>
      </c>
      <c r="GI11" s="32" t="n">
        <v>4452.76033333333</v>
      </c>
      <c r="GJ11" s="35" t="n">
        <v>5694.606821084</v>
      </c>
      <c r="GK11" s="30" t="n">
        <v>3202.556</v>
      </c>
      <c r="GL11" s="30" t="n">
        <v>2865.46</v>
      </c>
      <c r="GM11" s="30" t="n">
        <v>2402.34</v>
      </c>
      <c r="GN11" s="30" t="n">
        <v>2823.452</v>
      </c>
      <c r="GO11" s="35" t="n">
        <v>4056.757596268</v>
      </c>
      <c r="GP11" s="32" t="n">
        <v>3593.2</v>
      </c>
      <c r="GQ11" s="32" t="n">
        <v>6589.755</v>
      </c>
      <c r="GR11" s="32" t="n">
        <v>3585.487</v>
      </c>
      <c r="GS11" s="32" t="n">
        <v>4589.48066666667</v>
      </c>
      <c r="GT11" s="35" t="n">
        <v>5647.93654526</v>
      </c>
      <c r="GU11" s="30" t="n">
        <v>2878.511</v>
      </c>
      <c r="GV11" s="30" t="n">
        <v>2336.207</v>
      </c>
      <c r="GW11" s="30" t="n">
        <v>1575.841</v>
      </c>
      <c r="GX11" s="30" t="n">
        <v>2263.51966666667</v>
      </c>
      <c r="GY11" s="35" t="n">
        <v>4643.499845765</v>
      </c>
      <c r="GZ11" s="32" t="n">
        <v>2946.216</v>
      </c>
      <c r="HA11" s="32" t="n">
        <v>3690.022</v>
      </c>
      <c r="HB11" s="32" t="n">
        <v>2589.924</v>
      </c>
      <c r="HC11" s="32" t="n">
        <v>3075.38733333333</v>
      </c>
      <c r="HD11" s="35" t="n">
        <v>4965.310478286</v>
      </c>
      <c r="HE11" s="33" t="n">
        <v>4700.592</v>
      </c>
      <c r="HF11" s="33" t="n">
        <v>6223.623</v>
      </c>
      <c r="HG11" s="33" t="n">
        <v>3118.822</v>
      </c>
      <c r="HH11" s="33" t="n">
        <v>4681.01233333333</v>
      </c>
      <c r="HI11" s="35" t="n">
        <v>4998.88354334</v>
      </c>
      <c r="HJ11" s="34" t="n">
        <v>5146.811</v>
      </c>
      <c r="HK11" s="34" t="n">
        <v>5159.866</v>
      </c>
      <c r="HL11" s="34" t="n">
        <v>4776.248</v>
      </c>
      <c r="HM11" s="34" t="n">
        <v>5027.64166666667</v>
      </c>
      <c r="HN11" s="35" t="n">
        <v>6104.3770834375</v>
      </c>
      <c r="HO11" s="33" t="n">
        <v>4811.51</v>
      </c>
      <c r="HP11" s="33" t="n">
        <v>2180.33</v>
      </c>
      <c r="HQ11" s="33" t="n">
        <v>2076.551</v>
      </c>
      <c r="HR11" s="33" t="n">
        <v>3022.797</v>
      </c>
      <c r="HS11" s="35" t="n">
        <v>4360.6194286545</v>
      </c>
      <c r="HT11" s="34" t="n">
        <v>3383.169</v>
      </c>
      <c r="HU11" s="34" t="n">
        <v>4165.457</v>
      </c>
      <c r="HV11" s="34" t="n">
        <v>3956.989</v>
      </c>
      <c r="HW11" s="34" t="n">
        <v>3835.205</v>
      </c>
      <c r="HX11" s="35" t="n">
        <v>4968.762196112</v>
      </c>
      <c r="HY11" s="30" t="n">
        <v>4121.289</v>
      </c>
      <c r="HZ11" s="30" t="n">
        <v>3537.155</v>
      </c>
      <c r="IA11" s="30" t="n">
        <v>3929.562</v>
      </c>
      <c r="IB11" s="30" t="n">
        <v>3862.66866666667</v>
      </c>
      <c r="IC11" s="35" t="n">
        <v>3073.98479338</v>
      </c>
      <c r="ID11" s="32" t="n">
        <v>1833.649</v>
      </c>
      <c r="IE11" s="32" t="n">
        <v>3470.827</v>
      </c>
      <c r="IF11" s="32" t="n">
        <v>4126.177</v>
      </c>
      <c r="IG11" s="32" t="n">
        <v>3143.551</v>
      </c>
      <c r="IH11" s="35" t="n">
        <v>4153.4808108782</v>
      </c>
      <c r="II11" s="30" t="n">
        <v>4986.566</v>
      </c>
      <c r="IJ11" s="30" t="n">
        <v>1140.848</v>
      </c>
      <c r="IK11" s="30" t="n">
        <v>4529.722</v>
      </c>
      <c r="IL11" s="30" t="n">
        <v>3552.37866666667</v>
      </c>
      <c r="IM11" s="35" t="n">
        <v>7517.382206238</v>
      </c>
      <c r="IN11" s="34" t="n">
        <v>1951.304</v>
      </c>
      <c r="IO11" s="34" t="n">
        <v>4515.902</v>
      </c>
      <c r="IP11" s="34" t="n">
        <v>3371.953</v>
      </c>
      <c r="IQ11" s="34" t="n">
        <v>3279.71966666667</v>
      </c>
      <c r="IR11" s="35" t="n">
        <v>4308.485562129</v>
      </c>
    </row>
    <row r="12" customFormat="false" ht="14.5" hidden="false" customHeight="false" outlineLevel="0" collapsed="false">
      <c r="A12" s="14" t="s">
        <v>322</v>
      </c>
      <c r="B12" s="0" t="s">
        <v>323</v>
      </c>
      <c r="C12" s="25" t="n">
        <v>141.585</v>
      </c>
      <c r="D12" s="26" t="n">
        <v>9.71</v>
      </c>
      <c r="E12" s="26" t="n">
        <v>16.224</v>
      </c>
      <c r="F12" s="26" t="n">
        <v>55.8396666666667</v>
      </c>
      <c r="G12" s="27" t="n">
        <v>357.4586936</v>
      </c>
      <c r="H12" s="28" t="n">
        <v>35.418</v>
      </c>
      <c r="I12" s="29" t="n">
        <v>65.193</v>
      </c>
      <c r="J12" s="29" t="n">
        <v>35.075</v>
      </c>
      <c r="K12" s="29" t="n">
        <v>45.2286666666667</v>
      </c>
      <c r="L12" s="27" t="n">
        <v>281.92051614</v>
      </c>
      <c r="M12" s="30" t="n">
        <v>180.287</v>
      </c>
      <c r="N12" s="30" t="n">
        <v>23.17</v>
      </c>
      <c r="O12" s="30" t="n">
        <v>13.527</v>
      </c>
      <c r="P12" s="30" t="n">
        <v>72.328</v>
      </c>
      <c r="Q12" s="31" t="n">
        <v>111.030121175</v>
      </c>
      <c r="R12" s="32" t="n">
        <v>44.206</v>
      </c>
      <c r="S12" s="32" t="n">
        <v>129.824</v>
      </c>
      <c r="T12" s="32" t="n">
        <v>89.266</v>
      </c>
      <c r="U12" s="32" t="n">
        <v>87.7653333333333</v>
      </c>
      <c r="V12" s="31" t="n">
        <v>452.2480035075</v>
      </c>
      <c r="W12" s="33" t="n">
        <v>187.426</v>
      </c>
      <c r="X12" s="33" t="n">
        <v>190.65</v>
      </c>
      <c r="Y12" s="33" t="n">
        <v>126.068</v>
      </c>
      <c r="Z12" s="33" t="n">
        <v>168.048</v>
      </c>
      <c r="AA12" s="31" t="n">
        <v>373.880256015</v>
      </c>
      <c r="AB12" s="32" t="n">
        <v>133.128</v>
      </c>
      <c r="AC12" s="32" t="n">
        <v>601.861</v>
      </c>
      <c r="AD12" s="32" t="n">
        <v>139.832</v>
      </c>
      <c r="AE12" s="32" t="n">
        <v>291.607</v>
      </c>
      <c r="AF12" s="31" t="n">
        <v>474.9966077675</v>
      </c>
      <c r="AG12" s="33" t="n">
        <v>22.504</v>
      </c>
      <c r="AH12" s="33" t="n">
        <v>8.057</v>
      </c>
      <c r="AI12" s="33" t="n">
        <v>340.882</v>
      </c>
      <c r="AJ12" s="33" t="n">
        <v>123.814333333333</v>
      </c>
      <c r="AK12" s="31" t="n">
        <v>211.521374565</v>
      </c>
      <c r="AL12" s="34" t="n">
        <v>69.779</v>
      </c>
      <c r="AM12" s="34" t="n">
        <v>116.811</v>
      </c>
      <c r="AN12" s="34" t="n">
        <v>33.378</v>
      </c>
      <c r="AO12" s="34" t="n">
        <v>73.3226666666667</v>
      </c>
      <c r="AP12" s="31" t="n">
        <v>189.246630865</v>
      </c>
      <c r="AQ12" s="30" t="n">
        <v>177.585</v>
      </c>
      <c r="AR12" s="30" t="n">
        <v>226.335</v>
      </c>
      <c r="AS12" s="30" t="n">
        <v>94.018</v>
      </c>
      <c r="AT12" s="30" t="n">
        <v>165.979333333333</v>
      </c>
      <c r="AU12" s="31" t="n">
        <v>127.1081218675</v>
      </c>
      <c r="AV12" s="34" t="n">
        <v>16.798</v>
      </c>
      <c r="AW12" s="34" t="n">
        <v>440.898</v>
      </c>
      <c r="AX12" s="34" t="n">
        <v>101.794</v>
      </c>
      <c r="AY12" s="34" t="n">
        <v>186.496666666667</v>
      </c>
      <c r="AZ12" s="31" t="n">
        <v>231.48388507</v>
      </c>
      <c r="BA12" s="30" t="n">
        <v>51.786</v>
      </c>
      <c r="BB12" s="30" t="n">
        <v>25.777</v>
      </c>
      <c r="BC12" s="30" t="n">
        <v>45.178</v>
      </c>
      <c r="BD12" s="30" t="n">
        <v>40.9136666666667</v>
      </c>
      <c r="BE12" s="31" t="n">
        <v>34.928930918</v>
      </c>
      <c r="BF12" s="34" t="n">
        <v>144.11</v>
      </c>
      <c r="BG12" s="34" t="n">
        <v>88.013</v>
      </c>
      <c r="BH12" s="34" t="n">
        <v>64.821</v>
      </c>
      <c r="BI12" s="34" t="n">
        <v>98.9813333333333</v>
      </c>
      <c r="BJ12" s="31" t="n">
        <v>179.666757488</v>
      </c>
      <c r="BK12" s="30" t="n">
        <v>173.515</v>
      </c>
      <c r="BL12" s="30" t="n">
        <v>23.7</v>
      </c>
      <c r="BM12" s="30" t="n">
        <v>34.256</v>
      </c>
      <c r="BN12" s="30" t="n">
        <v>77.157</v>
      </c>
      <c r="BO12" s="31" t="n">
        <v>464.0846052515</v>
      </c>
      <c r="BP12" s="32" t="n">
        <v>140.246</v>
      </c>
      <c r="BQ12" s="32" t="n">
        <v>393.77</v>
      </c>
      <c r="BR12" s="32" t="n">
        <v>38.331</v>
      </c>
      <c r="BS12" s="32" t="n">
        <v>190.782333333333</v>
      </c>
      <c r="BT12" s="31" t="n">
        <v>421.076025605</v>
      </c>
      <c r="BU12" s="30" t="n">
        <v>466.754</v>
      </c>
      <c r="BV12" s="30" t="n">
        <v>168.243</v>
      </c>
      <c r="BW12" s="30" t="n">
        <v>20.148</v>
      </c>
      <c r="BX12" s="30" t="n">
        <v>218.381666666667</v>
      </c>
      <c r="BY12" s="31" t="n">
        <v>187.74985538</v>
      </c>
      <c r="BZ12" s="32" t="n">
        <v>232.553</v>
      </c>
      <c r="CA12" s="32" t="n">
        <v>32.217</v>
      </c>
      <c r="CB12" s="32" t="n">
        <v>53.579</v>
      </c>
      <c r="CC12" s="32" t="n">
        <v>106.116333333333</v>
      </c>
      <c r="CD12" s="31" t="n">
        <v>527.677108655</v>
      </c>
      <c r="CE12" s="33" t="n">
        <v>14.857</v>
      </c>
      <c r="CF12" s="33" t="n">
        <v>13.487</v>
      </c>
      <c r="CG12" s="33" t="n">
        <v>201.192</v>
      </c>
      <c r="CH12" s="33" t="n">
        <v>76.512</v>
      </c>
      <c r="CI12" s="31" t="n">
        <v>29.954612585</v>
      </c>
      <c r="CJ12" s="34" t="n">
        <v>94.1</v>
      </c>
      <c r="CK12" s="34" t="n">
        <v>63.692</v>
      </c>
      <c r="CL12" s="34" t="n">
        <v>114.628</v>
      </c>
      <c r="CM12" s="34" t="n">
        <v>90.8066666666667</v>
      </c>
      <c r="CN12" s="31" t="n">
        <v>57.642070075</v>
      </c>
      <c r="CO12" s="30" t="n">
        <v>11.561</v>
      </c>
      <c r="CP12" s="30" t="n">
        <v>153.711</v>
      </c>
      <c r="CQ12" s="30" t="n">
        <v>81.807</v>
      </c>
      <c r="CR12" s="30" t="n">
        <v>82.3596666666667</v>
      </c>
      <c r="CS12" s="31" t="n">
        <v>192.536494261</v>
      </c>
      <c r="CT12" s="34" t="n">
        <v>172.295</v>
      </c>
      <c r="CU12" s="34" t="n">
        <v>124.795</v>
      </c>
      <c r="CV12" s="34" t="n">
        <v>124.457</v>
      </c>
      <c r="CW12" s="34" t="n">
        <v>140.515666666667</v>
      </c>
      <c r="CX12" s="31" t="n">
        <v>164.10422907</v>
      </c>
      <c r="CY12" s="30" t="n">
        <v>134.421</v>
      </c>
      <c r="CZ12" s="30" t="n">
        <v>269.547</v>
      </c>
      <c r="DA12" s="30" t="n">
        <v>68.173</v>
      </c>
      <c r="DB12" s="30" t="n">
        <v>157.380333333333</v>
      </c>
      <c r="DC12" s="31" t="n">
        <v>158.63697332</v>
      </c>
      <c r="DD12" s="32" t="n">
        <v>20.479</v>
      </c>
      <c r="DE12" s="32" t="n">
        <v>55.829</v>
      </c>
      <c r="DF12" s="32" t="n">
        <v>95.117</v>
      </c>
      <c r="DG12" s="32" t="n">
        <v>57.1416666666667</v>
      </c>
      <c r="DH12" s="31" t="n">
        <v>217.8348267</v>
      </c>
      <c r="DI12" s="30" t="n">
        <v>327.008</v>
      </c>
      <c r="DJ12" s="33" t="n">
        <v>192.167</v>
      </c>
      <c r="DK12" s="30" t="n">
        <v>111.848</v>
      </c>
      <c r="DL12" s="30" t="n">
        <v>210.341</v>
      </c>
      <c r="DM12" s="31" t="n">
        <v>115.86970121</v>
      </c>
      <c r="DN12" s="32" t="n">
        <v>78.184</v>
      </c>
      <c r="DO12" s="32" t="n">
        <v>173.959</v>
      </c>
      <c r="DP12" s="32" t="n">
        <v>137.912</v>
      </c>
      <c r="DQ12" s="32" t="n">
        <v>130.018333333333</v>
      </c>
      <c r="DR12" s="31" t="n">
        <v>190.5386710545</v>
      </c>
      <c r="DS12" s="33" t="n">
        <v>491.986</v>
      </c>
      <c r="DT12" s="33" t="n">
        <v>96.526</v>
      </c>
      <c r="DU12" s="33" t="n">
        <v>368.281</v>
      </c>
      <c r="DV12" s="33" t="n">
        <v>318.931</v>
      </c>
      <c r="DW12" s="31" t="n">
        <v>240.603125604</v>
      </c>
      <c r="DX12" s="32" t="n">
        <v>90.421</v>
      </c>
      <c r="DY12" s="32" t="n">
        <v>11.606</v>
      </c>
      <c r="DZ12" s="32" t="n">
        <v>54.575</v>
      </c>
      <c r="EA12" s="32" t="n">
        <v>52.2006666666667</v>
      </c>
      <c r="EB12" s="35" t="n">
        <v>123.902971995</v>
      </c>
      <c r="EC12" s="30" t="n">
        <v>91.853</v>
      </c>
      <c r="ED12" s="30" t="n">
        <v>158.22</v>
      </c>
      <c r="EE12" s="30" t="n">
        <v>174.654</v>
      </c>
      <c r="EF12" s="30" t="n">
        <v>141.575666666667</v>
      </c>
      <c r="EG12" s="35" t="n">
        <v>151.582854738</v>
      </c>
      <c r="EH12" s="34" t="n">
        <v>14.028</v>
      </c>
      <c r="EI12" s="34" t="n">
        <v>89.126</v>
      </c>
      <c r="EJ12" s="34" t="n">
        <v>19.288</v>
      </c>
      <c r="EK12" s="34" t="n">
        <v>40.814</v>
      </c>
      <c r="EL12" s="31" t="n">
        <v>53.8135520825</v>
      </c>
      <c r="EM12" s="30" t="n">
        <v>28.923</v>
      </c>
      <c r="EN12" s="30" t="n">
        <v>79.634</v>
      </c>
      <c r="EO12" s="30" t="n">
        <v>116.468</v>
      </c>
      <c r="EP12" s="30" t="n">
        <v>75.0083333333333</v>
      </c>
      <c r="EQ12" s="31" t="n">
        <v>244.20930079</v>
      </c>
      <c r="ER12" s="34" t="n">
        <v>145.429</v>
      </c>
      <c r="ES12" s="34" t="n">
        <v>34.999</v>
      </c>
      <c r="ET12" s="34" t="n">
        <v>49.614</v>
      </c>
      <c r="EU12" s="34" t="n">
        <v>76.6806666666667</v>
      </c>
      <c r="EV12" s="31" t="n">
        <v>149.9189234075</v>
      </c>
      <c r="EW12" s="30" t="n">
        <v>45.266</v>
      </c>
      <c r="EX12" s="30" t="n">
        <v>213.047</v>
      </c>
      <c r="EY12" s="30" t="n">
        <v>74.245</v>
      </c>
      <c r="EZ12" s="30" t="n">
        <v>110.852666666667</v>
      </c>
      <c r="FA12" s="31" t="n">
        <v>273.04105672</v>
      </c>
      <c r="FB12" s="32" t="n">
        <v>16.849</v>
      </c>
      <c r="FC12" s="32" t="n">
        <v>125.494</v>
      </c>
      <c r="FD12" s="32" t="n">
        <v>157.632</v>
      </c>
      <c r="FE12" s="32" t="n">
        <v>99.9916666666667</v>
      </c>
      <c r="FF12" s="31" t="n">
        <v>111.49767154</v>
      </c>
      <c r="FG12" s="33" t="n">
        <v>1.123</v>
      </c>
      <c r="FH12" s="33" t="n">
        <v>52.591</v>
      </c>
      <c r="FI12" s="33" t="n">
        <v>89.398</v>
      </c>
      <c r="FJ12" s="33" t="n">
        <v>47.704</v>
      </c>
      <c r="FK12" s="35" t="n">
        <v>129.975159065</v>
      </c>
      <c r="FL12" s="34" t="n">
        <v>16.3</v>
      </c>
      <c r="FM12" s="34" t="n">
        <v>7.906</v>
      </c>
      <c r="FN12" s="34" t="n">
        <v>52.799</v>
      </c>
      <c r="FO12" s="34" t="n">
        <v>25.6683333333333</v>
      </c>
      <c r="FP12" s="35" t="n">
        <v>59.4281412345</v>
      </c>
      <c r="FQ12" s="30" t="n">
        <v>179.27</v>
      </c>
      <c r="FR12" s="30" t="n">
        <v>33.762</v>
      </c>
      <c r="FS12" s="30" t="n">
        <v>149.082</v>
      </c>
      <c r="FT12" s="30" t="n">
        <v>120.704666666667</v>
      </c>
      <c r="FU12" s="35" t="n">
        <v>332.979937348</v>
      </c>
      <c r="FV12" s="34" t="n">
        <v>73.767</v>
      </c>
      <c r="FW12" s="34" t="n">
        <v>8.258</v>
      </c>
      <c r="FX12" s="34" t="n">
        <v>285.197</v>
      </c>
      <c r="FY12" s="34" t="n">
        <v>122.407333333333</v>
      </c>
      <c r="FZ12" s="35" t="n">
        <v>282.2452746825</v>
      </c>
      <c r="GA12" s="30" t="n">
        <v>75.996</v>
      </c>
      <c r="GB12" s="30" t="n">
        <v>35.601</v>
      </c>
      <c r="GC12" s="30" t="n">
        <v>228.657</v>
      </c>
      <c r="GD12" s="30" t="n">
        <v>113.418</v>
      </c>
      <c r="GE12" s="35" t="n">
        <v>236.19296467</v>
      </c>
      <c r="GF12" s="32" t="n">
        <v>515.96</v>
      </c>
      <c r="GG12" s="32" t="n">
        <v>438.475</v>
      </c>
      <c r="GH12" s="32" t="n">
        <v>603.602</v>
      </c>
      <c r="GI12" s="32" t="n">
        <v>519.345666666667</v>
      </c>
      <c r="GJ12" s="35" t="n">
        <v>698.648610995</v>
      </c>
      <c r="GK12" s="30" t="n">
        <v>106.935</v>
      </c>
      <c r="GL12" s="30" t="n">
        <v>124.127</v>
      </c>
      <c r="GM12" s="30" t="n">
        <v>83.757</v>
      </c>
      <c r="GN12" s="30" t="n">
        <v>104.939666666667</v>
      </c>
      <c r="GO12" s="35" t="n">
        <v>164.652742224</v>
      </c>
      <c r="GP12" s="32" t="n">
        <v>601.805</v>
      </c>
      <c r="GQ12" s="32" t="n">
        <v>173.675</v>
      </c>
      <c r="GR12" s="32" t="n">
        <v>281.26</v>
      </c>
      <c r="GS12" s="32" t="n">
        <v>352.246666666667</v>
      </c>
      <c r="GT12" s="35" t="n">
        <v>379.721618019</v>
      </c>
      <c r="GU12" s="30" t="n">
        <v>179.387</v>
      </c>
      <c r="GV12" s="30" t="n">
        <v>995.091</v>
      </c>
      <c r="GW12" s="30" t="n">
        <v>582.845</v>
      </c>
      <c r="GX12" s="30" t="n">
        <v>585.774333333333</v>
      </c>
      <c r="GY12" s="35" t="n">
        <v>401.463681405</v>
      </c>
      <c r="GZ12" s="32" t="n">
        <v>233.591</v>
      </c>
      <c r="HA12" s="32" t="n">
        <v>268.529</v>
      </c>
      <c r="HB12" s="32" t="n">
        <v>105.623</v>
      </c>
      <c r="HC12" s="32" t="n">
        <v>202.581</v>
      </c>
      <c r="HD12" s="35" t="n">
        <v>168.635705065</v>
      </c>
      <c r="HE12" s="33" t="n">
        <v>181.347</v>
      </c>
      <c r="HF12" s="33" t="n">
        <v>34.652</v>
      </c>
      <c r="HG12" s="33" t="n">
        <v>14.752</v>
      </c>
      <c r="HH12" s="33" t="n">
        <v>76.917</v>
      </c>
      <c r="HI12" s="35" t="n">
        <v>286.964547022</v>
      </c>
      <c r="HJ12" s="34" t="n">
        <v>85.591</v>
      </c>
      <c r="HK12" s="34" t="n">
        <v>82.59</v>
      </c>
      <c r="HL12" s="34" t="n">
        <v>160.875</v>
      </c>
      <c r="HM12" s="34" t="n">
        <v>109.685333333333</v>
      </c>
      <c r="HN12" s="35" t="n">
        <v>207.1278247015</v>
      </c>
      <c r="HO12" s="33" t="n">
        <v>157.767</v>
      </c>
      <c r="HP12" s="33" t="n">
        <v>142.631</v>
      </c>
      <c r="HQ12" s="33" t="n">
        <v>77.043</v>
      </c>
      <c r="HR12" s="33" t="n">
        <v>125.813666666667</v>
      </c>
      <c r="HS12" s="35" t="n">
        <v>381.5179602765</v>
      </c>
      <c r="HT12" s="34" t="n">
        <v>103.161</v>
      </c>
      <c r="HU12" s="34" t="n">
        <v>116.621</v>
      </c>
      <c r="HV12" s="34" t="n">
        <v>144.247</v>
      </c>
      <c r="HW12" s="34" t="n">
        <v>121.343</v>
      </c>
      <c r="HX12" s="35" t="n">
        <v>216.22460434</v>
      </c>
      <c r="HY12" s="30" t="n">
        <v>694.59</v>
      </c>
      <c r="HZ12" s="30" t="n">
        <v>649.549</v>
      </c>
      <c r="IA12" s="30" t="n">
        <v>59.423</v>
      </c>
      <c r="IB12" s="30" t="n">
        <v>467.854</v>
      </c>
      <c r="IC12" s="35" t="n">
        <v>192.540934099</v>
      </c>
      <c r="ID12" s="32" t="n">
        <v>140.758</v>
      </c>
      <c r="IE12" s="32" t="n">
        <v>559.224</v>
      </c>
      <c r="IF12" s="32" t="n">
        <v>136.783</v>
      </c>
      <c r="IG12" s="32" t="n">
        <v>278.921666666667</v>
      </c>
      <c r="IH12" s="35" t="n">
        <v>275.85627911</v>
      </c>
      <c r="II12" s="30" t="n">
        <v>20.131</v>
      </c>
      <c r="IJ12" s="30" t="n">
        <v>121.557</v>
      </c>
      <c r="IK12" s="30" t="n">
        <v>208.616</v>
      </c>
      <c r="IL12" s="30" t="n">
        <v>116.768</v>
      </c>
      <c r="IM12" s="35" t="n">
        <v>628.780288724</v>
      </c>
      <c r="IN12" s="34" t="n">
        <v>50.481</v>
      </c>
      <c r="IO12" s="34" t="n">
        <v>64.811</v>
      </c>
      <c r="IP12" s="34" t="n">
        <v>88.858</v>
      </c>
      <c r="IQ12" s="34" t="n">
        <v>68.05</v>
      </c>
      <c r="IR12" s="35" t="n">
        <v>94.7008267755</v>
      </c>
    </row>
    <row r="13" customFormat="false" ht="14.5" hidden="false" customHeight="false" outlineLevel="0" collapsed="false">
      <c r="A13" s="14" t="s">
        <v>324</v>
      </c>
      <c r="B13" s="0" t="s">
        <v>325</v>
      </c>
      <c r="C13" s="25" t="n">
        <v>1021.62</v>
      </c>
      <c r="D13" s="26" t="n">
        <v>715.879</v>
      </c>
      <c r="E13" s="26" t="n">
        <v>859.863</v>
      </c>
      <c r="F13" s="26" t="n">
        <v>865.787333333333</v>
      </c>
      <c r="G13" s="27" t="n">
        <v>1573.54934535</v>
      </c>
      <c r="H13" s="28" t="n">
        <v>888.958</v>
      </c>
      <c r="I13" s="29" t="n">
        <v>691.882</v>
      </c>
      <c r="J13" s="29" t="n">
        <v>399.517</v>
      </c>
      <c r="K13" s="29" t="n">
        <v>660.119</v>
      </c>
      <c r="L13" s="27" t="n">
        <v>1103.61689393</v>
      </c>
      <c r="M13" s="30" t="n">
        <v>384.477</v>
      </c>
      <c r="N13" s="30" t="n">
        <v>230.647</v>
      </c>
      <c r="O13" s="30" t="n">
        <v>747.654</v>
      </c>
      <c r="P13" s="30" t="n">
        <v>454.259333333333</v>
      </c>
      <c r="Q13" s="31" t="n">
        <v>337.911162285</v>
      </c>
      <c r="R13" s="32" t="n">
        <v>874.241</v>
      </c>
      <c r="S13" s="32" t="n">
        <v>735.661</v>
      </c>
      <c r="T13" s="32" t="n">
        <v>725.829</v>
      </c>
      <c r="U13" s="32" t="n">
        <v>778.577</v>
      </c>
      <c r="V13" s="31" t="n">
        <v>1339.7269919875</v>
      </c>
      <c r="W13" s="33" t="n">
        <v>752.347</v>
      </c>
      <c r="X13" s="33" t="n">
        <v>458.678</v>
      </c>
      <c r="Y13" s="33" t="n">
        <v>897.475</v>
      </c>
      <c r="Z13" s="33" t="n">
        <v>702.833333333333</v>
      </c>
      <c r="AA13" s="31" t="n">
        <v>1365.9954699315</v>
      </c>
      <c r="AB13" s="32" t="n">
        <v>463.255</v>
      </c>
      <c r="AC13" s="32" t="n">
        <v>784.007</v>
      </c>
      <c r="AD13" s="32" t="n">
        <v>492.972</v>
      </c>
      <c r="AE13" s="32" t="n">
        <v>580.078</v>
      </c>
      <c r="AF13" s="31" t="n">
        <v>1640.2393719215</v>
      </c>
      <c r="AG13" s="33" t="n">
        <v>893.647</v>
      </c>
      <c r="AH13" s="33" t="n">
        <v>267.144</v>
      </c>
      <c r="AI13" s="33" t="n">
        <v>1051.749</v>
      </c>
      <c r="AJ13" s="33" t="n">
        <v>737.513333333333</v>
      </c>
      <c r="AK13" s="31" t="n">
        <v>1052.686040347</v>
      </c>
      <c r="AL13" s="34" t="n">
        <v>510.493</v>
      </c>
      <c r="AM13" s="34" t="n">
        <v>750.641</v>
      </c>
      <c r="AN13" s="34" t="n">
        <v>397.737</v>
      </c>
      <c r="AO13" s="34" t="n">
        <v>552.957</v>
      </c>
      <c r="AP13" s="31" t="n">
        <v>655.2504195865</v>
      </c>
      <c r="AQ13" s="30" t="n">
        <v>869.721</v>
      </c>
      <c r="AR13" s="30" t="n">
        <v>1410.4</v>
      </c>
      <c r="AS13" s="30" t="n">
        <v>1169.095</v>
      </c>
      <c r="AT13" s="30" t="n">
        <v>1149.73866666667</v>
      </c>
      <c r="AU13" s="31" t="n">
        <v>1452.1579323625</v>
      </c>
      <c r="AV13" s="34" t="n">
        <v>718.463</v>
      </c>
      <c r="AW13" s="34" t="n">
        <v>521.14</v>
      </c>
      <c r="AX13" s="34" t="n">
        <v>502.473</v>
      </c>
      <c r="AY13" s="34" t="n">
        <v>580.692</v>
      </c>
      <c r="AZ13" s="31" t="n">
        <v>1004.9621057325</v>
      </c>
      <c r="BA13" s="30" t="n">
        <v>446.657</v>
      </c>
      <c r="BB13" s="30" t="n">
        <v>623.385</v>
      </c>
      <c r="BC13" s="30" t="n">
        <v>153.669</v>
      </c>
      <c r="BD13" s="30" t="n">
        <v>407.903666666667</v>
      </c>
      <c r="BE13" s="31" t="n">
        <v>397.820384934</v>
      </c>
      <c r="BF13" s="34" t="n">
        <v>824.62</v>
      </c>
      <c r="BG13" s="34" t="n">
        <v>629.14</v>
      </c>
      <c r="BH13" s="34" t="n">
        <v>330.98</v>
      </c>
      <c r="BI13" s="34" t="n">
        <v>594.913333333333</v>
      </c>
      <c r="BJ13" s="31" t="n">
        <v>482.8408068975</v>
      </c>
      <c r="BK13" s="30" t="n">
        <v>273.997</v>
      </c>
      <c r="BL13" s="30" t="n">
        <v>173.442</v>
      </c>
      <c r="BM13" s="30" t="n">
        <v>519.028</v>
      </c>
      <c r="BN13" s="30" t="n">
        <v>322.155666666667</v>
      </c>
      <c r="BO13" s="31" t="n">
        <v>1022.124712395</v>
      </c>
      <c r="BP13" s="32" t="n">
        <v>428.539</v>
      </c>
      <c r="BQ13" s="32" t="n">
        <v>745.035</v>
      </c>
      <c r="BR13" s="32" t="n">
        <v>180.634</v>
      </c>
      <c r="BS13" s="32" t="n">
        <v>451.402666666667</v>
      </c>
      <c r="BT13" s="31" t="n">
        <v>1381.0811830625</v>
      </c>
      <c r="BU13" s="30" t="n">
        <v>390.97</v>
      </c>
      <c r="BV13" s="30" t="n">
        <v>455.23</v>
      </c>
      <c r="BW13" s="30" t="n">
        <v>290.719</v>
      </c>
      <c r="BX13" s="30" t="n">
        <v>378.973</v>
      </c>
      <c r="BY13" s="31" t="n">
        <v>487.75569660875</v>
      </c>
      <c r="BZ13" s="32" t="n">
        <v>1377.829</v>
      </c>
      <c r="CA13" s="32" t="n">
        <v>703.74</v>
      </c>
      <c r="CB13" s="32" t="n">
        <v>955.228</v>
      </c>
      <c r="CC13" s="32" t="n">
        <v>1012.26566666667</v>
      </c>
      <c r="CD13" s="31" t="n">
        <v>2127.74407339475</v>
      </c>
      <c r="CE13" s="33" t="n">
        <v>741.232</v>
      </c>
      <c r="CF13" s="33" t="n">
        <v>483.784</v>
      </c>
      <c r="CG13" s="33" t="n">
        <v>385.977</v>
      </c>
      <c r="CH13" s="33" t="n">
        <v>536.997666666667</v>
      </c>
      <c r="CI13" s="31" t="n">
        <v>473.40663991</v>
      </c>
      <c r="CJ13" s="34" t="n">
        <v>575.647</v>
      </c>
      <c r="CK13" s="34" t="n">
        <v>525.656</v>
      </c>
      <c r="CL13" s="34" t="n">
        <v>692.508</v>
      </c>
      <c r="CM13" s="34" t="n">
        <v>597.937</v>
      </c>
      <c r="CN13" s="31" t="n">
        <v>447.792087585</v>
      </c>
      <c r="CO13" s="30" t="n">
        <v>495.17</v>
      </c>
      <c r="CP13" s="30" t="n">
        <v>1155.146</v>
      </c>
      <c r="CQ13" s="30" t="n">
        <v>634.803</v>
      </c>
      <c r="CR13" s="30" t="n">
        <v>761.706333333333</v>
      </c>
      <c r="CS13" s="31" t="n">
        <v>1517.827985845</v>
      </c>
      <c r="CT13" s="34" t="n">
        <v>319.901</v>
      </c>
      <c r="CU13" s="34" t="n">
        <v>712.529</v>
      </c>
      <c r="CV13" s="34" t="n">
        <v>1120.25</v>
      </c>
      <c r="CW13" s="34" t="n">
        <v>717.56</v>
      </c>
      <c r="CX13" s="31" t="n">
        <v>372.946297714</v>
      </c>
      <c r="CY13" s="30" t="n">
        <v>204.312</v>
      </c>
      <c r="CZ13" s="30" t="n">
        <v>480.178</v>
      </c>
      <c r="DA13" s="30" t="n">
        <v>878.99</v>
      </c>
      <c r="DB13" s="30" t="n">
        <v>521.16</v>
      </c>
      <c r="DC13" s="31" t="n">
        <v>910.0027839475</v>
      </c>
      <c r="DD13" s="32" t="n">
        <v>488.085</v>
      </c>
      <c r="DE13" s="32" t="n">
        <v>558.215</v>
      </c>
      <c r="DF13" s="32" t="n">
        <v>844.618</v>
      </c>
      <c r="DG13" s="32" t="n">
        <v>630.306</v>
      </c>
      <c r="DH13" s="31" t="n">
        <v>801.679323556</v>
      </c>
      <c r="DI13" s="30" t="n">
        <v>631.994</v>
      </c>
      <c r="DJ13" s="33" t="n">
        <v>495.274</v>
      </c>
      <c r="DK13" s="30" t="n">
        <v>850.909</v>
      </c>
      <c r="DL13" s="30" t="n">
        <v>659.392333333333</v>
      </c>
      <c r="DM13" s="31" t="n">
        <v>871.0503097555</v>
      </c>
      <c r="DN13" s="32" t="n">
        <v>631.45</v>
      </c>
      <c r="DO13" s="32" t="n">
        <v>590.241</v>
      </c>
      <c r="DP13" s="32" t="n">
        <v>751.489</v>
      </c>
      <c r="DQ13" s="32" t="n">
        <v>657.726666666667</v>
      </c>
      <c r="DR13" s="31" t="n">
        <v>841.1743358805</v>
      </c>
      <c r="DS13" s="33" t="n">
        <v>247.398</v>
      </c>
      <c r="DT13" s="33" t="n">
        <v>321.713</v>
      </c>
      <c r="DU13" s="33" t="n">
        <v>347.606</v>
      </c>
      <c r="DV13" s="33" t="n">
        <v>305.572333333333</v>
      </c>
      <c r="DW13" s="31" t="n">
        <v>474.8469438875</v>
      </c>
      <c r="DX13" s="32" t="n">
        <v>504.631</v>
      </c>
      <c r="DY13" s="32" t="n">
        <v>225.516</v>
      </c>
      <c r="DZ13" s="32" t="n">
        <v>505.902</v>
      </c>
      <c r="EA13" s="32" t="n">
        <v>412.016333333333</v>
      </c>
      <c r="EB13" s="35" t="n">
        <v>686.16150472</v>
      </c>
      <c r="EC13" s="30" t="n">
        <v>312.905</v>
      </c>
      <c r="ED13" s="30" t="n">
        <v>194.116</v>
      </c>
      <c r="EE13" s="30" t="n">
        <v>284.12</v>
      </c>
      <c r="EF13" s="30" t="n">
        <v>263.713666666667</v>
      </c>
      <c r="EG13" s="35" t="n">
        <v>315.150179538</v>
      </c>
      <c r="EH13" s="34" t="n">
        <v>687.223</v>
      </c>
      <c r="EI13" s="34" t="n">
        <v>615.944</v>
      </c>
      <c r="EJ13" s="34" t="n">
        <v>460.845</v>
      </c>
      <c r="EK13" s="34" t="n">
        <v>588.004</v>
      </c>
      <c r="EL13" s="31" t="n">
        <v>417.3774787875</v>
      </c>
      <c r="EM13" s="30" t="n">
        <v>316.89</v>
      </c>
      <c r="EN13" s="30" t="n">
        <v>1394.176</v>
      </c>
      <c r="EO13" s="30" t="n">
        <v>671.358</v>
      </c>
      <c r="EP13" s="30" t="n">
        <v>794.141333333333</v>
      </c>
      <c r="EQ13" s="31" t="n">
        <v>1030.122676528</v>
      </c>
      <c r="ER13" s="34" t="n">
        <v>845.04</v>
      </c>
      <c r="ES13" s="34" t="n">
        <v>1094.318</v>
      </c>
      <c r="ET13" s="34" t="n">
        <v>672.276</v>
      </c>
      <c r="EU13" s="34" t="n">
        <v>870.544666666667</v>
      </c>
      <c r="EV13" s="31" t="n">
        <v>973.602326524</v>
      </c>
      <c r="EW13" s="30" t="n">
        <v>693.199</v>
      </c>
      <c r="EX13" s="30" t="n">
        <v>620.273</v>
      </c>
      <c r="EY13" s="30" t="n">
        <v>541.746</v>
      </c>
      <c r="EZ13" s="30" t="n">
        <v>618.406</v>
      </c>
      <c r="FA13" s="31" t="n">
        <v>1194.4938853625</v>
      </c>
      <c r="FB13" s="32" t="n">
        <v>1090.256</v>
      </c>
      <c r="FC13" s="32" t="n">
        <v>307.382</v>
      </c>
      <c r="FD13" s="32" t="n">
        <v>713.249</v>
      </c>
      <c r="FE13" s="32" t="n">
        <v>703.629</v>
      </c>
      <c r="FF13" s="31" t="n">
        <v>1135.8417160925</v>
      </c>
      <c r="FG13" s="33" t="n">
        <v>375.907</v>
      </c>
      <c r="FH13" s="33" t="n">
        <v>536.723</v>
      </c>
      <c r="FI13" s="33" t="n">
        <v>928.05</v>
      </c>
      <c r="FJ13" s="33" t="n">
        <v>613.56</v>
      </c>
      <c r="FK13" s="35" t="n">
        <v>1261.69913267</v>
      </c>
      <c r="FL13" s="34" t="n">
        <v>665.536</v>
      </c>
      <c r="FM13" s="34" t="n">
        <v>476.66</v>
      </c>
      <c r="FN13" s="34" t="n">
        <v>1040.454</v>
      </c>
      <c r="FO13" s="34" t="n">
        <v>727.55</v>
      </c>
      <c r="FP13" s="35" t="n">
        <v>558.323673292</v>
      </c>
      <c r="FQ13" s="30" t="n">
        <v>838.744</v>
      </c>
      <c r="FR13" s="30" t="n">
        <v>828.651</v>
      </c>
      <c r="FS13" s="30" t="n">
        <v>861.705</v>
      </c>
      <c r="FT13" s="30" t="n">
        <v>843.033333333333</v>
      </c>
      <c r="FU13" s="35" t="n">
        <v>2888.7545363795</v>
      </c>
      <c r="FV13" s="34" t="n">
        <v>747.508</v>
      </c>
      <c r="FW13" s="34" t="n">
        <v>878.419</v>
      </c>
      <c r="FX13" s="34" t="n">
        <v>362.72</v>
      </c>
      <c r="FY13" s="34" t="n">
        <v>662.882333333333</v>
      </c>
      <c r="FZ13" s="35" t="n">
        <v>482.0635115725</v>
      </c>
      <c r="GA13" s="30" t="n">
        <v>549.118</v>
      </c>
      <c r="GB13" s="30" t="n">
        <v>1399.933</v>
      </c>
      <c r="GC13" s="30" t="n">
        <v>425.154</v>
      </c>
      <c r="GD13" s="30" t="n">
        <v>791.401666666667</v>
      </c>
      <c r="GE13" s="35" t="n">
        <v>1677.745574266</v>
      </c>
      <c r="GF13" s="32" t="n">
        <v>848.054</v>
      </c>
      <c r="GG13" s="32" t="n">
        <v>1125.965</v>
      </c>
      <c r="GH13" s="32" t="n">
        <v>304.456</v>
      </c>
      <c r="GI13" s="32" t="n">
        <v>759.491666666667</v>
      </c>
      <c r="GJ13" s="35" t="n">
        <v>1414.9404698975</v>
      </c>
      <c r="GK13" s="30" t="n">
        <v>611.243</v>
      </c>
      <c r="GL13" s="30" t="n">
        <v>1005.168</v>
      </c>
      <c r="GM13" s="30" t="n">
        <v>496.592</v>
      </c>
      <c r="GN13" s="30" t="n">
        <v>704.334333333333</v>
      </c>
      <c r="GO13" s="35" t="n">
        <v>992.980295954</v>
      </c>
      <c r="GP13" s="32" t="n">
        <v>348.303</v>
      </c>
      <c r="GQ13" s="32" t="n">
        <v>1212.69</v>
      </c>
      <c r="GR13" s="32" t="n">
        <v>591.288</v>
      </c>
      <c r="GS13" s="32" t="n">
        <v>717.427</v>
      </c>
      <c r="GT13" s="35" t="n">
        <v>1611.57902472</v>
      </c>
      <c r="GU13" s="30" t="n">
        <v>906.462</v>
      </c>
      <c r="GV13" s="30" t="n">
        <v>623.64</v>
      </c>
      <c r="GW13" s="30" t="n">
        <v>754.211</v>
      </c>
      <c r="GX13" s="30" t="n">
        <v>761.437666666667</v>
      </c>
      <c r="GY13" s="35" t="n">
        <v>607.182814445</v>
      </c>
      <c r="GZ13" s="32" t="n">
        <v>1037.147</v>
      </c>
      <c r="HA13" s="32" t="n">
        <v>755.451</v>
      </c>
      <c r="HB13" s="32" t="n">
        <v>1157.551</v>
      </c>
      <c r="HC13" s="32" t="n">
        <v>983.383</v>
      </c>
      <c r="HD13" s="35" t="n">
        <v>847.187308657999</v>
      </c>
      <c r="HE13" s="33" t="n">
        <v>1167.287</v>
      </c>
      <c r="HF13" s="33" t="n">
        <v>1061.175</v>
      </c>
      <c r="HG13" s="33" t="n">
        <v>610.16</v>
      </c>
      <c r="HH13" s="33" t="n">
        <v>946.207333333333</v>
      </c>
      <c r="HI13" s="35" t="n">
        <v>986.118176486</v>
      </c>
      <c r="HJ13" s="34" t="n">
        <v>1251.369</v>
      </c>
      <c r="HK13" s="34" t="n">
        <v>1168.416</v>
      </c>
      <c r="HL13" s="34" t="n">
        <v>275.24</v>
      </c>
      <c r="HM13" s="34" t="n">
        <v>898.341666666667</v>
      </c>
      <c r="HN13" s="35" t="n">
        <v>2312.0305928925</v>
      </c>
      <c r="HO13" s="33" t="n">
        <v>1099.07</v>
      </c>
      <c r="HP13" s="33" t="n">
        <v>657.558</v>
      </c>
      <c r="HQ13" s="33" t="n">
        <v>706.324</v>
      </c>
      <c r="HR13" s="33" t="n">
        <v>820.984</v>
      </c>
      <c r="HS13" s="35" t="n">
        <v>1398.8736852285</v>
      </c>
      <c r="HT13" s="34" t="n">
        <v>653.41</v>
      </c>
      <c r="HU13" s="34" t="n">
        <v>1171.767</v>
      </c>
      <c r="HV13" s="34" t="n">
        <v>674.354</v>
      </c>
      <c r="HW13" s="34" t="n">
        <v>833.177</v>
      </c>
      <c r="HX13" s="35" t="n">
        <v>604.398360476</v>
      </c>
      <c r="HY13" s="30" t="n">
        <v>465.842</v>
      </c>
      <c r="HZ13" s="30" t="n">
        <v>798.458</v>
      </c>
      <c r="IA13" s="30" t="n">
        <v>713.42</v>
      </c>
      <c r="IB13" s="30" t="n">
        <v>659.24</v>
      </c>
      <c r="IC13" s="35" t="n">
        <v>718.635940635</v>
      </c>
      <c r="ID13" s="32" t="n">
        <v>735.929</v>
      </c>
      <c r="IE13" s="32" t="n">
        <v>1055.278</v>
      </c>
      <c r="IF13" s="32" t="n">
        <v>1035.04</v>
      </c>
      <c r="IG13" s="32" t="n">
        <v>942.082333333333</v>
      </c>
      <c r="IH13" s="35" t="n">
        <v>1015.6547807099</v>
      </c>
      <c r="II13" s="30" t="n">
        <v>468.18</v>
      </c>
      <c r="IJ13" s="30" t="n">
        <v>524.014</v>
      </c>
      <c r="IK13" s="30" t="n">
        <v>980.331</v>
      </c>
      <c r="IL13" s="30" t="n">
        <v>657.508333333333</v>
      </c>
      <c r="IM13" s="35" t="n">
        <v>1919.435218081</v>
      </c>
      <c r="IN13" s="34" t="n">
        <v>1053.819</v>
      </c>
      <c r="IO13" s="34" t="n">
        <v>1026.737</v>
      </c>
      <c r="IP13" s="34" t="n">
        <v>867.624</v>
      </c>
      <c r="IQ13" s="34" t="n">
        <v>982.726666666667</v>
      </c>
      <c r="IR13" s="35" t="n">
        <v>953.401070821</v>
      </c>
    </row>
    <row r="14" customFormat="false" ht="14.5" hidden="false" customHeight="false" outlineLevel="0" collapsed="false">
      <c r="A14" s="14" t="s">
        <v>326</v>
      </c>
      <c r="B14" s="0" t="s">
        <v>327</v>
      </c>
      <c r="C14" s="25" t="n">
        <v>13.253</v>
      </c>
      <c r="D14" s="26" t="n">
        <v>6.442</v>
      </c>
      <c r="E14" s="26" t="n">
        <v>12.728</v>
      </c>
      <c r="F14" s="26" t="n">
        <v>10.8076666666667</v>
      </c>
      <c r="G14" s="27" t="n">
        <v>21.45971991</v>
      </c>
      <c r="H14" s="28" t="n">
        <v>13.445</v>
      </c>
      <c r="I14" s="29" t="n">
        <v>8.896</v>
      </c>
      <c r="J14" s="29" t="n">
        <v>10.812</v>
      </c>
      <c r="K14" s="29" t="n">
        <v>11.051</v>
      </c>
      <c r="L14" s="27" t="n">
        <v>22.0684147211359</v>
      </c>
      <c r="M14" s="30" t="n">
        <v>10.787</v>
      </c>
      <c r="N14" s="30" t="n">
        <v>14.706</v>
      </c>
      <c r="O14" s="30" t="n">
        <v>9.933</v>
      </c>
      <c r="P14" s="30" t="n">
        <v>11.8086666666667</v>
      </c>
      <c r="Q14" s="31" t="n">
        <v>11.6705335842683</v>
      </c>
      <c r="R14" s="32" t="n">
        <v>7.807</v>
      </c>
      <c r="S14" s="32" t="n">
        <v>7.635</v>
      </c>
      <c r="T14" s="32" t="n">
        <v>11.455</v>
      </c>
      <c r="U14" s="32" t="n">
        <v>8.96566666666667</v>
      </c>
      <c r="V14" s="31" t="n">
        <v>34.6687147667938</v>
      </c>
      <c r="W14" s="33" t="n">
        <v>16.132</v>
      </c>
      <c r="X14" s="33" t="n">
        <v>17.504</v>
      </c>
      <c r="Y14" s="33" t="n">
        <v>9.921</v>
      </c>
      <c r="Z14" s="33" t="n">
        <v>14.519</v>
      </c>
      <c r="AA14" s="31" t="n">
        <v>29.7917139676387</v>
      </c>
      <c r="AB14" s="32" t="n">
        <v>6.021</v>
      </c>
      <c r="AC14" s="32" t="n">
        <v>27.08</v>
      </c>
      <c r="AD14" s="32" t="n">
        <v>12.964</v>
      </c>
      <c r="AE14" s="32" t="n">
        <v>15.355</v>
      </c>
      <c r="AF14" s="31" t="n">
        <v>37.6967421218506</v>
      </c>
      <c r="AG14" s="33" t="n">
        <v>8.218</v>
      </c>
      <c r="AH14" s="33" t="n">
        <v>10.861</v>
      </c>
      <c r="AI14" s="33" t="n">
        <v>14.308</v>
      </c>
      <c r="AJ14" s="33" t="n">
        <v>11.129</v>
      </c>
      <c r="AK14" s="31" t="n">
        <v>17.0359266661464</v>
      </c>
      <c r="AL14" s="34" t="n">
        <v>17.218</v>
      </c>
      <c r="AM14" s="34" t="n">
        <v>17.524</v>
      </c>
      <c r="AN14" s="34" t="n">
        <v>5.707</v>
      </c>
      <c r="AO14" s="34" t="n">
        <v>13.483</v>
      </c>
      <c r="AP14" s="31" t="n">
        <v>11.367262098</v>
      </c>
      <c r="AQ14" s="30" t="n">
        <v>10.484</v>
      </c>
      <c r="AR14" s="30" t="n">
        <v>20.424</v>
      </c>
      <c r="AS14" s="30" t="n">
        <v>18.768</v>
      </c>
      <c r="AT14" s="30" t="n">
        <v>16.5586666666667</v>
      </c>
      <c r="AU14" s="31" t="n">
        <v>13.2461198325</v>
      </c>
      <c r="AV14" s="34" t="n">
        <v>11.394</v>
      </c>
      <c r="AW14" s="34" t="n">
        <v>14.504</v>
      </c>
      <c r="AX14" s="34" t="n">
        <v>13.775</v>
      </c>
      <c r="AY14" s="34" t="n">
        <v>13.2243333333333</v>
      </c>
      <c r="AZ14" s="31" t="n">
        <v>17.8071020825</v>
      </c>
      <c r="BA14" s="30" t="n">
        <v>14.911</v>
      </c>
      <c r="BB14" s="30" t="n">
        <v>219.426</v>
      </c>
      <c r="BC14" s="30" t="n">
        <v>9.973</v>
      </c>
      <c r="BD14" s="30" t="n">
        <v>81.4366666666667</v>
      </c>
      <c r="BE14" s="31" t="n">
        <v>5.59731084115317</v>
      </c>
      <c r="BF14" s="34" t="n">
        <v>12.086</v>
      </c>
      <c r="BG14" s="34" t="n">
        <v>11.261</v>
      </c>
      <c r="BH14" s="34" t="n">
        <v>6.383</v>
      </c>
      <c r="BI14" s="34" t="n">
        <v>9.91</v>
      </c>
      <c r="BJ14" s="31" t="n">
        <v>12.6094062151021</v>
      </c>
      <c r="BK14" s="30" t="n">
        <v>12.249</v>
      </c>
      <c r="BL14" s="30" t="n">
        <v>14.046</v>
      </c>
      <c r="BM14" s="30" t="n">
        <v>7.3055</v>
      </c>
      <c r="BN14" s="30" t="n">
        <v>11.2001666666667</v>
      </c>
      <c r="BO14" s="31" t="n">
        <v>27.4754481276442</v>
      </c>
      <c r="BP14" s="32" t="n">
        <v>25.005</v>
      </c>
      <c r="BQ14" s="32" t="n">
        <v>9.891</v>
      </c>
      <c r="BR14" s="32" t="n">
        <v>2.186</v>
      </c>
      <c r="BS14" s="32" t="n">
        <v>12.3606666666667</v>
      </c>
      <c r="BT14" s="31" t="n">
        <v>21.8378134835</v>
      </c>
      <c r="BU14" s="30" t="n">
        <v>15.416</v>
      </c>
      <c r="BV14" s="30" t="n">
        <v>14.343</v>
      </c>
      <c r="BW14" s="30" t="n">
        <v>5.662</v>
      </c>
      <c r="BX14" s="30" t="n">
        <v>11.807</v>
      </c>
      <c r="BY14" s="31" t="n">
        <v>7.55014408025</v>
      </c>
      <c r="BZ14" s="32" t="n">
        <v>17.228</v>
      </c>
      <c r="CA14" s="32" t="n">
        <v>8.977</v>
      </c>
      <c r="CB14" s="32" t="n">
        <v>23.002</v>
      </c>
      <c r="CC14" s="32" t="n">
        <v>16.4023333333333</v>
      </c>
      <c r="CD14" s="31" t="n">
        <v>31.8839018963011</v>
      </c>
      <c r="CE14" s="33" t="n">
        <v>11.766</v>
      </c>
      <c r="CF14" s="33" t="n">
        <v>6.915</v>
      </c>
      <c r="CG14" s="33" t="n">
        <v>11.399</v>
      </c>
      <c r="CH14" s="33" t="n">
        <v>10.0266666666667</v>
      </c>
      <c r="CI14" s="31" t="n">
        <v>8.37385781652553</v>
      </c>
      <c r="CJ14" s="34" t="n">
        <v>19.354</v>
      </c>
      <c r="CK14" s="34" t="n">
        <v>13.018</v>
      </c>
      <c r="CL14" s="34" t="n">
        <v>19.51</v>
      </c>
      <c r="CM14" s="34" t="n">
        <v>17.294</v>
      </c>
      <c r="CN14" s="31" t="n">
        <v>9.084032705</v>
      </c>
      <c r="CO14" s="30" t="n">
        <v>9.246</v>
      </c>
      <c r="CP14" s="30" t="n">
        <v>7.037</v>
      </c>
      <c r="CQ14" s="30" t="n">
        <v>15.438</v>
      </c>
      <c r="CR14" s="30" t="n">
        <v>10.5736666666667</v>
      </c>
      <c r="CS14" s="31" t="n">
        <v>18.6671781885859</v>
      </c>
      <c r="CT14" s="34" t="n">
        <v>15.629</v>
      </c>
      <c r="CU14" s="34" t="n">
        <v>31.054</v>
      </c>
      <c r="CV14" s="34" t="n">
        <v>14.97</v>
      </c>
      <c r="CW14" s="34" t="n">
        <v>20.551</v>
      </c>
      <c r="CX14" s="31" t="n">
        <v>10.2608565088049</v>
      </c>
      <c r="CY14" s="30" t="n">
        <v>12.286</v>
      </c>
      <c r="CZ14" s="30" t="n">
        <v>20.96</v>
      </c>
      <c r="DA14" s="30" t="n">
        <v>18.177</v>
      </c>
      <c r="DB14" s="30" t="n">
        <v>17.141</v>
      </c>
      <c r="DC14" s="31" t="n">
        <v>13.823054985</v>
      </c>
      <c r="DD14" s="32" t="n">
        <v>13.827</v>
      </c>
      <c r="DE14" s="32" t="n">
        <v>6.784</v>
      </c>
      <c r="DF14" s="32" t="n">
        <v>6.847</v>
      </c>
      <c r="DG14" s="32" t="n">
        <v>9.15266666666667</v>
      </c>
      <c r="DH14" s="31" t="n">
        <v>11.2993256264541</v>
      </c>
      <c r="DI14" s="30" t="n">
        <v>24.44</v>
      </c>
      <c r="DJ14" s="33" t="n">
        <v>5.812</v>
      </c>
      <c r="DK14" s="30" t="n">
        <v>12.221</v>
      </c>
      <c r="DL14" s="30" t="n">
        <v>14.1576666666667</v>
      </c>
      <c r="DM14" s="31" t="n">
        <v>18.1469400439024</v>
      </c>
      <c r="DN14" s="32" t="n">
        <v>10.015</v>
      </c>
      <c r="DO14" s="32" t="n">
        <v>22.39</v>
      </c>
      <c r="DP14" s="32" t="n">
        <v>15.469</v>
      </c>
      <c r="DQ14" s="32" t="n">
        <v>15.958</v>
      </c>
      <c r="DR14" s="31" t="n">
        <v>10.7520309825</v>
      </c>
      <c r="DS14" s="33" t="n">
        <v>11.941</v>
      </c>
      <c r="DT14" s="33" t="n">
        <v>6.336</v>
      </c>
      <c r="DU14" s="33" t="n">
        <v>15.924</v>
      </c>
      <c r="DV14" s="33" t="n">
        <v>11.4003333333333</v>
      </c>
      <c r="DW14" s="31" t="n">
        <v>9.067558294</v>
      </c>
      <c r="DX14" s="32" t="n">
        <v>9.571</v>
      </c>
      <c r="DY14" s="32" t="n">
        <v>14.83</v>
      </c>
      <c r="DZ14" s="32" t="n">
        <v>6.92</v>
      </c>
      <c r="EA14" s="32" t="n">
        <v>10.4403333333333</v>
      </c>
      <c r="EB14" s="35" t="n">
        <v>17.0825974240456</v>
      </c>
      <c r="EC14" s="30" t="n">
        <v>10.246</v>
      </c>
      <c r="ED14" s="30" t="n">
        <v>4.863</v>
      </c>
      <c r="EE14" s="30" t="n">
        <v>21.386</v>
      </c>
      <c r="EF14" s="30" t="n">
        <v>12.165</v>
      </c>
      <c r="EG14" s="35" t="n">
        <v>8.237639251</v>
      </c>
      <c r="EH14" s="34" t="n">
        <v>8.769</v>
      </c>
      <c r="EI14" s="34" t="n">
        <v>5.088</v>
      </c>
      <c r="EJ14" s="34" t="n">
        <v>17.646</v>
      </c>
      <c r="EK14" s="34" t="n">
        <v>10.501</v>
      </c>
      <c r="EL14" s="31" t="n">
        <v>9.90695989</v>
      </c>
      <c r="EM14" s="30" t="n">
        <v>2.742</v>
      </c>
      <c r="EN14" s="30" t="n">
        <v>11.061</v>
      </c>
      <c r="EO14" s="30" t="n">
        <v>13.535</v>
      </c>
      <c r="EP14" s="30" t="n">
        <v>9.11266666666667</v>
      </c>
      <c r="EQ14" s="31" t="n">
        <v>25.2490285221923</v>
      </c>
      <c r="ER14" s="34" t="n">
        <v>369.28</v>
      </c>
      <c r="ES14" s="34" t="n">
        <v>11.526</v>
      </c>
      <c r="ET14" s="34" t="n">
        <v>20.8</v>
      </c>
      <c r="EU14" s="34" t="n">
        <v>133.868666666667</v>
      </c>
      <c r="EV14" s="31" t="n">
        <v>23.1441832816021</v>
      </c>
      <c r="EW14" s="30" t="n">
        <v>7.321</v>
      </c>
      <c r="EX14" s="30" t="n">
        <v>12.977</v>
      </c>
      <c r="EY14" s="30" t="n">
        <v>9.884</v>
      </c>
      <c r="EZ14" s="30" t="n">
        <v>10.0606666666667</v>
      </c>
      <c r="FA14" s="31" t="n">
        <v>26.2913400610511</v>
      </c>
      <c r="FB14" s="32" t="n">
        <v>12.556</v>
      </c>
      <c r="FC14" s="32" t="n">
        <v>8.687</v>
      </c>
      <c r="FD14" s="32" t="n">
        <v>8.92</v>
      </c>
      <c r="FE14" s="32" t="n">
        <v>10.0543333333333</v>
      </c>
      <c r="FF14" s="31" t="n">
        <v>13.4341080572705</v>
      </c>
      <c r="FG14" s="33" t="n">
        <v>8.335</v>
      </c>
      <c r="FH14" s="33" t="n">
        <v>7.084</v>
      </c>
      <c r="FI14" s="33" t="n">
        <v>10.347</v>
      </c>
      <c r="FJ14" s="33" t="n">
        <v>8.58866666666667</v>
      </c>
      <c r="FK14" s="35" t="n">
        <v>11.471241646</v>
      </c>
      <c r="FL14" s="34" t="n">
        <v>7.642</v>
      </c>
      <c r="FM14" s="34" t="n">
        <v>4.022</v>
      </c>
      <c r="FN14" s="34" t="n">
        <v>8.159</v>
      </c>
      <c r="FO14" s="34" t="n">
        <v>6.60766666666667</v>
      </c>
      <c r="FP14" s="35" t="n">
        <v>7.85111460685972</v>
      </c>
      <c r="FQ14" s="30" t="n">
        <v>8.389</v>
      </c>
      <c r="FR14" s="30" t="n">
        <v>8.742</v>
      </c>
      <c r="FS14" s="30" t="n">
        <v>8.546</v>
      </c>
      <c r="FT14" s="30" t="n">
        <v>8.559</v>
      </c>
      <c r="FU14" s="35" t="n">
        <v>25.2695229959862</v>
      </c>
      <c r="FV14" s="34" t="n">
        <v>13.781</v>
      </c>
      <c r="FW14" s="34" t="n">
        <v>20.095</v>
      </c>
      <c r="FX14" s="34" t="n">
        <v>13.209</v>
      </c>
      <c r="FY14" s="34" t="n">
        <v>15.695</v>
      </c>
      <c r="FZ14" s="35" t="n">
        <v>20.4237222137042</v>
      </c>
      <c r="GA14" s="30" t="n">
        <v>12.742</v>
      </c>
      <c r="GB14" s="30" t="n">
        <v>37.849</v>
      </c>
      <c r="GC14" s="30" t="n">
        <v>6.61</v>
      </c>
      <c r="GD14" s="30" t="n">
        <v>19.067</v>
      </c>
      <c r="GE14" s="35" t="n">
        <v>41.680113</v>
      </c>
      <c r="GF14" s="32" t="n">
        <v>15.871</v>
      </c>
      <c r="GG14" s="32" t="n">
        <v>33.229</v>
      </c>
      <c r="GH14" s="32" t="n">
        <v>11.646</v>
      </c>
      <c r="GI14" s="32" t="n">
        <v>20.2486666666667</v>
      </c>
      <c r="GJ14" s="35" t="n">
        <v>43.3603983895212</v>
      </c>
      <c r="GK14" s="30" t="n">
        <v>14.691</v>
      </c>
      <c r="GL14" s="30" t="n">
        <v>22.691</v>
      </c>
      <c r="GM14" s="30" t="n">
        <v>19.951</v>
      </c>
      <c r="GN14" s="30" t="n">
        <v>19.111</v>
      </c>
      <c r="GO14" s="35" t="n">
        <v>25.3086071678547</v>
      </c>
      <c r="GP14" s="32" t="n">
        <v>24.196</v>
      </c>
      <c r="GQ14" s="32" t="n">
        <v>18.064</v>
      </c>
      <c r="GR14" s="32" t="n">
        <v>26.957</v>
      </c>
      <c r="GS14" s="32" t="n">
        <v>23.0723333333333</v>
      </c>
      <c r="GT14" s="35" t="n">
        <v>26.9867579904006</v>
      </c>
      <c r="GU14" s="30" t="n">
        <v>18.973</v>
      </c>
      <c r="GV14" s="30" t="n">
        <v>36.553</v>
      </c>
      <c r="GW14" s="30" t="n">
        <v>35.285</v>
      </c>
      <c r="GX14" s="30" t="n">
        <v>30.2703333333333</v>
      </c>
      <c r="GY14" s="35" t="n">
        <v>21.3123447178778</v>
      </c>
      <c r="GZ14" s="32" t="n">
        <v>8.544</v>
      </c>
      <c r="HA14" s="32" t="n">
        <v>23.395</v>
      </c>
      <c r="HB14" s="32" t="n">
        <v>19.793</v>
      </c>
      <c r="HC14" s="32" t="n">
        <v>17.244</v>
      </c>
      <c r="HD14" s="35" t="n">
        <v>27.3036931813167</v>
      </c>
      <c r="HE14" s="33" t="n">
        <v>12.03</v>
      </c>
      <c r="HF14" s="33" t="n">
        <v>13.497</v>
      </c>
      <c r="HG14" s="33" t="n">
        <v>20.847</v>
      </c>
      <c r="HH14" s="33" t="n">
        <v>15.458</v>
      </c>
      <c r="HI14" s="35" t="n">
        <v>19.912308506</v>
      </c>
      <c r="HJ14" s="34" t="n">
        <v>18.037</v>
      </c>
      <c r="HK14" s="34" t="n">
        <v>20.131</v>
      </c>
      <c r="HL14" s="34" t="n">
        <v>13.638</v>
      </c>
      <c r="HM14" s="34" t="n">
        <v>17.2686666666667</v>
      </c>
      <c r="HN14" s="35" t="n">
        <v>14.4414920125</v>
      </c>
      <c r="HO14" s="33" t="n">
        <v>17.601</v>
      </c>
      <c r="HP14" s="33" t="n">
        <v>12.929</v>
      </c>
      <c r="HQ14" s="33" t="n">
        <v>23.151</v>
      </c>
      <c r="HR14" s="33" t="n">
        <v>17.8936666666667</v>
      </c>
      <c r="HS14" s="35" t="n">
        <v>18.0548646832744</v>
      </c>
      <c r="HT14" s="34" t="n">
        <v>17.148</v>
      </c>
      <c r="HU14" s="34" t="n">
        <v>15.459</v>
      </c>
      <c r="HV14" s="34" t="n">
        <v>22.947</v>
      </c>
      <c r="HW14" s="34" t="n">
        <v>18.518</v>
      </c>
      <c r="HX14" s="35" t="n">
        <v>20.1051169636277</v>
      </c>
      <c r="HY14" s="30" t="n">
        <v>32.514</v>
      </c>
      <c r="HZ14" s="30" t="n">
        <v>30.047</v>
      </c>
      <c r="IA14" s="30" t="n">
        <v>17.176</v>
      </c>
      <c r="IB14" s="30" t="n">
        <v>26.579</v>
      </c>
      <c r="IC14" s="35" t="n">
        <v>12.4252878417317</v>
      </c>
      <c r="ID14" s="32" t="n">
        <v>12.638</v>
      </c>
      <c r="IE14" s="32" t="n">
        <v>29.841</v>
      </c>
      <c r="IF14" s="32" t="n">
        <v>25.721</v>
      </c>
      <c r="IG14" s="32" t="n">
        <v>22.7333333333333</v>
      </c>
      <c r="IH14" s="35" t="n">
        <v>15.1124941802976</v>
      </c>
      <c r="II14" s="30" t="n">
        <v>6.514</v>
      </c>
      <c r="IJ14" s="30" t="n">
        <v>11.303</v>
      </c>
      <c r="IK14" s="30" t="n">
        <v>19.837</v>
      </c>
      <c r="IL14" s="30" t="n">
        <v>12.5513333333333</v>
      </c>
      <c r="IM14" s="35" t="n">
        <v>50.313350718</v>
      </c>
      <c r="IN14" s="34" t="n">
        <v>11.447</v>
      </c>
      <c r="IO14" s="34" t="n">
        <v>10.576</v>
      </c>
      <c r="IP14" s="34" t="n">
        <v>13.843</v>
      </c>
      <c r="IQ14" s="34" t="n">
        <v>11.9553333333333</v>
      </c>
      <c r="IR14" s="35" t="n">
        <v>14.112929104</v>
      </c>
    </row>
    <row r="15" customFormat="false" ht="14.5" hidden="false" customHeight="false" outlineLevel="0" collapsed="false">
      <c r="A15" s="14" t="s">
        <v>328</v>
      </c>
      <c r="B15" s="0" t="s">
        <v>329</v>
      </c>
      <c r="C15" s="25" t="n">
        <v>0.542</v>
      </c>
      <c r="D15" s="26" t="n">
        <v>1.16</v>
      </c>
      <c r="E15" s="26" t="n">
        <v>1.001</v>
      </c>
      <c r="F15" s="26" t="n">
        <v>0.901</v>
      </c>
      <c r="G15" s="27" t="n">
        <v>7.8618095</v>
      </c>
      <c r="H15" s="28" t="n">
        <v>8.519</v>
      </c>
      <c r="I15" s="29" t="n">
        <v>11.359</v>
      </c>
      <c r="J15" s="29" t="n">
        <v>2.523</v>
      </c>
      <c r="K15" s="29" t="n">
        <v>7.467</v>
      </c>
      <c r="L15" s="27" t="n">
        <v>9.24760570697674</v>
      </c>
      <c r="M15" s="30" t="n">
        <v>0.12</v>
      </c>
      <c r="N15" s="30" t="n">
        <v>3.041</v>
      </c>
      <c r="O15" s="30" t="n">
        <v>4.65</v>
      </c>
      <c r="P15" s="30" t="n">
        <v>2.60366666666667</v>
      </c>
      <c r="Q15" s="31" t="n">
        <v>9.76977281</v>
      </c>
      <c r="R15" s="32" t="n">
        <v>3.525</v>
      </c>
      <c r="S15" s="32" t="n">
        <v>0.719</v>
      </c>
      <c r="T15" s="32" t="n">
        <v>1.302</v>
      </c>
      <c r="U15" s="32" t="n">
        <v>1.84866666666667</v>
      </c>
      <c r="V15" s="31" t="n">
        <v>4.01250792290698</v>
      </c>
      <c r="W15" s="33" t="n">
        <v>6.516</v>
      </c>
      <c r="X15" s="33" t="n">
        <v>2.505</v>
      </c>
      <c r="Y15" s="33" t="n">
        <v>5.592</v>
      </c>
      <c r="Z15" s="33" t="n">
        <v>4.871</v>
      </c>
      <c r="AA15" s="31" t="n">
        <v>12.0749136231279</v>
      </c>
      <c r="AB15" s="32" t="n">
        <v>1.541</v>
      </c>
      <c r="AC15" s="32" t="n">
        <v>2.46</v>
      </c>
      <c r="AD15" s="32" t="n">
        <v>2.993</v>
      </c>
      <c r="AE15" s="32" t="n">
        <v>2.33133333333333</v>
      </c>
      <c r="AF15" s="31" t="n">
        <v>9.79746931625582</v>
      </c>
      <c r="AG15" s="33" t="n">
        <v>4.35</v>
      </c>
      <c r="AH15" s="33" t="n">
        <v>0.8</v>
      </c>
      <c r="AI15" s="33" t="n">
        <v>0.865</v>
      </c>
      <c r="AJ15" s="33" t="n">
        <v>2.005</v>
      </c>
      <c r="AK15" s="31" t="n">
        <v>11.235247785</v>
      </c>
      <c r="AL15" s="34" t="n">
        <v>3.796</v>
      </c>
      <c r="AM15" s="34" t="n">
        <v>7.733</v>
      </c>
      <c r="AN15" s="34" t="n">
        <v>0.085</v>
      </c>
      <c r="AO15" s="34" t="n">
        <v>3.87133333333333</v>
      </c>
      <c r="AP15" s="31" t="n">
        <v>2.7536237325</v>
      </c>
      <c r="AQ15" s="30" t="n">
        <v>5.244</v>
      </c>
      <c r="AR15" s="30" t="n">
        <v>8.366</v>
      </c>
      <c r="AS15" s="30" t="n">
        <v>9.753</v>
      </c>
      <c r="AT15" s="30" t="n">
        <v>7.78766666666667</v>
      </c>
      <c r="AU15" s="31" t="n">
        <v>9.81035291</v>
      </c>
      <c r="AV15" s="34" t="n">
        <v>4.075</v>
      </c>
      <c r="AW15" s="34" t="n">
        <v>0.894</v>
      </c>
      <c r="AX15" s="34" t="n">
        <v>4.674</v>
      </c>
      <c r="AY15" s="34" t="n">
        <v>3.21433333333333</v>
      </c>
      <c r="AZ15" s="31" t="n">
        <v>6.027592175</v>
      </c>
      <c r="BA15" s="30" t="n">
        <v>1.724</v>
      </c>
      <c r="BB15" s="30" t="n">
        <v>2.345</v>
      </c>
      <c r="BC15" s="30" t="n">
        <v>1.793</v>
      </c>
      <c r="BD15" s="30" t="n">
        <v>1.954</v>
      </c>
      <c r="BE15" s="31" t="n">
        <v>2.83472601844186</v>
      </c>
      <c r="BF15" s="34" t="n">
        <v>1.637</v>
      </c>
      <c r="BG15" s="34" t="n">
        <v>0.568</v>
      </c>
      <c r="BH15" s="34" t="n">
        <v>0.56</v>
      </c>
      <c r="BI15" s="34" t="n">
        <v>0.921666666666667</v>
      </c>
      <c r="BJ15" s="31" t="n">
        <v>1.24545200562791</v>
      </c>
      <c r="BK15" s="30" t="n">
        <v>1.024</v>
      </c>
      <c r="BL15" s="30" t="n">
        <v>1.256</v>
      </c>
      <c r="BM15" s="30" t="n">
        <v>1.612</v>
      </c>
      <c r="BN15" s="30" t="n">
        <v>1.29733333333333</v>
      </c>
      <c r="BO15" s="31" t="n">
        <v>3.2232598689814</v>
      </c>
      <c r="BP15" s="32" t="n">
        <v>8.403</v>
      </c>
      <c r="BQ15" s="32" t="n">
        <v>1.082</v>
      </c>
      <c r="BR15" s="32" t="n">
        <v>0.545</v>
      </c>
      <c r="BS15" s="32" t="n">
        <v>3.34333333333333</v>
      </c>
      <c r="BT15" s="31" t="n">
        <v>2.627288684</v>
      </c>
      <c r="BU15" s="30" t="n">
        <v>13.369</v>
      </c>
      <c r="BV15" s="30" t="n">
        <v>8.183</v>
      </c>
      <c r="BW15" s="30" t="n">
        <v>0.823</v>
      </c>
      <c r="BX15" s="30" t="n">
        <v>7.45833333333333</v>
      </c>
      <c r="BY15" s="31" t="n">
        <v>1.873657024</v>
      </c>
      <c r="BZ15" s="32" t="n">
        <v>4.436</v>
      </c>
      <c r="CA15" s="32" t="n">
        <v>2.495</v>
      </c>
      <c r="CB15" s="32" t="n">
        <v>13.519</v>
      </c>
      <c r="CC15" s="32" t="n">
        <v>6.81666666666667</v>
      </c>
      <c r="CD15" s="31" t="n">
        <v>16.411838172814</v>
      </c>
      <c r="CE15" s="33" t="n">
        <v>1.319</v>
      </c>
      <c r="CF15" s="33" t="n">
        <v>1.906</v>
      </c>
      <c r="CG15" s="33" t="n">
        <v>1.99</v>
      </c>
      <c r="CH15" s="33" t="n">
        <v>1.73833333333333</v>
      </c>
      <c r="CI15" s="31" t="n">
        <v>2.84895805790698</v>
      </c>
      <c r="CJ15" s="34" t="n">
        <v>10.154</v>
      </c>
      <c r="CK15" s="34" t="n">
        <v>3.09</v>
      </c>
      <c r="CL15" s="34" t="n">
        <v>10.107</v>
      </c>
      <c r="CM15" s="34" t="n">
        <v>7.78366666666667</v>
      </c>
      <c r="CN15" s="31" t="n">
        <v>1.8301694</v>
      </c>
      <c r="CO15" s="30" t="n">
        <v>2.355</v>
      </c>
      <c r="CP15" s="30" t="n">
        <v>2.531</v>
      </c>
      <c r="CQ15" s="30" t="n">
        <v>4.122</v>
      </c>
      <c r="CR15" s="30" t="n">
        <v>3.00266666666667</v>
      </c>
      <c r="CS15" s="31" t="n">
        <v>7.50205234495349</v>
      </c>
      <c r="CT15" s="34" t="n">
        <v>13.147</v>
      </c>
      <c r="CU15" s="34" t="n">
        <v>21.387</v>
      </c>
      <c r="CV15" s="34" t="n">
        <v>10.936</v>
      </c>
      <c r="CW15" s="34" t="n">
        <v>15.1566666666667</v>
      </c>
      <c r="CX15" s="31" t="n">
        <v>4.996364216</v>
      </c>
      <c r="CY15" s="30" t="n">
        <v>4.1</v>
      </c>
      <c r="CZ15" s="30" t="n">
        <v>11.659</v>
      </c>
      <c r="DA15" s="30" t="n">
        <v>0.301</v>
      </c>
      <c r="DB15" s="30" t="n">
        <v>5.35333333333333</v>
      </c>
      <c r="DC15" s="31" t="n">
        <v>3.6916627325</v>
      </c>
      <c r="DD15" s="32" t="n">
        <v>0.527</v>
      </c>
      <c r="DE15" s="32" t="n">
        <v>16.802</v>
      </c>
      <c r="DF15" s="32" t="n">
        <v>1.888</v>
      </c>
      <c r="DG15" s="32" t="n">
        <v>6.40566666666667</v>
      </c>
      <c r="DH15" s="31" t="n">
        <v>5.74492361790698</v>
      </c>
      <c r="DI15" s="30" t="n">
        <v>1.415</v>
      </c>
      <c r="DJ15" s="33" t="n">
        <v>4.311</v>
      </c>
      <c r="DK15" s="30" t="n">
        <v>5.175</v>
      </c>
      <c r="DL15" s="30" t="n">
        <v>3.63366666666667</v>
      </c>
      <c r="DM15" s="31" t="n">
        <v>6.4752738265</v>
      </c>
      <c r="DN15" s="32" t="n">
        <v>38.346</v>
      </c>
      <c r="DO15" s="32" t="n">
        <v>4.062</v>
      </c>
      <c r="DP15" s="32" t="n">
        <v>3.702</v>
      </c>
      <c r="DQ15" s="32" t="n">
        <v>15.37</v>
      </c>
      <c r="DR15" s="31" t="n">
        <v>8.398706391</v>
      </c>
      <c r="DS15" s="33" t="n">
        <v>3.403</v>
      </c>
      <c r="DT15" s="33" t="n">
        <v>0.124</v>
      </c>
      <c r="DU15" s="33" t="n">
        <v>2.345</v>
      </c>
      <c r="DV15" s="33" t="n">
        <v>1.95733333333333</v>
      </c>
      <c r="DW15" s="31" t="n">
        <v>8.3091576025</v>
      </c>
      <c r="DX15" s="32" t="n">
        <v>0.08</v>
      </c>
      <c r="DY15" s="32" t="n">
        <v>4.623</v>
      </c>
      <c r="DZ15" s="32" t="n">
        <v>0.004</v>
      </c>
      <c r="EA15" s="32" t="n">
        <v>1.569</v>
      </c>
      <c r="EB15" s="35" t="n">
        <v>0.844556667162791</v>
      </c>
      <c r="EC15" s="30" t="n">
        <v>0.539</v>
      </c>
      <c r="ED15" s="30" t="n">
        <v>3.02</v>
      </c>
      <c r="EE15" s="30" t="n">
        <v>7.969</v>
      </c>
      <c r="EF15" s="30" t="n">
        <v>3.84266666666667</v>
      </c>
      <c r="EG15" s="35" t="n">
        <v>1.834467915</v>
      </c>
      <c r="EH15" s="34" t="n">
        <v>2.02</v>
      </c>
      <c r="EI15" s="34" t="n">
        <v>1.85</v>
      </c>
      <c r="EJ15" s="34" t="n">
        <v>1.152</v>
      </c>
      <c r="EK15" s="34" t="n">
        <v>1.674</v>
      </c>
      <c r="EL15" s="31" t="n">
        <v>2.2143111975</v>
      </c>
      <c r="EM15" s="30" t="n">
        <v>1.09</v>
      </c>
      <c r="EN15" s="30" t="n">
        <v>10.324</v>
      </c>
      <c r="EO15" s="30" t="n">
        <v>8.129</v>
      </c>
      <c r="EP15" s="30" t="n">
        <v>6.51433333333333</v>
      </c>
      <c r="EQ15" s="31" t="n">
        <v>19.2224979276419</v>
      </c>
      <c r="ER15" s="34" t="n">
        <v>1.01</v>
      </c>
      <c r="ES15" s="34" t="n">
        <v>9.867</v>
      </c>
      <c r="ET15" s="34" t="n">
        <v>4.25</v>
      </c>
      <c r="EU15" s="34" t="n">
        <v>5.04233333333333</v>
      </c>
      <c r="EV15" s="31" t="n">
        <v>6.63895363312791</v>
      </c>
      <c r="EW15" s="30" t="n">
        <v>3.634</v>
      </c>
      <c r="EX15" s="30" t="n">
        <v>2.592</v>
      </c>
      <c r="EY15" s="30" t="n">
        <v>3.003</v>
      </c>
      <c r="EZ15" s="30" t="n">
        <v>3.07633333333333</v>
      </c>
      <c r="FA15" s="31" t="n">
        <v>6.15690777031395</v>
      </c>
      <c r="FB15" s="32" t="n">
        <v>10.776</v>
      </c>
      <c r="FC15" s="32" t="n">
        <v>1.445</v>
      </c>
      <c r="FD15" s="32" t="n">
        <v>2.75</v>
      </c>
      <c r="FE15" s="32" t="n">
        <v>4.99033333333333</v>
      </c>
      <c r="FF15" s="31" t="n">
        <v>5.85957260203488</v>
      </c>
      <c r="FG15" s="33" t="n">
        <v>2.41</v>
      </c>
      <c r="FH15" s="33" t="n">
        <v>4.287</v>
      </c>
      <c r="FI15" s="33" t="n">
        <v>3.698</v>
      </c>
      <c r="FJ15" s="33" t="n">
        <v>3.465</v>
      </c>
      <c r="FK15" s="35" t="n">
        <v>4.751518809</v>
      </c>
      <c r="FL15" s="34" t="n">
        <v>0.498</v>
      </c>
      <c r="FM15" s="34" t="n">
        <v>3.208</v>
      </c>
      <c r="FN15" s="34" t="n">
        <v>2.57</v>
      </c>
      <c r="FO15" s="34" t="n">
        <v>2.092</v>
      </c>
      <c r="FP15" s="35" t="n">
        <v>1.63253103786047</v>
      </c>
      <c r="FQ15" s="30" t="n">
        <v>3.41</v>
      </c>
      <c r="FR15" s="30" t="n">
        <v>5.024</v>
      </c>
      <c r="FS15" s="30" t="n">
        <v>3.077</v>
      </c>
      <c r="FT15" s="30" t="n">
        <v>3.837</v>
      </c>
      <c r="FU15" s="35" t="n">
        <v>18.9761497835349</v>
      </c>
      <c r="FV15" s="34" t="n">
        <v>2.809</v>
      </c>
      <c r="FW15" s="34" t="n">
        <v>4.6</v>
      </c>
      <c r="FX15" s="34" t="n">
        <v>1.911</v>
      </c>
      <c r="FY15" s="34" t="n">
        <v>3.10666666666667</v>
      </c>
      <c r="FZ15" s="35" t="n">
        <v>1.95297830625582</v>
      </c>
      <c r="GA15" s="30" t="n">
        <v>1.745</v>
      </c>
      <c r="GB15" s="30" t="n">
        <v>11.055</v>
      </c>
      <c r="GC15" s="30" t="n">
        <v>2.47</v>
      </c>
      <c r="GD15" s="30" t="n">
        <v>5.09</v>
      </c>
      <c r="GE15" s="35" t="n">
        <v>5.08517263</v>
      </c>
      <c r="GF15" s="32" t="n">
        <v>1.179</v>
      </c>
      <c r="GG15" s="32" t="n">
        <v>2.702</v>
      </c>
      <c r="GH15" s="32" t="n">
        <v>2.156</v>
      </c>
      <c r="GI15" s="32" t="n">
        <v>2.01233333333333</v>
      </c>
      <c r="GJ15" s="35" t="n">
        <v>12.0666453262791</v>
      </c>
      <c r="GK15" s="30" t="n">
        <v>0.737</v>
      </c>
      <c r="GL15" s="30" t="n">
        <v>3.863</v>
      </c>
      <c r="GM15" s="30" t="n">
        <v>1.049</v>
      </c>
      <c r="GN15" s="30" t="n">
        <v>1.883</v>
      </c>
      <c r="GO15" s="35" t="n">
        <v>15.2458399944884</v>
      </c>
      <c r="GP15" s="32" t="n">
        <v>9.632</v>
      </c>
      <c r="GQ15" s="32" t="n">
        <v>3.522</v>
      </c>
      <c r="GR15" s="32" t="n">
        <v>4.267</v>
      </c>
      <c r="GS15" s="32" t="n">
        <v>5.807</v>
      </c>
      <c r="GT15" s="35" t="n">
        <v>9.79747497058139</v>
      </c>
      <c r="GU15" s="30" t="n">
        <v>7.499</v>
      </c>
      <c r="GV15" s="30" t="n">
        <v>4.821</v>
      </c>
      <c r="GW15" s="30" t="n">
        <v>4.904</v>
      </c>
      <c r="GX15" s="30" t="n">
        <v>5.74133333333333</v>
      </c>
      <c r="GY15" s="35" t="n">
        <v>1.93153681988372</v>
      </c>
      <c r="GZ15" s="32" t="n">
        <v>6.536</v>
      </c>
      <c r="HA15" s="32" t="n">
        <v>21.192</v>
      </c>
      <c r="HB15" s="32" t="n">
        <v>0.266</v>
      </c>
      <c r="HC15" s="32" t="n">
        <v>9.33133333333333</v>
      </c>
      <c r="HD15" s="35" t="n">
        <v>6.96327648332558</v>
      </c>
      <c r="HE15" s="33" t="n">
        <v>3.166</v>
      </c>
      <c r="HF15" s="33" t="n">
        <v>4.777</v>
      </c>
      <c r="HG15" s="33" t="n">
        <v>2.035</v>
      </c>
      <c r="HH15" s="33" t="n">
        <v>3.326</v>
      </c>
      <c r="HI15" s="35" t="n">
        <v>2.406803092</v>
      </c>
      <c r="HJ15" s="34" t="n">
        <v>0.791</v>
      </c>
      <c r="HK15" s="34" t="n">
        <v>4.257</v>
      </c>
      <c r="HL15" s="34" t="n">
        <v>3.612</v>
      </c>
      <c r="HM15" s="34" t="n">
        <v>2.88666666666667</v>
      </c>
      <c r="HN15" s="35" t="n">
        <v>8.9799647015</v>
      </c>
      <c r="HO15" s="33" t="n">
        <v>26.253</v>
      </c>
      <c r="HP15" s="33" t="n">
        <v>25.41</v>
      </c>
      <c r="HQ15" s="33" t="n">
        <v>7.956</v>
      </c>
      <c r="HR15" s="33" t="n">
        <v>19.873</v>
      </c>
      <c r="HS15" s="35" t="n">
        <v>13.7188745855</v>
      </c>
      <c r="HT15" s="34" t="n">
        <v>0.704</v>
      </c>
      <c r="HU15" s="34" t="n">
        <v>2.656</v>
      </c>
      <c r="HV15" s="34" t="n">
        <v>12.902</v>
      </c>
      <c r="HW15" s="34" t="n">
        <v>5.42066666666667</v>
      </c>
      <c r="HX15" s="35" t="n">
        <v>1.53119310232558</v>
      </c>
      <c r="HY15" s="30" t="n">
        <v>4.931</v>
      </c>
      <c r="HZ15" s="30" t="n">
        <v>3.264</v>
      </c>
      <c r="IA15" s="30" t="n">
        <v>1.276</v>
      </c>
      <c r="IB15" s="30" t="n">
        <v>3.157</v>
      </c>
      <c r="IC15" s="35" t="n">
        <v>2.71042229</v>
      </c>
      <c r="ID15" s="32" t="n">
        <v>4.175</v>
      </c>
      <c r="IE15" s="32" t="n">
        <v>11.408</v>
      </c>
      <c r="IF15" s="32" t="n">
        <v>1.772</v>
      </c>
      <c r="IG15" s="32" t="n">
        <v>5.785</v>
      </c>
      <c r="IH15" s="35" t="n">
        <v>13.77566107</v>
      </c>
      <c r="II15" s="30" t="n">
        <v>1.104</v>
      </c>
      <c r="IJ15" s="30" t="n">
        <v>3.868</v>
      </c>
      <c r="IK15" s="30" t="n">
        <v>0.252</v>
      </c>
      <c r="IL15" s="30" t="n">
        <v>1.74133333333333</v>
      </c>
      <c r="IM15" s="35" t="n">
        <v>27.609189052</v>
      </c>
      <c r="IN15" s="34" t="n">
        <v>10.501</v>
      </c>
      <c r="IO15" s="34" t="n">
        <v>8.646</v>
      </c>
      <c r="IP15" s="34" t="n">
        <v>7.985</v>
      </c>
      <c r="IQ15" s="34" t="n">
        <v>9.044</v>
      </c>
      <c r="IR15" s="35" t="n">
        <v>3.398581011</v>
      </c>
    </row>
    <row r="16" customFormat="false" ht="14.5" hidden="false" customHeight="false" outlineLevel="0" collapsed="false">
      <c r="A16" s="14" t="s">
        <v>330</v>
      </c>
      <c r="B16" s="0" t="s">
        <v>331</v>
      </c>
      <c r="C16" s="25" t="n">
        <v>6.203</v>
      </c>
      <c r="D16" s="26" t="n">
        <v>8.183</v>
      </c>
      <c r="E16" s="26" t="n">
        <v>5.882</v>
      </c>
      <c r="F16" s="26" t="n">
        <v>6.756</v>
      </c>
      <c r="G16" s="36" t="n">
        <v>15.04755099</v>
      </c>
      <c r="H16" s="28" t="n">
        <v>2.027</v>
      </c>
      <c r="I16" s="29" t="n">
        <v>8.249</v>
      </c>
      <c r="J16" s="29" t="n">
        <v>7.654</v>
      </c>
      <c r="K16" s="29" t="n">
        <v>5.97666666666667</v>
      </c>
      <c r="L16" s="27" t="n">
        <v>12.4961540935291</v>
      </c>
      <c r="M16" s="30" t="n">
        <v>6.658</v>
      </c>
      <c r="N16" s="30" t="n">
        <v>9.915</v>
      </c>
      <c r="O16" s="30" t="n">
        <v>5.428</v>
      </c>
      <c r="P16" s="30" t="n">
        <v>7.33366666666667</v>
      </c>
      <c r="Q16" s="31" t="n">
        <v>7.84096358353659</v>
      </c>
      <c r="R16" s="32" t="n">
        <v>9.46</v>
      </c>
      <c r="S16" s="32" t="n">
        <v>9.046</v>
      </c>
      <c r="T16" s="32" t="n">
        <v>4.38</v>
      </c>
      <c r="U16" s="32" t="n">
        <v>7.62866666666667</v>
      </c>
      <c r="V16" s="31" t="n">
        <v>20.0625899115616</v>
      </c>
      <c r="W16" s="33" t="n">
        <v>9.79</v>
      </c>
      <c r="X16" s="33" t="n">
        <v>7.085</v>
      </c>
      <c r="Y16" s="33" t="n">
        <v>6.108</v>
      </c>
      <c r="Z16" s="33" t="n">
        <v>7.661</v>
      </c>
      <c r="AA16" s="31" t="n">
        <v>34.3753423924733</v>
      </c>
      <c r="AB16" s="32" t="n">
        <v>1.863</v>
      </c>
      <c r="AC16" s="32" t="n">
        <v>11.334</v>
      </c>
      <c r="AD16" s="32" t="n">
        <v>6.492</v>
      </c>
      <c r="AE16" s="32" t="n">
        <v>6.563</v>
      </c>
      <c r="AF16" s="31" t="n">
        <v>15.7670706889929</v>
      </c>
      <c r="AG16" s="33" t="n">
        <v>7.908</v>
      </c>
      <c r="AH16" s="33" t="n">
        <v>2.155</v>
      </c>
      <c r="AI16" s="33" t="n">
        <v>7.552</v>
      </c>
      <c r="AJ16" s="33" t="n">
        <v>5.87166666666667</v>
      </c>
      <c r="AK16" s="31" t="n">
        <v>6.70678404209268</v>
      </c>
      <c r="AL16" s="34" t="n">
        <v>2.037</v>
      </c>
      <c r="AM16" s="34" t="n">
        <v>5.674</v>
      </c>
      <c r="AN16" s="34" t="n">
        <v>8.353</v>
      </c>
      <c r="AO16" s="34" t="n">
        <v>5.35466666666667</v>
      </c>
      <c r="AP16" s="31" t="n">
        <v>6.165528543</v>
      </c>
      <c r="AQ16" s="30" t="n">
        <v>2.271</v>
      </c>
      <c r="AR16" s="30" t="n">
        <v>6.391</v>
      </c>
      <c r="AS16" s="30" t="n">
        <v>4.706</v>
      </c>
      <c r="AT16" s="30" t="n">
        <v>4.456</v>
      </c>
      <c r="AU16" s="31" t="n">
        <v>4.7197277175</v>
      </c>
      <c r="AV16" s="34" t="n">
        <v>20.212</v>
      </c>
      <c r="AW16" s="34" t="n">
        <v>4.265</v>
      </c>
      <c r="AX16" s="34" t="n">
        <v>23.03</v>
      </c>
      <c r="AY16" s="34" t="n">
        <v>15.8356666666667</v>
      </c>
      <c r="AZ16" s="31" t="n">
        <v>13.6452700128</v>
      </c>
      <c r="BA16" s="30" t="n">
        <v>6.33</v>
      </c>
      <c r="BB16" s="30" t="n">
        <v>2.856</v>
      </c>
      <c r="BC16" s="30" t="n">
        <v>7.368</v>
      </c>
      <c r="BD16" s="30" t="n">
        <v>5.518</v>
      </c>
      <c r="BE16" s="31" t="n">
        <v>3.53354886115013</v>
      </c>
      <c r="BF16" s="34" t="n">
        <v>17.191</v>
      </c>
      <c r="BG16" s="34" t="n">
        <v>8.973</v>
      </c>
      <c r="BH16" s="34" t="n">
        <v>4.381</v>
      </c>
      <c r="BI16" s="34" t="n">
        <v>10.1816666666667</v>
      </c>
      <c r="BJ16" s="31" t="n">
        <v>10.9824654171001</v>
      </c>
      <c r="BK16" s="30" t="n">
        <v>11.017</v>
      </c>
      <c r="BL16" s="30" t="n">
        <v>4.205</v>
      </c>
      <c r="BM16" s="30" t="n">
        <v>7.869</v>
      </c>
      <c r="BN16" s="30" t="n">
        <v>7.697</v>
      </c>
      <c r="BO16" s="31" t="n">
        <v>15.6124453004354</v>
      </c>
      <c r="BP16" s="32" t="n">
        <v>22.881</v>
      </c>
      <c r="BQ16" s="32" t="n">
        <v>7.132</v>
      </c>
      <c r="BR16" s="32" t="n">
        <v>2.90933333333333</v>
      </c>
      <c r="BS16" s="32" t="n">
        <v>10.9741111111111</v>
      </c>
      <c r="BT16" s="31" t="n">
        <v>27.951638356</v>
      </c>
      <c r="BU16" s="30" t="n">
        <v>6.722</v>
      </c>
      <c r="BV16" s="30" t="n">
        <v>7.033</v>
      </c>
      <c r="BW16" s="30" t="n">
        <v>5.692</v>
      </c>
      <c r="BX16" s="30" t="n">
        <v>6.48233333333333</v>
      </c>
      <c r="BY16" s="31" t="n">
        <v>2.776694883</v>
      </c>
      <c r="BZ16" s="32" t="n">
        <v>13.509</v>
      </c>
      <c r="CA16" s="32" t="n">
        <v>19.221</v>
      </c>
      <c r="CB16" s="32" t="n">
        <v>20.152</v>
      </c>
      <c r="CC16" s="32" t="n">
        <v>17.6273333333333</v>
      </c>
      <c r="CD16" s="31" t="n">
        <v>23.20473516575</v>
      </c>
      <c r="CE16" s="33" t="n">
        <v>3.587</v>
      </c>
      <c r="CF16" s="33" t="n">
        <v>2.885</v>
      </c>
      <c r="CG16" s="33" t="n">
        <v>4.84922222222222</v>
      </c>
      <c r="CH16" s="33" t="n">
        <v>3.77374074074074</v>
      </c>
      <c r="CI16" s="31" t="n">
        <v>3.09105988552502</v>
      </c>
      <c r="CJ16" s="34" t="n">
        <v>6.578</v>
      </c>
      <c r="CK16" s="34" t="n">
        <v>5.104</v>
      </c>
      <c r="CL16" s="34" t="n">
        <v>5.534</v>
      </c>
      <c r="CM16" s="34" t="n">
        <v>5.73866666666667</v>
      </c>
      <c r="CN16" s="31" t="n">
        <v>5.2181886078</v>
      </c>
      <c r="CO16" s="30" t="n">
        <v>5.086</v>
      </c>
      <c r="CP16" s="30" t="n">
        <v>3.924</v>
      </c>
      <c r="CQ16" s="30" t="n">
        <v>7.255</v>
      </c>
      <c r="CR16" s="30" t="n">
        <v>5.42166666666667</v>
      </c>
      <c r="CS16" s="31" t="n">
        <v>9.61335080090885</v>
      </c>
      <c r="CT16" s="34" t="n">
        <v>6.668</v>
      </c>
      <c r="CU16" s="34" t="n">
        <v>7.656</v>
      </c>
      <c r="CV16" s="34" t="n">
        <v>20.467</v>
      </c>
      <c r="CW16" s="34" t="n">
        <v>11.597</v>
      </c>
      <c r="CX16" s="31" t="n">
        <v>7.51531063860976</v>
      </c>
      <c r="CY16" s="30" t="n">
        <v>6.101</v>
      </c>
      <c r="CZ16" s="30" t="n">
        <v>8.22</v>
      </c>
      <c r="DA16" s="30" t="n">
        <v>5.739</v>
      </c>
      <c r="DB16" s="30" t="n">
        <v>6.68666666666667</v>
      </c>
      <c r="DC16" s="31" t="n">
        <v>10.3386140081</v>
      </c>
      <c r="DD16" s="32" t="n">
        <v>2.879</v>
      </c>
      <c r="DE16" s="32" t="n">
        <v>3.013</v>
      </c>
      <c r="DF16" s="32" t="n">
        <v>4.283</v>
      </c>
      <c r="DG16" s="32" t="n">
        <v>3.39166666666667</v>
      </c>
      <c r="DH16" s="31" t="n">
        <v>6.58918805529645</v>
      </c>
      <c r="DI16" s="30" t="n">
        <v>22.021</v>
      </c>
      <c r="DJ16" s="33" t="n">
        <v>1.326</v>
      </c>
      <c r="DK16" s="30" t="n">
        <v>30.761</v>
      </c>
      <c r="DL16" s="30" t="n">
        <v>18.036</v>
      </c>
      <c r="DM16" s="31" t="n">
        <v>7.40688508430488</v>
      </c>
      <c r="DN16" s="32" t="n">
        <v>6.02822222222222</v>
      </c>
      <c r="DO16" s="32" t="n">
        <v>13.231</v>
      </c>
      <c r="DP16" s="32" t="n">
        <v>7.854</v>
      </c>
      <c r="DQ16" s="32" t="n">
        <v>9.03774074074074</v>
      </c>
      <c r="DR16" s="31" t="n">
        <v>8.9960028543</v>
      </c>
      <c r="DS16" s="33" t="n">
        <v>9.48</v>
      </c>
      <c r="DT16" s="33" t="n">
        <v>1.747</v>
      </c>
      <c r="DU16" s="33" t="n">
        <v>7.589</v>
      </c>
      <c r="DV16" s="33" t="n">
        <v>6.272</v>
      </c>
      <c r="DW16" s="31" t="n">
        <v>9.3081327015</v>
      </c>
      <c r="DX16" s="32" t="n">
        <v>7.609</v>
      </c>
      <c r="DY16" s="32" t="n">
        <v>7.088</v>
      </c>
      <c r="DZ16" s="32" t="n">
        <v>7.82722222222222</v>
      </c>
      <c r="EA16" s="32" t="n">
        <v>7.50807407407407</v>
      </c>
      <c r="EB16" s="35" t="n">
        <v>12.1878855619936</v>
      </c>
      <c r="EC16" s="30" t="n">
        <v>4.906</v>
      </c>
      <c r="ED16" s="30" t="n">
        <v>7.114</v>
      </c>
      <c r="EE16" s="30" t="n">
        <v>11.658</v>
      </c>
      <c r="EF16" s="30" t="n">
        <v>7.89266666666667</v>
      </c>
      <c r="EG16" s="35" t="n">
        <v>3.016224509</v>
      </c>
      <c r="EH16" s="34" t="n">
        <v>14.348</v>
      </c>
      <c r="EI16" s="34" t="n">
        <v>4.384</v>
      </c>
      <c r="EJ16" s="34" t="n">
        <v>7.75</v>
      </c>
      <c r="EK16" s="34" t="n">
        <v>8.82733333333333</v>
      </c>
      <c r="EL16" s="31" t="n">
        <v>3.9779570375</v>
      </c>
      <c r="EM16" s="30" t="n">
        <v>3.91</v>
      </c>
      <c r="EN16" s="30" t="n">
        <v>13.907</v>
      </c>
      <c r="EO16" s="30" t="n">
        <v>7.627</v>
      </c>
      <c r="EP16" s="30" t="n">
        <v>8.48133333333334</v>
      </c>
      <c r="EQ16" s="31" t="n">
        <v>46.6309056109805</v>
      </c>
      <c r="ER16" s="34" t="n">
        <v>12.154</v>
      </c>
      <c r="ES16" s="34" t="n">
        <v>6.346</v>
      </c>
      <c r="ET16" s="34" t="n">
        <v>6.293</v>
      </c>
      <c r="EU16" s="34" t="n">
        <v>8.26433333333334</v>
      </c>
      <c r="EV16" s="31" t="n">
        <v>7.64468066580009</v>
      </c>
      <c r="EW16" s="30" t="n">
        <v>8.831</v>
      </c>
      <c r="EX16" s="30" t="n">
        <v>745.433</v>
      </c>
      <c r="EY16" s="30" t="n">
        <v>4.123</v>
      </c>
      <c r="EZ16" s="30" t="n">
        <v>252.795666666667</v>
      </c>
      <c r="FA16" s="31" t="n">
        <v>9.74402074235004</v>
      </c>
      <c r="FB16" s="32" t="n">
        <v>6.863</v>
      </c>
      <c r="FC16" s="32" t="n">
        <v>4.914</v>
      </c>
      <c r="FD16" s="32" t="n">
        <v>6.282</v>
      </c>
      <c r="FE16" s="32" t="n">
        <v>6.01966666666667</v>
      </c>
      <c r="FF16" s="31" t="n">
        <v>8.96811559098225</v>
      </c>
      <c r="FG16" s="33" t="n">
        <v>0.948</v>
      </c>
      <c r="FH16" s="33" t="n">
        <v>3.953</v>
      </c>
      <c r="FI16" s="33" t="n">
        <v>9.945</v>
      </c>
      <c r="FJ16" s="33" t="n">
        <v>4.94866666666667</v>
      </c>
      <c r="FK16" s="35" t="n">
        <v>7.675751371</v>
      </c>
      <c r="FL16" s="34" t="n">
        <v>13.378</v>
      </c>
      <c r="FM16" s="34" t="n">
        <v>4.14</v>
      </c>
      <c r="FN16" s="34" t="n">
        <v>7.495</v>
      </c>
      <c r="FO16" s="34" t="n">
        <v>8.33766666666667</v>
      </c>
      <c r="FP16" s="35" t="n">
        <v>5.5556623376161</v>
      </c>
      <c r="FQ16" s="30" t="n">
        <v>8.492</v>
      </c>
      <c r="FR16" s="30" t="n">
        <v>11.073</v>
      </c>
      <c r="FS16" s="30" t="n">
        <v>14.459</v>
      </c>
      <c r="FT16" s="30" t="n">
        <v>11.3413333333333</v>
      </c>
      <c r="FU16" s="35" t="n">
        <v>23.9575877683241</v>
      </c>
      <c r="FV16" s="34" t="n">
        <v>11.293</v>
      </c>
      <c r="FW16" s="34" t="n">
        <v>4.503</v>
      </c>
      <c r="FX16" s="34" t="n">
        <v>13.774</v>
      </c>
      <c r="FY16" s="34" t="n">
        <v>9.85666666666667</v>
      </c>
      <c r="FZ16" s="35" t="n">
        <v>8.86014418770018</v>
      </c>
      <c r="GA16" s="30" t="n">
        <v>5.904</v>
      </c>
      <c r="GB16" s="30" t="n">
        <v>17.686</v>
      </c>
      <c r="GC16" s="30" t="n">
        <v>9.199</v>
      </c>
      <c r="GD16" s="30" t="n">
        <v>10.9296666666667</v>
      </c>
      <c r="GE16" s="35" t="n">
        <v>17.456512278</v>
      </c>
      <c r="GF16" s="32" t="n">
        <v>11.202</v>
      </c>
      <c r="GG16" s="32" t="n">
        <v>18.574</v>
      </c>
      <c r="GH16" s="32" t="n">
        <v>6.445</v>
      </c>
      <c r="GI16" s="32" t="n">
        <v>12.0736666666667</v>
      </c>
      <c r="GJ16" s="35" t="n">
        <v>18.4739879500009</v>
      </c>
      <c r="GK16" s="30" t="n">
        <v>6.337</v>
      </c>
      <c r="GL16" s="30" t="n">
        <v>8.802</v>
      </c>
      <c r="GM16" s="30" t="n">
        <v>5.019</v>
      </c>
      <c r="GN16" s="30" t="n">
        <v>6.71933333333333</v>
      </c>
      <c r="GO16" s="35" t="n">
        <v>9.78158625547333</v>
      </c>
      <c r="GP16" s="32" t="n">
        <v>11.992</v>
      </c>
      <c r="GQ16" s="32" t="n">
        <v>12.121</v>
      </c>
      <c r="GR16" s="32" t="n">
        <v>11.955</v>
      </c>
      <c r="GS16" s="32" t="n">
        <v>12.0226666666667</v>
      </c>
      <c r="GT16" s="35" t="n">
        <v>13.2401386591769</v>
      </c>
      <c r="GU16" s="30" t="n">
        <v>12.4</v>
      </c>
      <c r="GV16" s="30" t="n">
        <v>7.439</v>
      </c>
      <c r="GW16" s="30" t="n">
        <v>6.07022222222222</v>
      </c>
      <c r="GX16" s="30" t="n">
        <v>8.63640740740741</v>
      </c>
      <c r="GY16" s="35" t="n">
        <v>9.92820542392883</v>
      </c>
      <c r="GZ16" s="32" t="n">
        <v>2.986</v>
      </c>
      <c r="HA16" s="32" t="n">
        <v>15.052</v>
      </c>
      <c r="HB16" s="32" t="n">
        <v>7.647</v>
      </c>
      <c r="HC16" s="32" t="n">
        <v>8.56166666666667</v>
      </c>
      <c r="HD16" s="35" t="n">
        <v>15.1057720783933</v>
      </c>
      <c r="HE16" s="33" t="n">
        <v>13.8181111111111</v>
      </c>
      <c r="HF16" s="33" t="n">
        <v>5.481</v>
      </c>
      <c r="HG16" s="33" t="n">
        <v>4.606</v>
      </c>
      <c r="HH16" s="33" t="n">
        <v>7.96837037037037</v>
      </c>
      <c r="HI16" s="35" t="n">
        <v>13.1061173014</v>
      </c>
      <c r="HJ16" s="34" t="n">
        <v>10.393</v>
      </c>
      <c r="HK16" s="34" t="n">
        <v>8.46211111111111</v>
      </c>
      <c r="HL16" s="34" t="n">
        <v>11.27</v>
      </c>
      <c r="HM16" s="34" t="n">
        <v>10.0417037037037</v>
      </c>
      <c r="HN16" s="35" t="n">
        <v>10.1175869925</v>
      </c>
      <c r="HO16" s="33" t="n">
        <v>16.19</v>
      </c>
      <c r="HP16" s="33" t="n">
        <v>13.149</v>
      </c>
      <c r="HQ16" s="33" t="n">
        <v>23.853</v>
      </c>
      <c r="HR16" s="33" t="n">
        <v>17.7306666666667</v>
      </c>
      <c r="HS16" s="35" t="n">
        <v>15.4541433865488</v>
      </c>
      <c r="HT16" s="34" t="n">
        <v>4.208</v>
      </c>
      <c r="HU16" s="34" t="n">
        <v>9.77433333333333</v>
      </c>
      <c r="HV16" s="34" t="n">
        <v>9.648</v>
      </c>
      <c r="HW16" s="34" t="n">
        <v>7.87677777777778</v>
      </c>
      <c r="HX16" s="35" t="n">
        <v>6.25278891206041</v>
      </c>
      <c r="HY16" s="30" t="n">
        <v>12.688</v>
      </c>
      <c r="HZ16" s="30" t="n">
        <v>10.383</v>
      </c>
      <c r="IA16" s="30" t="n">
        <v>6.604</v>
      </c>
      <c r="IB16" s="30" t="n">
        <v>9.89166666666667</v>
      </c>
      <c r="IC16" s="35" t="n">
        <v>7.10551662186341</v>
      </c>
      <c r="ID16" s="32" t="n">
        <v>10.891</v>
      </c>
      <c r="IE16" s="32" t="n">
        <v>18.077</v>
      </c>
      <c r="IF16" s="32" t="n">
        <v>11.122</v>
      </c>
      <c r="IG16" s="32" t="n">
        <v>13.3633333333333</v>
      </c>
      <c r="IH16" s="35" t="n">
        <v>14.1397668200951</v>
      </c>
      <c r="II16" s="30" t="n">
        <v>7.885</v>
      </c>
      <c r="IJ16" s="30" t="n">
        <v>12.236</v>
      </c>
      <c r="IK16" s="30" t="n">
        <v>9.443</v>
      </c>
      <c r="IL16" s="30" t="n">
        <v>9.85466666666667</v>
      </c>
      <c r="IM16" s="35" t="n">
        <v>30.794382427</v>
      </c>
      <c r="IN16" s="34" t="n">
        <v>6.487</v>
      </c>
      <c r="IO16" s="34" t="n">
        <v>8.564</v>
      </c>
      <c r="IP16" s="34" t="n">
        <v>8.413</v>
      </c>
      <c r="IQ16" s="34" t="n">
        <v>7.82133333333333</v>
      </c>
      <c r="IR16" s="35" t="n">
        <v>8.6258876315</v>
      </c>
    </row>
    <row r="17" customFormat="false" ht="14.5" hidden="false" customHeight="false" outlineLevel="0" collapsed="false">
      <c r="A17" s="14" t="s">
        <v>332</v>
      </c>
      <c r="B17" s="0" t="s">
        <v>333</v>
      </c>
      <c r="C17" s="25" t="n">
        <v>6.023</v>
      </c>
      <c r="D17" s="26" t="n">
        <v>0.629</v>
      </c>
      <c r="E17" s="26" t="n">
        <v>3.254</v>
      </c>
      <c r="F17" s="26" t="n">
        <v>3.302</v>
      </c>
      <c r="G17" s="27" t="n">
        <v>5.33627162</v>
      </c>
      <c r="H17" s="28" t="n">
        <v>1.067</v>
      </c>
      <c r="I17" s="29" t="n">
        <v>0.781</v>
      </c>
      <c r="J17" s="29" t="n">
        <v>1.234</v>
      </c>
      <c r="K17" s="29" t="n">
        <v>1.02733333333333</v>
      </c>
      <c r="L17" s="27" t="n">
        <v>4.97791783669771</v>
      </c>
      <c r="M17" s="30" t="n">
        <v>1.511</v>
      </c>
      <c r="N17" s="30" t="n">
        <v>0.856</v>
      </c>
      <c r="O17" s="30" t="n">
        <v>3.251</v>
      </c>
      <c r="P17" s="30" t="n">
        <v>1.87266666666667</v>
      </c>
      <c r="Q17" s="31" t="n">
        <v>1.91885074341463</v>
      </c>
      <c r="R17" s="32" t="n">
        <v>1.258</v>
      </c>
      <c r="S17" s="32" t="n">
        <v>1.154</v>
      </c>
      <c r="T17" s="32" t="n">
        <v>3.979</v>
      </c>
      <c r="U17" s="32" t="n">
        <v>2.13033333333333</v>
      </c>
      <c r="V17" s="31" t="n">
        <v>4.90585870903446</v>
      </c>
      <c r="W17" s="33" t="n">
        <v>1.935</v>
      </c>
      <c r="X17" s="33" t="n">
        <v>1.949</v>
      </c>
      <c r="Y17" s="33" t="n">
        <v>1.211</v>
      </c>
      <c r="Z17" s="33" t="n">
        <v>1.69833333333333</v>
      </c>
      <c r="AA17" s="31" t="n">
        <v>7.17957540330858</v>
      </c>
      <c r="AB17" s="32" t="n">
        <v>0.573</v>
      </c>
      <c r="AC17" s="32" t="n">
        <v>15.906</v>
      </c>
      <c r="AD17" s="32" t="n">
        <v>1.356</v>
      </c>
      <c r="AE17" s="32" t="n">
        <v>5.945</v>
      </c>
      <c r="AF17" s="31" t="n">
        <v>6.1371416152757</v>
      </c>
      <c r="AG17" s="33" t="n">
        <v>1.236</v>
      </c>
      <c r="AH17" s="33" t="n">
        <v>3.806</v>
      </c>
      <c r="AI17" s="33" t="n">
        <v>2.429</v>
      </c>
      <c r="AJ17" s="33" t="n">
        <v>2.49033333333333</v>
      </c>
      <c r="AK17" s="31" t="n">
        <v>4.51666516931707</v>
      </c>
      <c r="AL17" s="34" t="n">
        <v>3.79</v>
      </c>
      <c r="AM17" s="34" t="n">
        <v>1.595</v>
      </c>
      <c r="AN17" s="34" t="n">
        <v>0.969</v>
      </c>
      <c r="AO17" s="34" t="n">
        <v>2.118</v>
      </c>
      <c r="AP17" s="31" t="n">
        <v>1.5668725135</v>
      </c>
      <c r="AQ17" s="30" t="n">
        <v>3.424</v>
      </c>
      <c r="AR17" s="30" t="n">
        <v>1.895</v>
      </c>
      <c r="AS17" s="30" t="n">
        <v>2.8</v>
      </c>
      <c r="AT17" s="30" t="n">
        <v>2.70633333333333</v>
      </c>
      <c r="AU17" s="31" t="n">
        <v>4.25228607</v>
      </c>
      <c r="AV17" s="34" t="n">
        <v>0.954</v>
      </c>
      <c r="AW17" s="34" t="n">
        <v>2.11</v>
      </c>
      <c r="AX17" s="34" t="n">
        <v>0.772</v>
      </c>
      <c r="AY17" s="34" t="n">
        <v>1.27866666666667</v>
      </c>
      <c r="AZ17" s="31" t="n">
        <v>2.7148003775</v>
      </c>
      <c r="BA17" s="30" t="n">
        <v>1.322</v>
      </c>
      <c r="BB17" s="30" t="n">
        <v>3.867</v>
      </c>
      <c r="BC17" s="30" t="n">
        <v>0.526</v>
      </c>
      <c r="BD17" s="30" t="n">
        <v>1.905</v>
      </c>
      <c r="BE17" s="31" t="n">
        <v>0.696730142718972</v>
      </c>
      <c r="BF17" s="34" t="n">
        <v>1.233</v>
      </c>
      <c r="BG17" s="34" t="n">
        <v>3.864</v>
      </c>
      <c r="BH17" s="34" t="n">
        <v>0.538</v>
      </c>
      <c r="BI17" s="34" t="n">
        <v>1.87833333333333</v>
      </c>
      <c r="BJ17" s="31" t="n">
        <v>2.03592956447932</v>
      </c>
      <c r="BK17" s="30" t="n">
        <v>1.248</v>
      </c>
      <c r="BL17" s="30" t="n">
        <v>3.612</v>
      </c>
      <c r="BM17" s="30" t="n">
        <v>0.595</v>
      </c>
      <c r="BN17" s="30" t="n">
        <v>1.81833333333333</v>
      </c>
      <c r="BO17" s="31" t="n">
        <v>5.13721751528502</v>
      </c>
      <c r="BP17" s="32" t="n">
        <v>1.896</v>
      </c>
      <c r="BQ17" s="32" t="n">
        <v>2.226</v>
      </c>
      <c r="BR17" s="32" t="n">
        <v>0.219666666666667</v>
      </c>
      <c r="BS17" s="32" t="n">
        <v>1.44722222222222</v>
      </c>
      <c r="BT17" s="31" t="n">
        <v>3.6743411475</v>
      </c>
      <c r="BU17" s="30" t="n">
        <v>2.314</v>
      </c>
      <c r="BV17" s="30" t="n">
        <v>2.064</v>
      </c>
      <c r="BW17" s="30" t="n">
        <v>0.799</v>
      </c>
      <c r="BX17" s="30" t="n">
        <v>1.72566666666667</v>
      </c>
      <c r="BY17" s="31" t="n">
        <v>3.52234270725</v>
      </c>
      <c r="BZ17" s="32" t="n">
        <v>3.553</v>
      </c>
      <c r="CA17" s="32" t="n">
        <v>2.87</v>
      </c>
      <c r="CB17" s="32" t="n">
        <v>8.204</v>
      </c>
      <c r="CC17" s="32" t="n">
        <v>4.87566666666667</v>
      </c>
      <c r="CD17" s="31" t="n">
        <v>5.36973500698966</v>
      </c>
      <c r="CE17" s="33" t="n">
        <v>3.638</v>
      </c>
      <c r="CF17" s="33" t="n">
        <v>0.696</v>
      </c>
      <c r="CG17" s="33" t="n">
        <v>4.03977777777778</v>
      </c>
      <c r="CH17" s="33" t="n">
        <v>2.79125925925926</v>
      </c>
      <c r="CI17" s="31" t="n">
        <v>1.92421078311983</v>
      </c>
      <c r="CJ17" s="34" t="n">
        <v>5.688</v>
      </c>
      <c r="CK17" s="34" t="n">
        <v>5.77</v>
      </c>
      <c r="CL17" s="34" t="n">
        <v>3.972</v>
      </c>
      <c r="CM17" s="34" t="n">
        <v>5.14333333333333</v>
      </c>
      <c r="CN17" s="31" t="n">
        <v>3.15815425</v>
      </c>
      <c r="CO17" s="30" t="n">
        <v>0.85</v>
      </c>
      <c r="CP17" s="30" t="n">
        <v>1.214</v>
      </c>
      <c r="CQ17" s="30" t="n">
        <v>3.653</v>
      </c>
      <c r="CR17" s="30" t="n">
        <v>1.90566666666667</v>
      </c>
      <c r="CS17" s="31" t="n">
        <v>3.02217046846845</v>
      </c>
      <c r="CT17" s="34" t="n">
        <v>5.032</v>
      </c>
      <c r="CU17" s="34" t="n">
        <v>2.453</v>
      </c>
      <c r="CV17" s="34" t="n">
        <v>1.363</v>
      </c>
      <c r="CW17" s="34" t="n">
        <v>2.94933333333333</v>
      </c>
      <c r="CX17" s="31" t="n">
        <v>1.1738652272439</v>
      </c>
      <c r="CY17" s="30" t="n">
        <v>6.307</v>
      </c>
      <c r="CZ17" s="30" t="n">
        <v>8.089</v>
      </c>
      <c r="DA17" s="30" t="n">
        <v>3.823</v>
      </c>
      <c r="DB17" s="30" t="n">
        <v>6.073</v>
      </c>
      <c r="DC17" s="31" t="n">
        <v>3.724883399</v>
      </c>
      <c r="DD17" s="32" t="n">
        <v>1.935</v>
      </c>
      <c r="DE17" s="32" t="n">
        <v>0.788</v>
      </c>
      <c r="DF17" s="32" t="n">
        <v>0.633</v>
      </c>
      <c r="DG17" s="32" t="n">
        <v>1.11866666666667</v>
      </c>
      <c r="DH17" s="31" t="n">
        <v>1.69587271241983</v>
      </c>
      <c r="DI17" s="30" t="n">
        <v>13.67</v>
      </c>
      <c r="DJ17" s="33" t="n">
        <v>3.434</v>
      </c>
      <c r="DK17" s="30" t="n">
        <v>3.792</v>
      </c>
      <c r="DL17" s="30" t="n">
        <v>6.96533333333333</v>
      </c>
      <c r="DM17" s="31" t="n">
        <v>8.31451599512195</v>
      </c>
      <c r="DN17" s="32" t="n">
        <v>1.00077777777778</v>
      </c>
      <c r="DO17" s="32" t="n">
        <v>1.889</v>
      </c>
      <c r="DP17" s="32" t="n">
        <v>4.001</v>
      </c>
      <c r="DQ17" s="32" t="n">
        <v>2.29692592592593</v>
      </c>
      <c r="DR17" s="31" t="n">
        <v>1.806977561</v>
      </c>
      <c r="DS17" s="33" t="n">
        <v>5.769</v>
      </c>
      <c r="DT17" s="33" t="n">
        <v>0.937</v>
      </c>
      <c r="DU17" s="33" t="n">
        <v>9.435</v>
      </c>
      <c r="DV17" s="33" t="n">
        <v>5.38033333333333</v>
      </c>
      <c r="DW17" s="31" t="n">
        <v>2.261002803</v>
      </c>
      <c r="DX17" s="32" t="n">
        <v>3.415</v>
      </c>
      <c r="DY17" s="32" t="n">
        <v>3.832</v>
      </c>
      <c r="DZ17" s="32" t="n">
        <v>0.907277777777778</v>
      </c>
      <c r="EA17" s="32" t="n">
        <v>2.71809259259259</v>
      </c>
      <c r="EB17" s="35" t="n">
        <v>2.70527500121004</v>
      </c>
      <c r="EC17" s="30" t="n">
        <v>3.27</v>
      </c>
      <c r="ED17" s="30" t="n">
        <v>0.563</v>
      </c>
      <c r="EE17" s="30" t="n">
        <v>7.164</v>
      </c>
      <c r="EF17" s="30" t="n">
        <v>3.66566666666667</v>
      </c>
      <c r="EG17" s="35" t="n">
        <v>1.30534309</v>
      </c>
      <c r="EH17" s="34" t="n">
        <v>1.246</v>
      </c>
      <c r="EI17" s="34" t="n">
        <v>0.532</v>
      </c>
      <c r="EJ17" s="34" t="n">
        <v>5.902</v>
      </c>
      <c r="EK17" s="34" t="n">
        <v>2.56</v>
      </c>
      <c r="EL17" s="31" t="n">
        <v>1.137379981</v>
      </c>
      <c r="EM17" s="30" t="n">
        <v>0.227</v>
      </c>
      <c r="EN17" s="30" t="n">
        <v>1.323</v>
      </c>
      <c r="EO17" s="30" t="n">
        <v>5.145</v>
      </c>
      <c r="EP17" s="30" t="n">
        <v>2.23166666666667</v>
      </c>
      <c r="EQ17" s="31" t="n">
        <v>5.65526042538002</v>
      </c>
      <c r="ER17" s="34" t="n">
        <v>1.44</v>
      </c>
      <c r="ES17" s="34" t="n">
        <v>3.482</v>
      </c>
      <c r="ET17" s="34" t="n">
        <v>2.232</v>
      </c>
      <c r="EU17" s="34" t="n">
        <v>2.38466666666667</v>
      </c>
      <c r="EV17" s="31" t="n">
        <v>7.39316271897931</v>
      </c>
      <c r="EW17" s="30" t="n">
        <v>0.668</v>
      </c>
      <c r="EX17" s="30" t="n">
        <v>1.467</v>
      </c>
      <c r="EY17" s="30" t="n">
        <v>2.274</v>
      </c>
      <c r="EZ17" s="30" t="n">
        <v>1.46966666666667</v>
      </c>
      <c r="FA17" s="31" t="n">
        <v>4.82528389623966</v>
      </c>
      <c r="FB17" s="32" t="n">
        <v>1.821</v>
      </c>
      <c r="FC17" s="32" t="n">
        <v>2.89</v>
      </c>
      <c r="FD17" s="32" t="n">
        <v>1.438</v>
      </c>
      <c r="FE17" s="32" t="n">
        <v>2.04966666666667</v>
      </c>
      <c r="FF17" s="31" t="n">
        <v>1.39106078209914</v>
      </c>
      <c r="FG17" s="33" t="n">
        <v>3.042</v>
      </c>
      <c r="FH17" s="33" t="n">
        <v>1.067</v>
      </c>
      <c r="FI17" s="33" t="n">
        <v>1.32</v>
      </c>
      <c r="FJ17" s="33" t="n">
        <v>1.80966666666667</v>
      </c>
      <c r="FK17" s="35" t="n">
        <v>6.668019072</v>
      </c>
      <c r="FL17" s="34" t="n">
        <v>1.183</v>
      </c>
      <c r="FM17" s="34" t="n">
        <v>0.609</v>
      </c>
      <c r="FN17" s="34" t="n">
        <v>1.281</v>
      </c>
      <c r="FO17" s="34" t="n">
        <v>1.02433333333333</v>
      </c>
      <c r="FP17" s="35" t="n">
        <v>1.45012953387974</v>
      </c>
      <c r="FQ17" s="30" t="n">
        <v>0.747</v>
      </c>
      <c r="FR17" s="30" t="n">
        <v>0.813</v>
      </c>
      <c r="FS17" s="30" t="n">
        <v>0.872</v>
      </c>
      <c r="FT17" s="30" t="n">
        <v>0.810666666666667</v>
      </c>
      <c r="FU17" s="35" t="n">
        <v>3.79326789400851</v>
      </c>
      <c r="FV17" s="34" t="n">
        <v>6.029</v>
      </c>
      <c r="FW17" s="34" t="n">
        <v>0.732</v>
      </c>
      <c r="FX17" s="34" t="n">
        <v>1.364</v>
      </c>
      <c r="FY17" s="34" t="n">
        <v>2.70833333333333</v>
      </c>
      <c r="FZ17" s="35" t="n">
        <v>3.55806680525863</v>
      </c>
      <c r="GA17" s="30" t="n">
        <v>3.876</v>
      </c>
      <c r="GB17" s="30" t="n">
        <v>1.073</v>
      </c>
      <c r="GC17" s="30" t="n">
        <v>0.692</v>
      </c>
      <c r="GD17" s="30" t="n">
        <v>1.88033333333333</v>
      </c>
      <c r="GE17" s="35" t="n">
        <v>13.1213112968</v>
      </c>
      <c r="GF17" s="32" t="n">
        <v>2.389</v>
      </c>
      <c r="GG17" s="32" t="n">
        <v>13.585</v>
      </c>
      <c r="GH17" s="32" t="n">
        <v>2.527</v>
      </c>
      <c r="GI17" s="32" t="n">
        <v>6.167</v>
      </c>
      <c r="GJ17" s="35" t="n">
        <v>13.8516000142932</v>
      </c>
      <c r="GK17" s="30" t="n">
        <v>1.932</v>
      </c>
      <c r="GL17" s="30" t="n">
        <v>11.124</v>
      </c>
      <c r="GM17" s="30" t="n">
        <v>2.317</v>
      </c>
      <c r="GN17" s="30" t="n">
        <v>5.12433333333333</v>
      </c>
      <c r="GO17" s="35" t="n">
        <v>8.00026090080906</v>
      </c>
      <c r="GP17" s="32" t="n">
        <v>6.948</v>
      </c>
      <c r="GQ17" s="32" t="n">
        <v>4.284</v>
      </c>
      <c r="GR17" s="32" t="n">
        <v>4.584</v>
      </c>
      <c r="GS17" s="32" t="n">
        <v>5.272</v>
      </c>
      <c r="GT17" s="35" t="n">
        <v>6.89582229138923</v>
      </c>
      <c r="GU17" s="30" t="n">
        <v>9.973</v>
      </c>
      <c r="GV17" s="30" t="n">
        <v>8.926</v>
      </c>
      <c r="GW17" s="30" t="n">
        <v>7.23177777777778</v>
      </c>
      <c r="GX17" s="30" t="n">
        <v>8.71025925925926</v>
      </c>
      <c r="GY17" s="35" t="n">
        <v>2.75998584483795</v>
      </c>
      <c r="GZ17" s="32" t="n">
        <v>1.587</v>
      </c>
      <c r="HA17" s="32" t="n">
        <v>16.525</v>
      </c>
      <c r="HB17" s="32" t="n">
        <v>4.88</v>
      </c>
      <c r="HC17" s="32" t="n">
        <v>7.664</v>
      </c>
      <c r="HD17" s="35" t="n">
        <v>8.04900882455692</v>
      </c>
      <c r="HE17" s="33" t="n">
        <v>2.27388888888889</v>
      </c>
      <c r="HF17" s="33" t="n">
        <v>1.59</v>
      </c>
      <c r="HG17" s="33" t="n">
        <v>0.428</v>
      </c>
      <c r="HH17" s="33" t="n">
        <v>1.43062962962963</v>
      </c>
      <c r="HI17" s="35" t="n">
        <v>2.793710925</v>
      </c>
      <c r="HJ17" s="34" t="n">
        <v>1.054</v>
      </c>
      <c r="HK17" s="34" t="n">
        <v>1.69288888888889</v>
      </c>
      <c r="HL17" s="34" t="n">
        <v>5.547</v>
      </c>
      <c r="HM17" s="34" t="n">
        <v>2.76462962962963</v>
      </c>
      <c r="HN17" s="35" t="n">
        <v>1.3224123743</v>
      </c>
      <c r="HO17" s="33" t="n">
        <v>4.329</v>
      </c>
      <c r="HP17" s="33" t="n">
        <v>3.893</v>
      </c>
      <c r="HQ17" s="33" t="n">
        <v>2.321</v>
      </c>
      <c r="HR17" s="33" t="n">
        <v>3.51433333333333</v>
      </c>
      <c r="HS17" s="35" t="n">
        <v>3.27899504886951</v>
      </c>
      <c r="HT17" s="34" t="n">
        <v>7.6945</v>
      </c>
      <c r="HU17" s="34" t="n">
        <v>1.47166666666667</v>
      </c>
      <c r="HV17" s="34" t="n">
        <v>2.917</v>
      </c>
      <c r="HW17" s="34" t="n">
        <v>4.02772222222222</v>
      </c>
      <c r="HX17" s="35" t="n">
        <v>7.35897242564934</v>
      </c>
      <c r="HY17" s="30" t="n">
        <v>9.963</v>
      </c>
      <c r="HZ17" s="30" t="n">
        <v>3.948</v>
      </c>
      <c r="IA17" s="30" t="n">
        <v>1.852</v>
      </c>
      <c r="IB17" s="30" t="n">
        <v>5.25433333333333</v>
      </c>
      <c r="IC17" s="35" t="n">
        <v>1.98653695558537</v>
      </c>
      <c r="ID17" s="32" t="n">
        <v>1.056</v>
      </c>
      <c r="IE17" s="32" t="n">
        <v>8.874</v>
      </c>
      <c r="IF17" s="32" t="n">
        <v>4.897</v>
      </c>
      <c r="IG17" s="32" t="n">
        <v>4.94233333333333</v>
      </c>
      <c r="IH17" s="35" t="n">
        <v>2.01496097637805</v>
      </c>
      <c r="II17" s="30" t="n">
        <v>0.755</v>
      </c>
      <c r="IJ17" s="30" t="n">
        <v>3.668</v>
      </c>
      <c r="IK17" s="30" t="n">
        <v>2.722</v>
      </c>
      <c r="IL17" s="30" t="n">
        <v>2.38166666666667</v>
      </c>
      <c r="IM17" s="35" t="n">
        <v>14.620577043</v>
      </c>
      <c r="IN17" s="34" t="n">
        <v>3.554</v>
      </c>
      <c r="IO17" s="34" t="n">
        <v>1.028</v>
      </c>
      <c r="IP17" s="34" t="n">
        <v>3.907</v>
      </c>
      <c r="IQ17" s="34" t="n">
        <v>2.82966666666667</v>
      </c>
      <c r="IR17" s="35" t="n">
        <v>4.0170508835</v>
      </c>
    </row>
    <row r="18" customFormat="false" ht="14.5" hidden="false" customHeight="false" outlineLevel="0" collapsed="false">
      <c r="A18" s="14" t="s">
        <v>334</v>
      </c>
      <c r="B18" s="0" t="s">
        <v>335</v>
      </c>
      <c r="C18" s="25" t="n">
        <v>1.611</v>
      </c>
      <c r="D18" s="26" t="n">
        <v>0.725</v>
      </c>
      <c r="E18" s="26" t="n">
        <v>1.873</v>
      </c>
      <c r="F18" s="26" t="n">
        <v>1.403</v>
      </c>
      <c r="G18" s="27" t="n">
        <v>2.76291931</v>
      </c>
      <c r="H18" s="28" t="n">
        <v>1.831</v>
      </c>
      <c r="I18" s="29" t="n">
        <v>1.648</v>
      </c>
      <c r="J18" s="29" t="n">
        <v>1.141</v>
      </c>
      <c r="K18" s="29" t="n">
        <v>1.54</v>
      </c>
      <c r="L18" s="27" t="n">
        <v>7.27677992925715</v>
      </c>
      <c r="M18" s="30" t="n">
        <v>1.118</v>
      </c>
      <c r="N18" s="30" t="n">
        <v>0.616</v>
      </c>
      <c r="O18" s="30" t="n">
        <v>0.48</v>
      </c>
      <c r="P18" s="30" t="n">
        <v>0.738</v>
      </c>
      <c r="Q18" s="31" t="n">
        <v>2.66782048829268</v>
      </c>
      <c r="R18" s="32" t="n">
        <v>1.404</v>
      </c>
      <c r="S18" s="32" t="n">
        <v>1.267</v>
      </c>
      <c r="T18" s="32" t="n">
        <v>1.073</v>
      </c>
      <c r="U18" s="32" t="n">
        <v>1.248</v>
      </c>
      <c r="V18" s="31" t="n">
        <v>11.309262293138</v>
      </c>
      <c r="W18" s="33" t="n">
        <v>1.443</v>
      </c>
      <c r="X18" s="33" t="n">
        <v>1.504</v>
      </c>
      <c r="Y18" s="33" t="n">
        <v>1.726</v>
      </c>
      <c r="Z18" s="33" t="n">
        <v>1.55766666666667</v>
      </c>
      <c r="AA18" s="31" t="n">
        <v>26.9437010721166</v>
      </c>
      <c r="AB18" s="32" t="n">
        <v>0.701</v>
      </c>
      <c r="AC18" s="32" t="n">
        <v>1.658</v>
      </c>
      <c r="AD18" s="32" t="n">
        <v>1.585</v>
      </c>
      <c r="AE18" s="32" t="n">
        <v>1.31466666666667</v>
      </c>
      <c r="AF18" s="31" t="n">
        <v>6.15887443710397</v>
      </c>
      <c r="AG18" s="33" t="n">
        <v>1.685</v>
      </c>
      <c r="AH18" s="33" t="n">
        <v>0.639</v>
      </c>
      <c r="AI18" s="33" t="n">
        <v>1.311</v>
      </c>
      <c r="AJ18" s="33" t="n">
        <v>1.21166666666667</v>
      </c>
      <c r="AK18" s="31" t="n">
        <v>12.8375781977415</v>
      </c>
      <c r="AL18" s="34" t="n">
        <v>1.574</v>
      </c>
      <c r="AM18" s="34" t="n">
        <v>1.879</v>
      </c>
      <c r="AN18" s="34" t="n">
        <v>0.885</v>
      </c>
      <c r="AO18" s="34" t="n">
        <v>1.446</v>
      </c>
      <c r="AP18" s="31" t="n">
        <v>1.6828766025</v>
      </c>
      <c r="AQ18" s="30" t="n">
        <v>1.824</v>
      </c>
      <c r="AR18" s="30" t="n">
        <v>3.131</v>
      </c>
      <c r="AS18" s="30" t="n">
        <v>2.862</v>
      </c>
      <c r="AT18" s="30" t="n">
        <v>2.60566666666667</v>
      </c>
      <c r="AU18" s="31" t="n">
        <v>3.74048206</v>
      </c>
      <c r="AV18" s="34" t="n">
        <v>1.591</v>
      </c>
      <c r="AW18" s="34" t="n">
        <v>0.65</v>
      </c>
      <c r="AX18" s="34" t="n">
        <v>1.605</v>
      </c>
      <c r="AY18" s="34" t="n">
        <v>1.282</v>
      </c>
      <c r="AZ18" s="31" t="n">
        <v>2.4632550214</v>
      </c>
      <c r="BA18" s="30" t="n">
        <v>1.55</v>
      </c>
      <c r="BB18" s="30" t="n">
        <v>1.014</v>
      </c>
      <c r="BC18" s="30" t="n">
        <v>0.992</v>
      </c>
      <c r="BD18" s="30" t="n">
        <v>1.18533333333333</v>
      </c>
      <c r="BE18" s="31" t="n">
        <v>0.891441959071883</v>
      </c>
      <c r="BF18" s="34" t="n">
        <v>1.417</v>
      </c>
      <c r="BG18" s="34" t="n">
        <v>0.937</v>
      </c>
      <c r="BH18" s="34" t="n">
        <v>0.59</v>
      </c>
      <c r="BI18" s="34" t="n">
        <v>0.981333333333333</v>
      </c>
      <c r="BJ18" s="31" t="n">
        <v>1.10892863125626</v>
      </c>
      <c r="BK18" s="30" t="n">
        <v>0.81</v>
      </c>
      <c r="BL18" s="30" t="n">
        <v>0.826</v>
      </c>
      <c r="BM18" s="30" t="n">
        <v>1.12</v>
      </c>
      <c r="BN18" s="30" t="n">
        <v>0.918666666666667</v>
      </c>
      <c r="BO18" s="31" t="n">
        <v>6.95397844140846</v>
      </c>
      <c r="BP18" s="32" t="n">
        <v>1.421</v>
      </c>
      <c r="BQ18" s="32" t="n">
        <v>0.781</v>
      </c>
      <c r="BR18" s="32" t="n">
        <v>0.515333333333333</v>
      </c>
      <c r="BS18" s="32" t="n">
        <v>0.905777777777778</v>
      </c>
      <c r="BT18" s="31" t="n">
        <v>3.2469387835</v>
      </c>
      <c r="BU18" s="30" t="n">
        <v>0.696</v>
      </c>
      <c r="BV18" s="30" t="n">
        <v>0.817</v>
      </c>
      <c r="BW18" s="30" t="n">
        <v>0.561</v>
      </c>
      <c r="BX18" s="30" t="n">
        <v>0.691333333333333</v>
      </c>
      <c r="BY18" s="31" t="n">
        <v>1.08047072875</v>
      </c>
      <c r="BZ18" s="32" t="n">
        <v>1.663</v>
      </c>
      <c r="CA18" s="32" t="n">
        <v>0.942</v>
      </c>
      <c r="CB18" s="32" t="n">
        <v>1.795</v>
      </c>
      <c r="CC18" s="32" t="n">
        <v>1.46666666666667</v>
      </c>
      <c r="CD18" s="31" t="n">
        <v>4.71807429329063</v>
      </c>
      <c r="CE18" s="33" t="n">
        <v>0.904</v>
      </c>
      <c r="CF18" s="33" t="n">
        <v>0.838</v>
      </c>
      <c r="CG18" s="33" t="n">
        <v>1.11222222222222</v>
      </c>
      <c r="CH18" s="33" t="n">
        <v>0.951407407407407</v>
      </c>
      <c r="CI18" s="31" t="n">
        <v>1.14134622897031</v>
      </c>
      <c r="CJ18" s="34" t="n">
        <v>1.266</v>
      </c>
      <c r="CK18" s="34" t="n">
        <v>0.902</v>
      </c>
      <c r="CL18" s="34" t="n">
        <v>1.17</v>
      </c>
      <c r="CM18" s="34" t="n">
        <v>1.11266666666667</v>
      </c>
      <c r="CN18" s="31" t="n">
        <v>1.1124049339</v>
      </c>
      <c r="CO18" s="30" t="n">
        <v>0.983</v>
      </c>
      <c r="CP18" s="30" t="n">
        <v>1.433</v>
      </c>
      <c r="CQ18" s="30" t="n">
        <v>1.425</v>
      </c>
      <c r="CR18" s="30" t="n">
        <v>1.28033333333333</v>
      </c>
      <c r="CS18" s="31" t="n">
        <v>8.15798628009339</v>
      </c>
      <c r="CT18" s="34" t="n">
        <v>1.013</v>
      </c>
      <c r="CU18" s="34" t="n">
        <v>1.295</v>
      </c>
      <c r="CV18" s="34" t="n">
        <v>1.403</v>
      </c>
      <c r="CW18" s="34" t="n">
        <v>1.237</v>
      </c>
      <c r="CX18" s="31" t="n">
        <v>2.04640834612805</v>
      </c>
      <c r="CY18" s="30" t="n">
        <v>0.281</v>
      </c>
      <c r="CZ18" s="30" t="n">
        <v>3.452</v>
      </c>
      <c r="DA18" s="30" t="n">
        <v>1.171</v>
      </c>
      <c r="DB18" s="30" t="n">
        <v>1.63466666666667</v>
      </c>
      <c r="DC18" s="31" t="n">
        <v>1.70308380705</v>
      </c>
      <c r="DD18" s="32" t="n">
        <v>0.502</v>
      </c>
      <c r="DE18" s="32" t="n">
        <v>0.849</v>
      </c>
      <c r="DF18" s="32" t="n">
        <v>1.328</v>
      </c>
      <c r="DG18" s="32" t="n">
        <v>0.893</v>
      </c>
      <c r="DH18" s="31" t="n">
        <v>1.34454358503103</v>
      </c>
      <c r="DI18" s="30" t="n">
        <v>3.321</v>
      </c>
      <c r="DJ18" s="33" t="n">
        <v>4.946</v>
      </c>
      <c r="DK18" s="30" t="n">
        <v>2.121</v>
      </c>
      <c r="DL18" s="30" t="n">
        <v>3.46266666666667</v>
      </c>
      <c r="DM18" s="31" t="n">
        <v>2.18266086143902</v>
      </c>
      <c r="DN18" s="32" t="n">
        <v>1.21422222222222</v>
      </c>
      <c r="DO18" s="32" t="n">
        <v>5.517</v>
      </c>
      <c r="DP18" s="32" t="n">
        <v>1.48</v>
      </c>
      <c r="DQ18" s="32" t="n">
        <v>2.73707407407407</v>
      </c>
      <c r="DR18" s="31" t="n">
        <v>2.20098547315</v>
      </c>
      <c r="DS18" s="33" t="n">
        <v>0.851</v>
      </c>
      <c r="DT18" s="33" t="n">
        <v>0.592</v>
      </c>
      <c r="DU18" s="33" t="n">
        <v>0.851</v>
      </c>
      <c r="DV18" s="33" t="n">
        <v>0.764666666666667</v>
      </c>
      <c r="DW18" s="31" t="n">
        <v>1.335267145</v>
      </c>
      <c r="DX18" s="32" t="n">
        <v>1.086</v>
      </c>
      <c r="DY18" s="32" t="n">
        <v>0.511</v>
      </c>
      <c r="DZ18" s="32" t="n">
        <v>1.22972222222222</v>
      </c>
      <c r="EA18" s="32" t="n">
        <v>0.942240740740741</v>
      </c>
      <c r="EB18" s="35" t="n">
        <v>2.55149648231835</v>
      </c>
      <c r="EC18" s="30" t="n">
        <v>0.67</v>
      </c>
      <c r="ED18" s="30" t="n">
        <v>0.776</v>
      </c>
      <c r="EE18" s="30" t="n">
        <v>0.928</v>
      </c>
      <c r="EF18" s="30" t="n">
        <v>0.791333333333334</v>
      </c>
      <c r="EG18" s="35" t="n">
        <v>1.51088838075</v>
      </c>
      <c r="EH18" s="34" t="n">
        <v>1.206</v>
      </c>
      <c r="EI18" s="34" t="n">
        <v>1.451</v>
      </c>
      <c r="EJ18" s="34" t="n">
        <v>1.15</v>
      </c>
      <c r="EK18" s="34" t="n">
        <v>1.269</v>
      </c>
      <c r="EL18" s="31" t="n">
        <v>1.13352140325</v>
      </c>
      <c r="EM18" s="30" t="n">
        <v>0.711</v>
      </c>
      <c r="EN18" s="30" t="n">
        <v>2.02</v>
      </c>
      <c r="EO18" s="30" t="n">
        <v>1.38</v>
      </c>
      <c r="EP18" s="30" t="n">
        <v>1.37033333333333</v>
      </c>
      <c r="EQ18" s="31" t="n">
        <v>6.09058980641128</v>
      </c>
      <c r="ER18" s="34" t="n">
        <v>1.133</v>
      </c>
      <c r="ES18" s="34" t="n">
        <v>2.078</v>
      </c>
      <c r="ET18" s="34" t="n">
        <v>3.294</v>
      </c>
      <c r="EU18" s="34" t="n">
        <v>2.16833333333333</v>
      </c>
      <c r="EV18" s="31" t="n">
        <v>3.96135491823126</v>
      </c>
      <c r="EW18" s="30" t="n">
        <v>1.245</v>
      </c>
      <c r="EX18" s="30" t="n">
        <v>1.717</v>
      </c>
      <c r="EY18" s="30" t="n">
        <v>1.186</v>
      </c>
      <c r="EZ18" s="30" t="n">
        <v>1.38266666666667</v>
      </c>
      <c r="FA18" s="31" t="n">
        <v>16.3255257300906</v>
      </c>
      <c r="FB18" s="32" t="n">
        <v>1.754</v>
      </c>
      <c r="FC18" s="32" t="n">
        <v>0.852</v>
      </c>
      <c r="FD18" s="32" t="n">
        <v>5.553</v>
      </c>
      <c r="FE18" s="32" t="n">
        <v>2.71966666666667</v>
      </c>
      <c r="FF18" s="31" t="n">
        <v>2.08817152740514</v>
      </c>
      <c r="FG18" s="33" t="n">
        <v>0.973</v>
      </c>
      <c r="FH18" s="33" t="n">
        <v>1.449</v>
      </c>
      <c r="FI18" s="33" t="n">
        <v>1.268</v>
      </c>
      <c r="FJ18" s="33" t="n">
        <v>1.23</v>
      </c>
      <c r="FK18" s="35" t="n">
        <v>1.87305386875</v>
      </c>
      <c r="FL18" s="34" t="n">
        <v>0.757</v>
      </c>
      <c r="FM18" s="34" t="n">
        <v>1.145</v>
      </c>
      <c r="FN18" s="34" t="n">
        <v>1.817</v>
      </c>
      <c r="FO18" s="34" t="n">
        <v>1.23966666666667</v>
      </c>
      <c r="FP18" s="35" t="n">
        <v>0.939585172319757</v>
      </c>
      <c r="FQ18" s="30" t="n">
        <v>1.787</v>
      </c>
      <c r="FR18" s="30" t="n">
        <v>1.571</v>
      </c>
      <c r="FS18" s="30" t="n">
        <v>1.682</v>
      </c>
      <c r="FT18" s="30" t="n">
        <v>1.68</v>
      </c>
      <c r="FU18" s="35" t="n">
        <v>8.1278006869044</v>
      </c>
      <c r="FV18" s="34" t="n">
        <v>1.444</v>
      </c>
      <c r="FW18" s="34" t="n">
        <v>1.431</v>
      </c>
      <c r="FX18" s="34" t="n">
        <v>0.791</v>
      </c>
      <c r="FY18" s="34" t="n">
        <v>1.222</v>
      </c>
      <c r="FZ18" s="35" t="n">
        <v>8.25812449361251</v>
      </c>
      <c r="GA18" s="30" t="n">
        <v>0.801</v>
      </c>
      <c r="GB18" s="30" t="n">
        <v>1.634</v>
      </c>
      <c r="GC18" s="30" t="n">
        <v>1.258</v>
      </c>
      <c r="GD18" s="30" t="n">
        <v>1.231</v>
      </c>
      <c r="GE18" s="35" t="n">
        <v>3.3128764591</v>
      </c>
      <c r="GF18" s="32" t="n">
        <v>2.099</v>
      </c>
      <c r="GG18" s="32" t="n">
        <v>2.575</v>
      </c>
      <c r="GH18" s="32" t="n">
        <v>1.293</v>
      </c>
      <c r="GI18" s="32" t="n">
        <v>1.989</v>
      </c>
      <c r="GJ18" s="35" t="n">
        <v>38.6577866555626</v>
      </c>
      <c r="GK18" s="30" t="n">
        <v>1.653</v>
      </c>
      <c r="GL18" s="30" t="n">
        <v>1.572</v>
      </c>
      <c r="GM18" s="30" t="n">
        <v>0.876</v>
      </c>
      <c r="GN18" s="30" t="n">
        <v>1.367</v>
      </c>
      <c r="GO18" s="35" t="n">
        <v>2.08551818721708</v>
      </c>
      <c r="GP18" s="32" t="n">
        <v>48.59</v>
      </c>
      <c r="GQ18" s="32" t="n">
        <v>1.871</v>
      </c>
      <c r="GR18" s="32" t="n">
        <v>2.454</v>
      </c>
      <c r="GS18" s="32" t="n">
        <v>17.6383333333333</v>
      </c>
      <c r="GT18" s="35" t="n">
        <v>3.47069234418606</v>
      </c>
      <c r="GU18" s="30" t="n">
        <v>1.946</v>
      </c>
      <c r="GV18" s="30" t="n">
        <v>53.199</v>
      </c>
      <c r="GW18" s="30" t="n">
        <v>25.4092222222222</v>
      </c>
      <c r="GX18" s="30" t="n">
        <v>26.8514074074074</v>
      </c>
      <c r="GY18" s="35" t="n">
        <v>8.60878718790805</v>
      </c>
      <c r="GZ18" s="32" t="n">
        <v>9.887</v>
      </c>
      <c r="HA18" s="32" t="n">
        <v>1.336</v>
      </c>
      <c r="HB18" s="32" t="n">
        <v>0.764</v>
      </c>
      <c r="HC18" s="32" t="n">
        <v>3.99566666666667</v>
      </c>
      <c r="HD18" s="35" t="n">
        <v>2.17346018558708</v>
      </c>
      <c r="HE18" s="33" t="n">
        <v>3.02311111111111</v>
      </c>
      <c r="HF18" s="33" t="n">
        <v>2.366</v>
      </c>
      <c r="HG18" s="33" t="n">
        <v>1.209</v>
      </c>
      <c r="HH18" s="33" t="n">
        <v>2.19937037037037</v>
      </c>
      <c r="HI18" s="35" t="n">
        <v>1.62489983195</v>
      </c>
      <c r="HJ18" s="34" t="n">
        <v>2.494</v>
      </c>
      <c r="HK18" s="34" t="n">
        <v>2.42511111111111</v>
      </c>
      <c r="HL18" s="34" t="n">
        <v>1.189</v>
      </c>
      <c r="HM18" s="34" t="n">
        <v>2.03603703703704</v>
      </c>
      <c r="HN18" s="35" t="n">
        <v>2.859938730975</v>
      </c>
      <c r="HO18" s="33" t="n">
        <v>1.969</v>
      </c>
      <c r="HP18" s="33" t="n">
        <v>1.618</v>
      </c>
      <c r="HQ18" s="33" t="n">
        <v>1.673</v>
      </c>
      <c r="HR18" s="33" t="n">
        <v>1.75333333333333</v>
      </c>
      <c r="HS18" s="35" t="n">
        <v>1.98084626262774</v>
      </c>
      <c r="HT18" s="34" t="n">
        <v>1.3155</v>
      </c>
      <c r="HU18" s="34" t="n">
        <v>1.69133333333333</v>
      </c>
      <c r="HV18" s="34" t="n">
        <v>1.776</v>
      </c>
      <c r="HW18" s="34" t="n">
        <v>1.59427777777778</v>
      </c>
      <c r="HX18" s="35" t="n">
        <v>1.94920064852207</v>
      </c>
      <c r="HY18" s="30" t="n">
        <v>71.94</v>
      </c>
      <c r="HZ18" s="30" t="n">
        <v>2.238</v>
      </c>
      <c r="IA18" s="30" t="n">
        <v>1.435</v>
      </c>
      <c r="IB18" s="30" t="n">
        <v>25.2043333333333</v>
      </c>
      <c r="IC18" s="35" t="n">
        <v>7.83592697340732</v>
      </c>
      <c r="ID18" s="32" t="n">
        <v>3.497</v>
      </c>
      <c r="IE18" s="32" t="n">
        <v>1.499</v>
      </c>
      <c r="IF18" s="32" t="n">
        <v>1.379</v>
      </c>
      <c r="IG18" s="32" t="n">
        <v>2.125</v>
      </c>
      <c r="IH18" s="35" t="n">
        <v>2.01440643296098</v>
      </c>
      <c r="II18" s="30" t="n">
        <v>1.978</v>
      </c>
      <c r="IJ18" s="30" t="n">
        <v>1.297</v>
      </c>
      <c r="IK18" s="30" t="n">
        <v>1.776</v>
      </c>
      <c r="IL18" s="30" t="n">
        <v>1.68366666666667</v>
      </c>
      <c r="IM18" s="35" t="n">
        <v>14.86697944925</v>
      </c>
      <c r="IN18" s="34" t="n">
        <v>2.758</v>
      </c>
      <c r="IO18" s="34" t="n">
        <v>2.66</v>
      </c>
      <c r="IP18" s="34" t="n">
        <v>2.157</v>
      </c>
      <c r="IQ18" s="34" t="n">
        <v>2.525</v>
      </c>
      <c r="IR18" s="35" t="n">
        <v>1.69377216875</v>
      </c>
    </row>
    <row r="19" customFormat="false" ht="14.5" hidden="false" customHeight="false" outlineLevel="0" collapsed="false">
      <c r="A19" s="14" t="s">
        <v>336</v>
      </c>
      <c r="B19" s="0" t="s">
        <v>337</v>
      </c>
      <c r="C19" s="25" t="n">
        <v>4.565</v>
      </c>
      <c r="D19" s="26" t="n">
        <v>1.742</v>
      </c>
      <c r="E19" s="26" t="n">
        <v>4.163</v>
      </c>
      <c r="F19" s="26" t="n">
        <v>3.49</v>
      </c>
      <c r="G19" s="27" t="n">
        <v>5.316606876</v>
      </c>
      <c r="H19" s="28" t="n">
        <v>1.378</v>
      </c>
      <c r="I19" s="29" t="n">
        <v>1.147</v>
      </c>
      <c r="J19" s="29" t="n">
        <v>1.432</v>
      </c>
      <c r="K19" s="29" t="n">
        <v>1.319</v>
      </c>
      <c r="L19" s="27" t="n">
        <v>4.72248952068088</v>
      </c>
      <c r="M19" s="30" t="n">
        <v>1.983</v>
      </c>
      <c r="N19" s="30" t="n">
        <v>1.314</v>
      </c>
      <c r="O19" s="30" t="n">
        <v>0.912</v>
      </c>
      <c r="P19" s="30" t="n">
        <v>1.403</v>
      </c>
      <c r="Q19" s="31" t="n">
        <v>1.94323456853659</v>
      </c>
      <c r="R19" s="32" t="n">
        <v>2.677</v>
      </c>
      <c r="S19" s="32" t="n">
        <v>2.812</v>
      </c>
      <c r="T19" s="32" t="n">
        <v>1.707</v>
      </c>
      <c r="U19" s="32" t="n">
        <v>2.39866666666667</v>
      </c>
      <c r="V19" s="31" t="n">
        <v>5.23550101056344</v>
      </c>
      <c r="W19" s="33" t="n">
        <v>2.276</v>
      </c>
      <c r="X19" s="33" t="n">
        <v>2.089</v>
      </c>
      <c r="Y19" s="33" t="n">
        <v>2.634</v>
      </c>
      <c r="Z19" s="33" t="n">
        <v>2.333</v>
      </c>
      <c r="AA19" s="31" t="n">
        <v>4.2115698659406</v>
      </c>
      <c r="AB19" s="32" t="n">
        <v>0.709</v>
      </c>
      <c r="AC19" s="32" t="n">
        <v>5.538</v>
      </c>
      <c r="AD19" s="32" t="n">
        <v>2.466</v>
      </c>
      <c r="AE19" s="32" t="n">
        <v>2.90433333333333</v>
      </c>
      <c r="AF19" s="31" t="n">
        <v>5.49445363070754</v>
      </c>
      <c r="AG19" s="33" t="n">
        <v>1.705</v>
      </c>
      <c r="AH19" s="33" t="n">
        <v>0.875</v>
      </c>
      <c r="AI19" s="33" t="n">
        <v>2.818</v>
      </c>
      <c r="AJ19" s="33" t="n">
        <v>1.79933333333333</v>
      </c>
      <c r="AK19" s="31" t="n">
        <v>2.03598881105268</v>
      </c>
      <c r="AL19" s="34" t="n">
        <v>3.087</v>
      </c>
      <c r="AM19" s="34" t="n">
        <v>1.957</v>
      </c>
      <c r="AN19" s="34" t="n">
        <v>2.38</v>
      </c>
      <c r="AO19" s="34" t="n">
        <v>2.47466666666667</v>
      </c>
      <c r="AP19" s="31" t="n">
        <v>2.854291221</v>
      </c>
      <c r="AQ19" s="30" t="n">
        <v>4.897</v>
      </c>
      <c r="AR19" s="30" t="n">
        <v>6.208</v>
      </c>
      <c r="AS19" s="30" t="n">
        <v>8.469</v>
      </c>
      <c r="AT19" s="30" t="n">
        <v>6.52466666666667</v>
      </c>
      <c r="AU19" s="31" t="n">
        <v>3.103882095</v>
      </c>
      <c r="AV19" s="34" t="n">
        <v>1.286</v>
      </c>
      <c r="AW19" s="34" t="n">
        <v>3.689</v>
      </c>
      <c r="AX19" s="34" t="n">
        <v>1.691</v>
      </c>
      <c r="AY19" s="34" t="n">
        <v>2.222</v>
      </c>
      <c r="AZ19" s="31" t="n">
        <v>3.20306254826</v>
      </c>
      <c r="BA19" s="30" t="n">
        <v>3.841</v>
      </c>
      <c r="BB19" s="30" t="n">
        <v>1.268</v>
      </c>
      <c r="BC19" s="30" t="n">
        <v>1.392</v>
      </c>
      <c r="BD19" s="30" t="n">
        <v>2.167</v>
      </c>
      <c r="BE19" s="31" t="n">
        <v>1.10394367416115</v>
      </c>
      <c r="BF19" s="34" t="n">
        <v>1.858</v>
      </c>
      <c r="BG19" s="34" t="n">
        <v>2.387</v>
      </c>
      <c r="BH19" s="34" t="n">
        <v>0.611</v>
      </c>
      <c r="BI19" s="34" t="n">
        <v>1.61866666666667</v>
      </c>
      <c r="BJ19" s="31" t="n">
        <v>1.85734858570743</v>
      </c>
      <c r="BK19" s="30" t="n">
        <v>2.223</v>
      </c>
      <c r="BL19" s="30" t="n">
        <v>1.961</v>
      </c>
      <c r="BM19" s="30" t="n">
        <v>0.811</v>
      </c>
      <c r="BN19" s="30" t="n">
        <v>1.665</v>
      </c>
      <c r="BO19" s="31" t="n">
        <v>3.91787251104733</v>
      </c>
      <c r="BP19" s="32" t="n">
        <v>1.824</v>
      </c>
      <c r="BQ19" s="32" t="n">
        <v>2.839</v>
      </c>
      <c r="BR19" s="32" t="n">
        <v>0.311</v>
      </c>
      <c r="BS19" s="32" t="n">
        <v>1.658</v>
      </c>
      <c r="BT19" s="31" t="n">
        <v>3.5800564025</v>
      </c>
      <c r="BU19" s="30" t="n">
        <v>4.057</v>
      </c>
      <c r="BV19" s="30" t="n">
        <v>1.283</v>
      </c>
      <c r="BW19" s="30" t="n">
        <v>1.045</v>
      </c>
      <c r="BX19" s="30" t="n">
        <v>2.12833333333333</v>
      </c>
      <c r="BY19" s="31" t="n">
        <v>1.62021139075</v>
      </c>
      <c r="BZ19" s="32" t="n">
        <v>2.272</v>
      </c>
      <c r="CA19" s="32" t="n">
        <v>1.403</v>
      </c>
      <c r="CB19" s="32" t="n">
        <v>3</v>
      </c>
      <c r="CC19" s="32" t="n">
        <v>2.225</v>
      </c>
      <c r="CD19" s="31" t="n">
        <v>5.50660923214372</v>
      </c>
      <c r="CE19" s="33" t="n">
        <v>1.641</v>
      </c>
      <c r="CF19" s="33" t="n">
        <v>0.806</v>
      </c>
      <c r="CG19" s="33" t="n">
        <v>1.178</v>
      </c>
      <c r="CH19" s="33" t="n">
        <v>1.20833333333333</v>
      </c>
      <c r="CI19" s="31" t="n">
        <v>0.921315242126858</v>
      </c>
      <c r="CJ19" s="34" t="n">
        <v>2.535</v>
      </c>
      <c r="CK19" s="34" t="n">
        <v>1.548</v>
      </c>
      <c r="CL19" s="34" t="n">
        <v>3.131</v>
      </c>
      <c r="CM19" s="34" t="n">
        <v>2.40466666666667</v>
      </c>
      <c r="CN19" s="31" t="n">
        <v>1.76861822576</v>
      </c>
      <c r="CO19" s="30" t="n">
        <v>1.204</v>
      </c>
      <c r="CP19" s="30" t="n">
        <v>1</v>
      </c>
      <c r="CQ19" s="30" t="n">
        <v>1.761</v>
      </c>
      <c r="CR19" s="30" t="n">
        <v>1.32166666666667</v>
      </c>
      <c r="CS19" s="31" t="n">
        <v>2.46905425255977</v>
      </c>
      <c r="CT19" s="34" t="n">
        <v>2.23</v>
      </c>
      <c r="CU19" s="34" t="n">
        <v>2.133</v>
      </c>
      <c r="CV19" s="34" t="n">
        <v>1.611</v>
      </c>
      <c r="CW19" s="34" t="n">
        <v>1.99133333333333</v>
      </c>
      <c r="CX19" s="31" t="n">
        <v>1.70938605060976</v>
      </c>
      <c r="CY19" s="30" t="n">
        <v>2.309</v>
      </c>
      <c r="CZ19" s="30" t="n">
        <v>9.13</v>
      </c>
      <c r="DA19" s="30" t="n">
        <v>2.557</v>
      </c>
      <c r="DB19" s="30" t="n">
        <v>4.66533333333333</v>
      </c>
      <c r="DC19" s="31" t="n">
        <v>2.70651743752</v>
      </c>
      <c r="DD19" s="32" t="n">
        <v>0.554</v>
      </c>
      <c r="DE19" s="32" t="n">
        <v>0.856</v>
      </c>
      <c r="DF19" s="32" t="n">
        <v>1.634</v>
      </c>
      <c r="DG19" s="32" t="n">
        <v>1.01466666666667</v>
      </c>
      <c r="DH19" s="31" t="n">
        <v>2.25769605771829</v>
      </c>
      <c r="DI19" s="30" t="n">
        <v>9.034</v>
      </c>
      <c r="DJ19" s="33" t="n">
        <v>1.257</v>
      </c>
      <c r="DK19" s="30" t="n">
        <v>1.944</v>
      </c>
      <c r="DL19" s="30" t="n">
        <v>4.07833333333333</v>
      </c>
      <c r="DM19" s="31" t="n">
        <v>2.73018789680488</v>
      </c>
      <c r="DN19" s="32" t="n">
        <v>1.313</v>
      </c>
      <c r="DO19" s="32" t="n">
        <v>4.045</v>
      </c>
      <c r="DP19" s="32" t="n">
        <v>2.474</v>
      </c>
      <c r="DQ19" s="32" t="n">
        <v>2.61066666666667</v>
      </c>
      <c r="DR19" s="31" t="n">
        <v>2.22070675136</v>
      </c>
      <c r="DS19" s="33" t="n">
        <v>1.849</v>
      </c>
      <c r="DT19" s="33" t="n">
        <v>1.401</v>
      </c>
      <c r="DU19" s="33" t="n">
        <v>2.836</v>
      </c>
      <c r="DV19" s="33" t="n">
        <v>2.02866666666667</v>
      </c>
      <c r="DW19" s="31" t="n">
        <v>1.994407384</v>
      </c>
      <c r="DX19" s="32" t="n">
        <v>2.485</v>
      </c>
      <c r="DY19" s="32" t="n">
        <v>1.378</v>
      </c>
      <c r="DZ19" s="32" t="n">
        <v>2.055</v>
      </c>
      <c r="EA19" s="32" t="n">
        <v>1.97266666666667</v>
      </c>
      <c r="EB19" s="35" t="n">
        <v>2.28825440015751</v>
      </c>
      <c r="EC19" s="30" t="n">
        <v>1.373</v>
      </c>
      <c r="ED19" s="30" t="n">
        <v>0.92</v>
      </c>
      <c r="EE19" s="30" t="n">
        <v>2.431</v>
      </c>
      <c r="EF19" s="30" t="n">
        <v>1.57466666666667</v>
      </c>
      <c r="EG19" s="35" t="n">
        <v>0.862910765</v>
      </c>
      <c r="EH19" s="34" t="n">
        <v>2.295</v>
      </c>
      <c r="EI19" s="34" t="n">
        <v>2.075</v>
      </c>
      <c r="EJ19" s="34" t="n">
        <v>3.396</v>
      </c>
      <c r="EK19" s="34" t="n">
        <v>2.58866666666667</v>
      </c>
      <c r="EL19" s="31" t="n">
        <v>1.353013434</v>
      </c>
      <c r="EM19" s="30" t="n">
        <v>0.52</v>
      </c>
      <c r="EN19" s="30" t="n">
        <v>3.694</v>
      </c>
      <c r="EO19" s="30" t="n">
        <v>2.649</v>
      </c>
      <c r="EP19" s="30" t="n">
        <v>2.28766666666667</v>
      </c>
      <c r="EQ19" s="31" t="n">
        <v>4.9471678773431</v>
      </c>
      <c r="ER19" s="34" t="n">
        <v>1.561</v>
      </c>
      <c r="ES19" s="34" t="n">
        <v>1.857</v>
      </c>
      <c r="ET19" s="34" t="n">
        <v>1.946</v>
      </c>
      <c r="EU19" s="34" t="n">
        <v>1.788</v>
      </c>
      <c r="EV19" s="31" t="n">
        <v>4.13074406804743</v>
      </c>
      <c r="EW19" s="30" t="n">
        <v>1.333</v>
      </c>
      <c r="EX19" s="30" t="n">
        <v>2.524</v>
      </c>
      <c r="EY19" s="30" t="n">
        <v>1.547</v>
      </c>
      <c r="EZ19" s="30" t="n">
        <v>1.80133333333333</v>
      </c>
      <c r="FA19" s="31" t="n">
        <v>3.44788931261372</v>
      </c>
      <c r="FB19" s="32" t="n">
        <v>1.469</v>
      </c>
      <c r="FC19" s="32" t="n">
        <v>1.313</v>
      </c>
      <c r="FD19" s="32" t="n">
        <v>2.123</v>
      </c>
      <c r="FE19" s="32" t="n">
        <v>1.635</v>
      </c>
      <c r="FF19" s="31" t="n">
        <v>1.93330330299143</v>
      </c>
      <c r="FG19" s="33" t="n">
        <v>0.916</v>
      </c>
      <c r="FH19" s="33" t="n">
        <v>1.312</v>
      </c>
      <c r="FI19" s="33" t="n">
        <v>2.595</v>
      </c>
      <c r="FJ19" s="33" t="n">
        <v>1.60766666666667</v>
      </c>
      <c r="FK19" s="35" t="n">
        <v>2.55085209</v>
      </c>
      <c r="FL19" s="34" t="n">
        <v>1.889</v>
      </c>
      <c r="FM19" s="34" t="n">
        <v>1.86</v>
      </c>
      <c r="FN19" s="34" t="n">
        <v>1.455</v>
      </c>
      <c r="FO19" s="34" t="n">
        <v>1.73466666666667</v>
      </c>
      <c r="FP19" s="35" t="n">
        <v>1.72130571721886</v>
      </c>
      <c r="FQ19" s="30" t="n">
        <v>1.364</v>
      </c>
      <c r="FR19" s="30" t="n">
        <v>0.943</v>
      </c>
      <c r="FS19" s="30" t="n">
        <v>2.496</v>
      </c>
      <c r="FT19" s="30" t="n">
        <v>1.601</v>
      </c>
      <c r="FU19" s="35" t="n">
        <v>4.88923549407538</v>
      </c>
      <c r="FV19" s="34" t="n">
        <v>2.681</v>
      </c>
      <c r="FW19" s="34" t="n">
        <v>1.009</v>
      </c>
      <c r="FX19" s="34" t="n">
        <v>1.888</v>
      </c>
      <c r="FY19" s="34" t="n">
        <v>1.85933333333333</v>
      </c>
      <c r="FZ19" s="35" t="n">
        <v>2.50796025981486</v>
      </c>
      <c r="GA19" s="30" t="n">
        <v>1.714</v>
      </c>
      <c r="GB19" s="30" t="n">
        <v>1.985</v>
      </c>
      <c r="GC19" s="30" t="n">
        <v>1.173</v>
      </c>
      <c r="GD19" s="30" t="n">
        <v>1.624</v>
      </c>
      <c r="GE19" s="35" t="n">
        <v>6.7857080914</v>
      </c>
      <c r="GF19" s="32" t="n">
        <v>3.233</v>
      </c>
      <c r="GG19" s="32" t="n">
        <v>5.721</v>
      </c>
      <c r="GH19" s="32" t="n">
        <v>4.516</v>
      </c>
      <c r="GI19" s="32" t="n">
        <v>4.49</v>
      </c>
      <c r="GJ19" s="35" t="n">
        <v>8.33857108757431</v>
      </c>
      <c r="GK19" s="30" t="n">
        <v>1.756</v>
      </c>
      <c r="GL19" s="30" t="n">
        <v>4.296</v>
      </c>
      <c r="GM19" s="30" t="n">
        <v>1.71</v>
      </c>
      <c r="GN19" s="30" t="n">
        <v>2.58733333333333</v>
      </c>
      <c r="GO19" s="35" t="n">
        <v>4.08018935073343</v>
      </c>
      <c r="GP19" s="32" t="n">
        <v>2.967</v>
      </c>
      <c r="GQ19" s="32" t="n">
        <v>2.991</v>
      </c>
      <c r="GR19" s="32" t="n">
        <v>2.604</v>
      </c>
      <c r="GS19" s="32" t="n">
        <v>2.854</v>
      </c>
      <c r="GT19" s="35" t="n">
        <v>4.55211605261514</v>
      </c>
      <c r="GU19" s="30" t="n">
        <v>2.752</v>
      </c>
      <c r="GV19" s="30" t="n">
        <v>5.473</v>
      </c>
      <c r="GW19" s="30" t="n">
        <v>3.449</v>
      </c>
      <c r="GX19" s="30" t="n">
        <v>3.89133333333333</v>
      </c>
      <c r="GY19" s="35" t="n">
        <v>3.21036811015087</v>
      </c>
      <c r="GZ19" s="32" t="n">
        <v>3.16</v>
      </c>
      <c r="HA19" s="32" t="n">
        <v>3.522</v>
      </c>
      <c r="HB19" s="32" t="n">
        <v>2.466</v>
      </c>
      <c r="HC19" s="32" t="n">
        <v>3.04933333333333</v>
      </c>
      <c r="HD19" s="35" t="n">
        <v>3.5335543946263</v>
      </c>
      <c r="HE19" s="33" t="n">
        <v>4.241</v>
      </c>
      <c r="HF19" s="33" t="n">
        <v>1.828</v>
      </c>
      <c r="HG19" s="33" t="n">
        <v>1.675</v>
      </c>
      <c r="HH19" s="33" t="n">
        <v>2.58133333333333</v>
      </c>
      <c r="HI19" s="35" t="n">
        <v>3.35008094228</v>
      </c>
      <c r="HJ19" s="34" t="n">
        <v>2.827</v>
      </c>
      <c r="HK19" s="34" t="n">
        <v>4.565</v>
      </c>
      <c r="HL19" s="34" t="n">
        <v>2.637</v>
      </c>
      <c r="HM19" s="34" t="n">
        <v>3.343</v>
      </c>
      <c r="HN19" s="35" t="n">
        <v>3.9174634337</v>
      </c>
      <c r="HO19" s="33" t="n">
        <v>2.218</v>
      </c>
      <c r="HP19" s="33" t="n">
        <v>2.976</v>
      </c>
      <c r="HQ19" s="33" t="n">
        <v>3.127</v>
      </c>
      <c r="HR19" s="33" t="n">
        <v>2.77366666666667</v>
      </c>
      <c r="HS19" s="35" t="n">
        <v>4.38422006959878</v>
      </c>
      <c r="HT19" s="34" t="n">
        <v>2.252</v>
      </c>
      <c r="HU19" s="34" t="n">
        <v>1.737</v>
      </c>
      <c r="HV19" s="34" t="n">
        <v>1.45</v>
      </c>
      <c r="HW19" s="34" t="n">
        <v>1.813</v>
      </c>
      <c r="HX19" s="35" t="n">
        <v>2.80127002018819</v>
      </c>
      <c r="HY19" s="30" t="n">
        <v>2.41</v>
      </c>
      <c r="HZ19" s="30" t="n">
        <v>1.076</v>
      </c>
      <c r="IA19" s="30" t="n">
        <v>1.765</v>
      </c>
      <c r="IB19" s="30" t="n">
        <v>1.75033333333333</v>
      </c>
      <c r="IC19" s="35" t="n">
        <v>1.69683522134341</v>
      </c>
      <c r="ID19" s="32" t="n">
        <v>1.402</v>
      </c>
      <c r="IE19" s="32" t="n">
        <v>2.484</v>
      </c>
      <c r="IF19" s="32" t="n">
        <v>2.758</v>
      </c>
      <c r="IG19" s="32" t="n">
        <v>2.21466666666667</v>
      </c>
      <c r="IH19" s="35" t="n">
        <v>3.54552142669512</v>
      </c>
      <c r="II19" s="30" t="n">
        <v>1.559</v>
      </c>
      <c r="IJ19" s="30" t="n">
        <v>2.129</v>
      </c>
      <c r="IK19" s="30" t="n">
        <v>1.97</v>
      </c>
      <c r="IL19" s="30" t="n">
        <v>1.886</v>
      </c>
      <c r="IM19" s="35" t="n">
        <v>8.85453198400001</v>
      </c>
      <c r="IN19" s="34" t="n">
        <v>3.61</v>
      </c>
      <c r="IO19" s="34" t="n">
        <v>1.607</v>
      </c>
      <c r="IP19" s="34" t="n">
        <v>2.458</v>
      </c>
      <c r="IQ19" s="34" t="n">
        <v>2.55833333333333</v>
      </c>
      <c r="IR19" s="35" t="n">
        <v>3.5407889061</v>
      </c>
    </row>
    <row r="20" customFormat="false" ht="14.5" hidden="false" customHeight="false" outlineLevel="0" collapsed="false">
      <c r="A20" s="14" t="s">
        <v>338</v>
      </c>
      <c r="B20" s="0" t="s">
        <v>339</v>
      </c>
      <c r="C20" s="25" t="n">
        <v>152.167</v>
      </c>
      <c r="D20" s="26" t="n">
        <v>129.952</v>
      </c>
      <c r="E20" s="26" t="n">
        <v>94.001</v>
      </c>
      <c r="F20" s="26" t="n">
        <v>125.373333333333</v>
      </c>
      <c r="G20" s="27" t="n">
        <v>544.5788214</v>
      </c>
      <c r="H20" s="28" t="n">
        <v>225.88</v>
      </c>
      <c r="I20" s="29" t="n">
        <v>218.768</v>
      </c>
      <c r="J20" s="29" t="n">
        <v>78.102</v>
      </c>
      <c r="K20" s="29" t="n">
        <v>174.25</v>
      </c>
      <c r="L20" s="27" t="n">
        <v>858.19743643</v>
      </c>
      <c r="M20" s="30" t="n">
        <v>297.383</v>
      </c>
      <c r="N20" s="30" t="n">
        <v>178.929</v>
      </c>
      <c r="O20" s="30" t="n">
        <v>134.284</v>
      </c>
      <c r="P20" s="30" t="n">
        <v>203.532</v>
      </c>
      <c r="Q20" s="31" t="n">
        <v>234.57616159</v>
      </c>
      <c r="R20" s="32" t="n">
        <v>211.435</v>
      </c>
      <c r="S20" s="32" t="n">
        <v>241.898</v>
      </c>
      <c r="T20" s="32" t="n">
        <v>196.395</v>
      </c>
      <c r="U20" s="32" t="n">
        <v>216.576</v>
      </c>
      <c r="V20" s="31" t="n">
        <v>600.4835403184</v>
      </c>
      <c r="W20" s="33" t="n">
        <v>260.537</v>
      </c>
      <c r="X20" s="33" t="n">
        <v>212.994</v>
      </c>
      <c r="Y20" s="33" t="n">
        <v>253.972</v>
      </c>
      <c r="Z20" s="33" t="n">
        <v>242.501</v>
      </c>
      <c r="AA20" s="31" t="n">
        <v>625.4295852926</v>
      </c>
      <c r="AB20" s="32" t="n">
        <v>196.151</v>
      </c>
      <c r="AC20" s="32" t="n">
        <v>341.905</v>
      </c>
      <c r="AD20" s="32" t="n">
        <v>245.03</v>
      </c>
      <c r="AE20" s="32" t="n">
        <v>261.028666666667</v>
      </c>
      <c r="AF20" s="31" t="n">
        <v>1235.3329006392</v>
      </c>
      <c r="AG20" s="33" t="n">
        <v>343.796</v>
      </c>
      <c r="AH20" s="33" t="n">
        <v>108.715</v>
      </c>
      <c r="AI20" s="33" t="n">
        <v>225.097</v>
      </c>
      <c r="AJ20" s="33" t="n">
        <v>225.869333333333</v>
      </c>
      <c r="AK20" s="31" t="n">
        <v>244.087457959</v>
      </c>
      <c r="AL20" s="34" t="n">
        <v>187.667</v>
      </c>
      <c r="AM20" s="34" t="n">
        <v>349.175</v>
      </c>
      <c r="AN20" s="34" t="n">
        <v>113.872</v>
      </c>
      <c r="AO20" s="34" t="n">
        <v>216.904666666667</v>
      </c>
      <c r="AP20" s="31" t="n">
        <v>458.2153383135</v>
      </c>
      <c r="AQ20" s="30" t="n">
        <v>584.454</v>
      </c>
      <c r="AR20" s="30" t="n">
        <v>1457.137</v>
      </c>
      <c r="AS20" s="30" t="n">
        <v>1158.443</v>
      </c>
      <c r="AT20" s="30" t="n">
        <v>1066.678</v>
      </c>
      <c r="AU20" s="31" t="n">
        <v>1180.09054055</v>
      </c>
      <c r="AV20" s="34" t="n">
        <v>358.784</v>
      </c>
      <c r="AW20" s="34" t="n">
        <v>169.402</v>
      </c>
      <c r="AX20" s="34" t="n">
        <v>330.835</v>
      </c>
      <c r="AY20" s="34" t="n">
        <v>286.340333333333</v>
      </c>
      <c r="AZ20" s="31" t="n">
        <v>411.87063468</v>
      </c>
      <c r="BA20" s="30" t="n">
        <v>498.188</v>
      </c>
      <c r="BB20" s="30" t="n">
        <v>151.079</v>
      </c>
      <c r="BC20" s="30" t="n">
        <v>109.359</v>
      </c>
      <c r="BD20" s="30" t="n">
        <v>252.875333333333</v>
      </c>
      <c r="BE20" s="31" t="n">
        <v>104.6712774104</v>
      </c>
      <c r="BF20" s="34" t="n">
        <v>345.979</v>
      </c>
      <c r="BG20" s="34" t="n">
        <v>206.796</v>
      </c>
      <c r="BH20" s="34" t="n">
        <v>147.024</v>
      </c>
      <c r="BI20" s="34" t="n">
        <v>233.266333333333</v>
      </c>
      <c r="BJ20" s="31" t="n">
        <v>222.2857672636</v>
      </c>
      <c r="BK20" s="30" t="n">
        <v>227.165</v>
      </c>
      <c r="BL20" s="30" t="n">
        <v>78.354</v>
      </c>
      <c r="BM20" s="30" t="n">
        <v>145.203</v>
      </c>
      <c r="BN20" s="30" t="n">
        <v>150.240666666667</v>
      </c>
      <c r="BO20" s="31" t="n">
        <v>661.14561500416</v>
      </c>
      <c r="BP20" s="32" t="n">
        <v>955.11</v>
      </c>
      <c r="BQ20" s="32" t="n">
        <v>216.677</v>
      </c>
      <c r="BR20" s="32" t="n">
        <v>38.081</v>
      </c>
      <c r="BS20" s="32" t="n">
        <v>403.289333333333</v>
      </c>
      <c r="BT20" s="31" t="n">
        <v>669.00075685</v>
      </c>
      <c r="BU20" s="30" t="n">
        <v>189.882</v>
      </c>
      <c r="BV20" s="30" t="n">
        <v>131.782</v>
      </c>
      <c r="BW20" s="30" t="n">
        <v>88.396</v>
      </c>
      <c r="BX20" s="30" t="n">
        <v>136.686666666667</v>
      </c>
      <c r="BY20" s="31" t="n">
        <v>190.681276586</v>
      </c>
      <c r="BZ20" s="32" t="n">
        <v>605.346</v>
      </c>
      <c r="CA20" s="32" t="n">
        <v>234.349</v>
      </c>
      <c r="CB20" s="32" t="n">
        <v>283.303</v>
      </c>
      <c r="CC20" s="32" t="n">
        <v>374.332666666667</v>
      </c>
      <c r="CD20" s="31" t="n">
        <v>870.1138357848</v>
      </c>
      <c r="CE20" s="33" t="n">
        <v>166.581</v>
      </c>
      <c r="CF20" s="33" t="n">
        <v>157.966</v>
      </c>
      <c r="CG20" s="33" t="n">
        <v>237.358</v>
      </c>
      <c r="CH20" s="33" t="n">
        <v>187.301666666667</v>
      </c>
      <c r="CI20" s="31" t="n">
        <v>193.0308710184</v>
      </c>
      <c r="CJ20" s="34" t="n">
        <v>98.528</v>
      </c>
      <c r="CK20" s="34" t="n">
        <v>140.07</v>
      </c>
      <c r="CL20" s="34" t="n">
        <v>151.532</v>
      </c>
      <c r="CM20" s="34" t="n">
        <v>130.043333333333</v>
      </c>
      <c r="CN20" s="31" t="n">
        <v>163.43769167</v>
      </c>
      <c r="CO20" s="30" t="n">
        <v>154.562</v>
      </c>
      <c r="CP20" s="30" t="n">
        <v>253.644</v>
      </c>
      <c r="CQ20" s="30" t="n">
        <v>346.191</v>
      </c>
      <c r="CR20" s="30" t="n">
        <v>251.465666666667</v>
      </c>
      <c r="CS20" s="31" t="n">
        <v>330.0283018492</v>
      </c>
      <c r="CT20" s="34" t="n">
        <v>244.473</v>
      </c>
      <c r="CU20" s="34" t="n">
        <v>197.903</v>
      </c>
      <c r="CV20" s="34" t="n">
        <v>407.739</v>
      </c>
      <c r="CW20" s="34" t="n">
        <v>283.371666666667</v>
      </c>
      <c r="CX20" s="31" t="n">
        <v>291.595531772</v>
      </c>
      <c r="CY20" s="30" t="n">
        <v>200.457</v>
      </c>
      <c r="CZ20" s="30" t="n">
        <v>153.887</v>
      </c>
      <c r="DA20" s="30" t="n">
        <v>215.076</v>
      </c>
      <c r="DB20" s="30" t="n">
        <v>189.806666666667</v>
      </c>
      <c r="DC20" s="31" t="n">
        <v>321.66405864</v>
      </c>
      <c r="DD20" s="32" t="n">
        <v>83.228</v>
      </c>
      <c r="DE20" s="32" t="n">
        <v>121.075</v>
      </c>
      <c r="DF20" s="32" t="n">
        <v>105.331</v>
      </c>
      <c r="DG20" s="32" t="n">
        <v>103.211333333333</v>
      </c>
      <c r="DH20" s="31" t="n">
        <v>246.349976094</v>
      </c>
      <c r="DI20" s="30" t="n">
        <v>264.959</v>
      </c>
      <c r="DJ20" s="33" t="n">
        <v>119.598</v>
      </c>
      <c r="DK20" s="30" t="n">
        <v>401.685</v>
      </c>
      <c r="DL20" s="30" t="n">
        <v>262.080666666667</v>
      </c>
      <c r="DM20" s="31" t="n">
        <v>249.515652948</v>
      </c>
      <c r="DN20" s="32" t="n">
        <v>213.679</v>
      </c>
      <c r="DO20" s="32" t="n">
        <v>585.441</v>
      </c>
      <c r="DP20" s="32" t="n">
        <v>312.623</v>
      </c>
      <c r="DQ20" s="32" t="n">
        <v>370.581</v>
      </c>
      <c r="DR20" s="31" t="n">
        <v>374.150534654</v>
      </c>
      <c r="DS20" s="33" t="n">
        <v>99.033</v>
      </c>
      <c r="DT20" s="33" t="n">
        <v>193.285</v>
      </c>
      <c r="DU20" s="33" t="n">
        <v>153.509</v>
      </c>
      <c r="DV20" s="33" t="n">
        <v>148.609</v>
      </c>
      <c r="DW20" s="31" t="n">
        <v>269.41476327</v>
      </c>
      <c r="DX20" s="32" t="n">
        <v>166.818</v>
      </c>
      <c r="DY20" s="32" t="n">
        <v>146.08</v>
      </c>
      <c r="DZ20" s="32" t="n">
        <v>71.284</v>
      </c>
      <c r="EA20" s="32" t="n">
        <v>128.060666666667</v>
      </c>
      <c r="EB20" s="35" t="n">
        <v>240.443919386</v>
      </c>
      <c r="EC20" s="30" t="n">
        <v>195.09</v>
      </c>
      <c r="ED20" s="30" t="n">
        <v>243.987</v>
      </c>
      <c r="EE20" s="30" t="n">
        <v>154.678</v>
      </c>
      <c r="EF20" s="30" t="n">
        <v>197.918333333333</v>
      </c>
      <c r="EG20" s="35" t="n">
        <v>170.487257874</v>
      </c>
      <c r="EH20" s="34" t="n">
        <v>253.656</v>
      </c>
      <c r="EI20" s="34" t="n">
        <v>178.88</v>
      </c>
      <c r="EJ20" s="34" t="n">
        <v>101.749</v>
      </c>
      <c r="EK20" s="34" t="n">
        <v>178.095</v>
      </c>
      <c r="EL20" s="31" t="n">
        <v>225.711808275</v>
      </c>
      <c r="EM20" s="30" t="n">
        <v>51.292</v>
      </c>
      <c r="EN20" s="30" t="n">
        <v>317.759</v>
      </c>
      <c r="EO20" s="30" t="n">
        <v>165.247</v>
      </c>
      <c r="EP20" s="30" t="n">
        <v>178.099333333333</v>
      </c>
      <c r="EQ20" s="31" t="n">
        <v>578.37393402288</v>
      </c>
      <c r="ER20" s="34" t="n">
        <v>290.376</v>
      </c>
      <c r="ES20" s="34" t="n">
        <v>217.677</v>
      </c>
      <c r="ET20" s="34" t="n">
        <v>717.556</v>
      </c>
      <c r="EU20" s="34" t="n">
        <v>408.536333333333</v>
      </c>
      <c r="EV20" s="31" t="n">
        <v>1057.1386424976</v>
      </c>
      <c r="EW20" s="30" t="n">
        <v>123.478</v>
      </c>
      <c r="EX20" s="30" t="n">
        <v>314.693</v>
      </c>
      <c r="EY20" s="30" t="n">
        <v>219.45</v>
      </c>
      <c r="EZ20" s="30" t="n">
        <v>219.207</v>
      </c>
      <c r="FA20" s="31" t="n">
        <v>373.2467518168</v>
      </c>
      <c r="FB20" s="32" t="n">
        <v>369.46</v>
      </c>
      <c r="FC20" s="32" t="n">
        <v>77.873</v>
      </c>
      <c r="FD20" s="32" t="n">
        <v>186.699</v>
      </c>
      <c r="FE20" s="32" t="n">
        <v>211.344</v>
      </c>
      <c r="FF20" s="31" t="n">
        <v>307.19389056</v>
      </c>
      <c r="FG20" s="33" t="n">
        <v>74.204</v>
      </c>
      <c r="FH20" s="33" t="n">
        <v>151.57</v>
      </c>
      <c r="FI20" s="33" t="n">
        <v>225.306</v>
      </c>
      <c r="FJ20" s="33" t="n">
        <v>150.36</v>
      </c>
      <c r="FK20" s="35" t="n">
        <v>266.45881492</v>
      </c>
      <c r="FL20" s="34" t="n">
        <v>166.426</v>
      </c>
      <c r="FM20" s="34" t="n">
        <v>109.824</v>
      </c>
      <c r="FN20" s="34" t="n">
        <v>203.376</v>
      </c>
      <c r="FO20" s="34" t="n">
        <v>159.875333333333</v>
      </c>
      <c r="FP20" s="35" t="n">
        <v>120.442176806</v>
      </c>
      <c r="FQ20" s="30" t="n">
        <v>266.514</v>
      </c>
      <c r="FR20" s="30" t="n">
        <v>227.244</v>
      </c>
      <c r="FS20" s="30" t="n">
        <v>278.085</v>
      </c>
      <c r="FT20" s="30" t="n">
        <v>257.281</v>
      </c>
      <c r="FU20" s="35" t="n">
        <v>998.8127354482</v>
      </c>
      <c r="FV20" s="34" t="n">
        <v>185.34</v>
      </c>
      <c r="FW20" s="34" t="n">
        <v>139.919</v>
      </c>
      <c r="FX20" s="34" t="n">
        <v>194.106</v>
      </c>
      <c r="FY20" s="34" t="n">
        <v>173.121666666667</v>
      </c>
      <c r="FZ20" s="35" t="n">
        <v>168.5347286597</v>
      </c>
      <c r="GA20" s="30" t="n">
        <v>119.818</v>
      </c>
      <c r="GB20" s="30" t="n">
        <v>267.562</v>
      </c>
      <c r="GC20" s="30" t="n">
        <v>255.504</v>
      </c>
      <c r="GD20" s="30" t="n">
        <v>214.294666666667</v>
      </c>
      <c r="GE20" s="35" t="n">
        <v>524.084112276</v>
      </c>
      <c r="GF20" s="32" t="n">
        <v>522.625</v>
      </c>
      <c r="GG20" s="32" t="n">
        <v>398.352</v>
      </c>
      <c r="GH20" s="32" t="n">
        <v>270.267</v>
      </c>
      <c r="GI20" s="32" t="n">
        <v>397.081333333333</v>
      </c>
      <c r="GJ20" s="35" t="n">
        <v>551.685945198</v>
      </c>
      <c r="GK20" s="30" t="n">
        <v>413.022</v>
      </c>
      <c r="GL20" s="30" t="n">
        <v>224.843</v>
      </c>
      <c r="GM20" s="30" t="n">
        <v>115.4</v>
      </c>
      <c r="GN20" s="30" t="n">
        <v>251.088333333333</v>
      </c>
      <c r="GO20" s="35" t="n">
        <v>288.936202712</v>
      </c>
      <c r="GP20" s="32" t="n">
        <v>206.822</v>
      </c>
      <c r="GQ20" s="32" t="n">
        <v>300.906</v>
      </c>
      <c r="GR20" s="32" t="n">
        <v>303.601</v>
      </c>
      <c r="GS20" s="32" t="n">
        <v>270.443</v>
      </c>
      <c r="GT20" s="35" t="n">
        <v>520.090037929</v>
      </c>
      <c r="GU20" s="30" t="n">
        <v>177.587</v>
      </c>
      <c r="GV20" s="30" t="n">
        <v>217.982</v>
      </c>
      <c r="GW20" s="30" t="n">
        <v>853.705</v>
      </c>
      <c r="GX20" s="30" t="n">
        <v>416.424666666667</v>
      </c>
      <c r="GY20" s="35" t="n">
        <v>323.19234445</v>
      </c>
      <c r="GZ20" s="32" t="n">
        <v>117.472</v>
      </c>
      <c r="HA20" s="32" t="n">
        <v>379.538</v>
      </c>
      <c r="HB20" s="32" t="n">
        <v>159.51</v>
      </c>
      <c r="HC20" s="32" t="n">
        <v>218.84</v>
      </c>
      <c r="HD20" s="35" t="n">
        <v>404.632039394</v>
      </c>
      <c r="HE20" s="33" t="n">
        <v>273.342</v>
      </c>
      <c r="HF20" s="33" t="n">
        <v>152.157</v>
      </c>
      <c r="HG20" s="33" t="n">
        <v>113.661</v>
      </c>
      <c r="HH20" s="33" t="n">
        <v>179.72</v>
      </c>
      <c r="HI20" s="35" t="n">
        <v>297.647933374</v>
      </c>
      <c r="HJ20" s="34" t="n">
        <v>121.172</v>
      </c>
      <c r="HK20" s="34" t="n">
        <v>311.009</v>
      </c>
      <c r="HL20" s="34" t="n">
        <v>210.782</v>
      </c>
      <c r="HM20" s="34" t="n">
        <v>214.321</v>
      </c>
      <c r="HN20" s="35" t="n">
        <v>207.37662266</v>
      </c>
      <c r="HO20" s="33" t="n">
        <v>306.536</v>
      </c>
      <c r="HP20" s="33" t="n">
        <v>222.32</v>
      </c>
      <c r="HQ20" s="33" t="n">
        <v>484.489</v>
      </c>
      <c r="HR20" s="33" t="n">
        <v>337.781666666667</v>
      </c>
      <c r="HS20" s="35" t="n">
        <v>465.831429688</v>
      </c>
      <c r="HT20" s="34" t="n">
        <v>104.828</v>
      </c>
      <c r="HU20" s="34" t="n">
        <v>337.349</v>
      </c>
      <c r="HV20" s="34" t="n">
        <v>303.096</v>
      </c>
      <c r="HW20" s="34" t="n">
        <v>248.424333333333</v>
      </c>
      <c r="HX20" s="35" t="n">
        <v>272.89188228</v>
      </c>
      <c r="HY20" s="30" t="n">
        <v>192.253</v>
      </c>
      <c r="HZ20" s="30" t="n">
        <v>640.852</v>
      </c>
      <c r="IA20" s="30" t="n">
        <v>154.278</v>
      </c>
      <c r="IB20" s="30" t="n">
        <v>329.127666666667</v>
      </c>
      <c r="IC20" s="35" t="n">
        <v>256.39677917</v>
      </c>
      <c r="ID20" s="32" t="n">
        <v>411.52</v>
      </c>
      <c r="IE20" s="32" t="n">
        <v>221.127</v>
      </c>
      <c r="IF20" s="32" t="n">
        <v>274.154</v>
      </c>
      <c r="IG20" s="32" t="n">
        <v>302.267</v>
      </c>
      <c r="IH20" s="35" t="n">
        <v>433.3063328674</v>
      </c>
      <c r="II20" s="30" t="n">
        <v>136.335</v>
      </c>
      <c r="IJ20" s="30" t="n">
        <v>180.489</v>
      </c>
      <c r="IK20" s="30" t="n">
        <v>214.477</v>
      </c>
      <c r="IL20" s="30" t="n">
        <v>177.100333333333</v>
      </c>
      <c r="IM20" s="35" t="n">
        <v>976.409071621</v>
      </c>
      <c r="IN20" s="34" t="n">
        <v>241.763</v>
      </c>
      <c r="IO20" s="34" t="n">
        <v>273.284</v>
      </c>
      <c r="IP20" s="34" t="n">
        <v>213.07</v>
      </c>
      <c r="IQ20" s="34" t="n">
        <v>242.705666666667</v>
      </c>
      <c r="IR20" s="35" t="n">
        <v>247.043678066</v>
      </c>
    </row>
    <row r="21" customFormat="false" ht="14.5" hidden="false" customHeight="false" outlineLevel="0" collapsed="false">
      <c r="A21" s="14" t="s">
        <v>340</v>
      </c>
      <c r="B21" s="0" t="s">
        <v>341</v>
      </c>
      <c r="C21" s="25" t="n">
        <v>2.623</v>
      </c>
      <c r="D21" s="26" t="n">
        <v>1.582</v>
      </c>
      <c r="E21" s="26" t="n">
        <v>2.416</v>
      </c>
      <c r="F21" s="26" t="n">
        <v>2.207</v>
      </c>
      <c r="G21" s="27" t="n">
        <v>8.42929056</v>
      </c>
      <c r="H21" s="28" t="n">
        <v>4.354</v>
      </c>
      <c r="I21" s="29" t="n">
        <v>10.125</v>
      </c>
      <c r="J21" s="29" t="n">
        <v>3.945</v>
      </c>
      <c r="K21" s="29" t="n">
        <v>6.14133333333333</v>
      </c>
      <c r="L21" s="27" t="n">
        <v>9.69282233763857</v>
      </c>
      <c r="M21" s="30" t="n">
        <v>0.258</v>
      </c>
      <c r="N21" s="30" t="n">
        <v>0.794</v>
      </c>
      <c r="O21" s="30" t="n">
        <v>2.383</v>
      </c>
      <c r="P21" s="30" t="n">
        <v>1.145</v>
      </c>
      <c r="Q21" s="31" t="n">
        <v>2.92482702</v>
      </c>
      <c r="R21" s="32" t="n">
        <v>2.552</v>
      </c>
      <c r="S21" s="32" t="n">
        <v>1.624</v>
      </c>
      <c r="T21" s="32" t="n">
        <v>1.819</v>
      </c>
      <c r="U21" s="32" t="n">
        <v>1.99833333333333</v>
      </c>
      <c r="V21" s="31" t="n">
        <v>10.0479701429483</v>
      </c>
      <c r="W21" s="33" t="n">
        <v>9.278</v>
      </c>
      <c r="X21" s="33" t="n">
        <v>5.552</v>
      </c>
      <c r="Y21" s="33" t="n">
        <v>2.348</v>
      </c>
      <c r="Z21" s="33" t="n">
        <v>5.726</v>
      </c>
      <c r="AA21" s="31" t="n">
        <v>10.6463550858931</v>
      </c>
      <c r="AB21" s="32" t="n">
        <v>0.967</v>
      </c>
      <c r="AC21" s="32" t="n">
        <v>1.793</v>
      </c>
      <c r="AD21" s="32" t="n">
        <v>2.119</v>
      </c>
      <c r="AE21" s="32" t="n">
        <v>1.62633333333333</v>
      </c>
      <c r="AF21" s="31" t="n">
        <v>19.8969715205862</v>
      </c>
      <c r="AG21" s="33" t="n">
        <v>2.382</v>
      </c>
      <c r="AH21" s="33" t="n">
        <v>0.336</v>
      </c>
      <c r="AI21" s="33" t="n">
        <v>1.645</v>
      </c>
      <c r="AJ21" s="33" t="n">
        <v>1.45433333333333</v>
      </c>
      <c r="AK21" s="31" t="n">
        <v>7.3069893476</v>
      </c>
      <c r="AL21" s="34" t="n">
        <v>3.508</v>
      </c>
      <c r="AM21" s="34" t="n">
        <v>4.257</v>
      </c>
      <c r="AN21" s="34" t="n">
        <v>0.805</v>
      </c>
      <c r="AO21" s="34" t="n">
        <v>2.85666666666667</v>
      </c>
      <c r="AP21" s="31" t="n">
        <v>3.0202024515</v>
      </c>
      <c r="AQ21" s="30" t="n">
        <v>9.44</v>
      </c>
      <c r="AR21" s="30" t="n">
        <v>16.856</v>
      </c>
      <c r="AS21" s="30" t="n">
        <v>16.011</v>
      </c>
      <c r="AT21" s="30" t="n">
        <v>14.1023333333333</v>
      </c>
      <c r="AU21" s="31" t="n">
        <v>5.07070905</v>
      </c>
      <c r="AV21" s="34" t="n">
        <v>2.863</v>
      </c>
      <c r="AW21" s="34" t="n">
        <v>1.643</v>
      </c>
      <c r="AX21" s="34" t="n">
        <v>6.672</v>
      </c>
      <c r="AY21" s="34" t="n">
        <v>3.726</v>
      </c>
      <c r="AZ21" s="31" t="n">
        <v>4.7107754921</v>
      </c>
      <c r="BA21" s="30" t="n">
        <v>1.673</v>
      </c>
      <c r="BB21" s="30" t="n">
        <v>2.396</v>
      </c>
      <c r="BC21" s="30" t="n">
        <v>1.962</v>
      </c>
      <c r="BD21" s="30" t="n">
        <v>2.01033333333333</v>
      </c>
      <c r="BE21" s="31" t="n">
        <v>2.26239684268967</v>
      </c>
      <c r="BF21" s="34" t="n">
        <v>6.007</v>
      </c>
      <c r="BG21" s="34" t="n">
        <v>3.487</v>
      </c>
      <c r="BH21" s="34" t="n">
        <v>0.615</v>
      </c>
      <c r="BI21" s="34" t="n">
        <v>3.36966666666667</v>
      </c>
      <c r="BJ21" s="31" t="n">
        <v>2.73621808779311</v>
      </c>
      <c r="BK21" s="30" t="n">
        <v>1.71</v>
      </c>
      <c r="BL21" s="30" t="n">
        <v>3.35</v>
      </c>
      <c r="BM21" s="30" t="n">
        <v>3.336</v>
      </c>
      <c r="BN21" s="30" t="n">
        <v>2.79866666666667</v>
      </c>
      <c r="BO21" s="31" t="n">
        <v>8.75461426360003</v>
      </c>
      <c r="BP21" s="32" t="n">
        <v>0.205</v>
      </c>
      <c r="BQ21" s="32" t="n">
        <v>1.067</v>
      </c>
      <c r="BR21" s="32" t="n">
        <v>0.166</v>
      </c>
      <c r="BS21" s="32" t="n">
        <v>0.479333333333333</v>
      </c>
      <c r="BT21" s="31" t="n">
        <v>2.9992846535</v>
      </c>
      <c r="BU21" s="30" t="n">
        <v>0.917</v>
      </c>
      <c r="BV21" s="30" t="n">
        <v>0.723</v>
      </c>
      <c r="BW21" s="30" t="n">
        <v>0.666</v>
      </c>
      <c r="BX21" s="30" t="n">
        <v>0.768666666666667</v>
      </c>
      <c r="BY21" s="31" t="n">
        <v>0.94922830825</v>
      </c>
      <c r="BZ21" s="32" t="n">
        <v>4.063</v>
      </c>
      <c r="CA21" s="32" t="n">
        <v>1.717</v>
      </c>
      <c r="CB21" s="32" t="n">
        <v>3.835</v>
      </c>
      <c r="CC21" s="32" t="n">
        <v>3.205</v>
      </c>
      <c r="CD21" s="31" t="n">
        <v>16.6376969610466</v>
      </c>
      <c r="CE21" s="33" t="n">
        <v>2.149</v>
      </c>
      <c r="CF21" s="33" t="n">
        <v>3.537</v>
      </c>
      <c r="CG21" s="33" t="n">
        <v>0.837</v>
      </c>
      <c r="CH21" s="33" t="n">
        <v>2.17433333333333</v>
      </c>
      <c r="CI21" s="31" t="n">
        <v>6.66032386744828</v>
      </c>
      <c r="CJ21" s="34" t="n">
        <v>1.338</v>
      </c>
      <c r="CK21" s="34" t="n">
        <v>3.092</v>
      </c>
      <c r="CL21" s="34" t="n">
        <v>0.962</v>
      </c>
      <c r="CM21" s="34" t="n">
        <v>1.79733333333333</v>
      </c>
      <c r="CN21" s="31" t="n">
        <v>3.9942783996</v>
      </c>
      <c r="CO21" s="30" t="n">
        <v>1.261</v>
      </c>
      <c r="CP21" s="30" t="n">
        <v>2.827</v>
      </c>
      <c r="CQ21" s="30" t="n">
        <v>2.561</v>
      </c>
      <c r="CR21" s="30" t="n">
        <v>2.21633333333333</v>
      </c>
      <c r="CS21" s="31" t="n">
        <v>9.09649383797414</v>
      </c>
      <c r="CT21" s="34" t="n">
        <v>0.996</v>
      </c>
      <c r="CU21" s="34" t="n">
        <v>9.833</v>
      </c>
      <c r="CV21" s="34" t="n">
        <v>12.124</v>
      </c>
      <c r="CW21" s="34" t="n">
        <v>7.651</v>
      </c>
      <c r="CX21" s="31" t="n">
        <v>4.284742511</v>
      </c>
      <c r="CY21" s="30" t="n">
        <v>0.059</v>
      </c>
      <c r="CZ21" s="30" t="n">
        <v>10.723</v>
      </c>
      <c r="DA21" s="30" t="n">
        <v>1.924</v>
      </c>
      <c r="DB21" s="30" t="n">
        <v>4.23533333333333</v>
      </c>
      <c r="DC21" s="31" t="n">
        <v>4.0340887617</v>
      </c>
      <c r="DD21" s="32" t="n">
        <v>3.277</v>
      </c>
      <c r="DE21" s="32" t="n">
        <v>1.267</v>
      </c>
      <c r="DF21" s="32" t="n">
        <v>2.073</v>
      </c>
      <c r="DG21" s="32" t="n">
        <v>2.20566666666667</v>
      </c>
      <c r="DH21" s="31" t="n">
        <v>4.12877296291971</v>
      </c>
      <c r="DI21" s="30" t="n">
        <v>1.871</v>
      </c>
      <c r="DJ21" s="33" t="n">
        <v>1.65</v>
      </c>
      <c r="DK21" s="30" t="n">
        <v>6.025</v>
      </c>
      <c r="DL21" s="30" t="n">
        <v>3.182</v>
      </c>
      <c r="DM21" s="31" t="n">
        <v>8.0143666775</v>
      </c>
      <c r="DN21" s="32" t="n">
        <v>1.643</v>
      </c>
      <c r="DO21" s="32" t="n">
        <v>79.367</v>
      </c>
      <c r="DP21" s="32" t="n">
        <v>3.234</v>
      </c>
      <c r="DQ21" s="32" t="n">
        <v>28.0813333333333</v>
      </c>
      <c r="DR21" s="31" t="n">
        <v>9.1699116556</v>
      </c>
      <c r="DS21" s="33" t="n">
        <v>2.096</v>
      </c>
      <c r="DT21" s="33" t="n">
        <v>2.107</v>
      </c>
      <c r="DU21" s="33" t="n">
        <v>1.003</v>
      </c>
      <c r="DV21" s="33" t="n">
        <v>1.73533333333333</v>
      </c>
      <c r="DW21" s="31" t="n">
        <v>3.6688263125</v>
      </c>
      <c r="DX21" s="32" t="n">
        <v>0.99</v>
      </c>
      <c r="DY21" s="32" t="n">
        <v>0.304</v>
      </c>
      <c r="DZ21" s="32" t="n">
        <v>1.187</v>
      </c>
      <c r="EA21" s="32" t="n">
        <v>0.827</v>
      </c>
      <c r="EB21" s="35" t="n">
        <v>1.47303557470292</v>
      </c>
      <c r="EC21" s="30" t="n">
        <v>0.439</v>
      </c>
      <c r="ED21" s="30" t="n">
        <v>2.319</v>
      </c>
      <c r="EE21" s="30" t="n">
        <v>3.68</v>
      </c>
      <c r="EF21" s="30" t="n">
        <v>2.146</v>
      </c>
      <c r="EG21" s="35" t="n">
        <v>1.03307997</v>
      </c>
      <c r="EH21" s="34" t="n">
        <v>1.979</v>
      </c>
      <c r="EI21" s="34" t="n">
        <v>1.889</v>
      </c>
      <c r="EJ21" s="34" t="n">
        <v>1.661</v>
      </c>
      <c r="EK21" s="34" t="n">
        <v>1.843</v>
      </c>
      <c r="EL21" s="31" t="n">
        <v>2.2658356725</v>
      </c>
      <c r="EM21" s="30" t="n">
        <v>0.668</v>
      </c>
      <c r="EN21" s="30" t="n">
        <v>6.982</v>
      </c>
      <c r="EO21" s="30" t="n">
        <v>4.353</v>
      </c>
      <c r="EP21" s="30" t="n">
        <v>4.001</v>
      </c>
      <c r="EQ21" s="31" t="n">
        <v>13.6729172386</v>
      </c>
      <c r="ER21" s="34" t="n">
        <v>2.569</v>
      </c>
      <c r="ES21" s="34" t="n">
        <v>3.756</v>
      </c>
      <c r="ET21" s="34" t="n">
        <v>21.114</v>
      </c>
      <c r="EU21" s="34" t="n">
        <v>9.14633333333333</v>
      </c>
      <c r="EV21" s="31" t="n">
        <v>7.89914511619311</v>
      </c>
      <c r="EW21" s="30" t="n">
        <v>2.203</v>
      </c>
      <c r="EX21" s="30" t="n">
        <v>2.817</v>
      </c>
      <c r="EY21" s="30" t="n">
        <v>1.387</v>
      </c>
      <c r="EZ21" s="30" t="n">
        <v>2.13566666666667</v>
      </c>
      <c r="FA21" s="31" t="n">
        <v>7.54773600599656</v>
      </c>
      <c r="FB21" s="32" t="n">
        <v>4.28</v>
      </c>
      <c r="FC21" s="32" t="n">
        <v>2.905</v>
      </c>
      <c r="FD21" s="32" t="n">
        <v>2.304</v>
      </c>
      <c r="FE21" s="32" t="n">
        <v>3.163</v>
      </c>
      <c r="FF21" s="31" t="n">
        <v>7.67324522609853</v>
      </c>
      <c r="FG21" s="33" t="n">
        <v>3.703</v>
      </c>
      <c r="FH21" s="33" t="n">
        <v>1.759</v>
      </c>
      <c r="FI21" s="33" t="n">
        <v>3.694</v>
      </c>
      <c r="FJ21" s="33" t="n">
        <v>3.052</v>
      </c>
      <c r="FK21" s="35" t="n">
        <v>4.735490081</v>
      </c>
      <c r="FL21" s="34" t="n">
        <v>1.985</v>
      </c>
      <c r="FM21" s="34" t="n">
        <v>1.625</v>
      </c>
      <c r="FN21" s="34" t="n">
        <v>3.328</v>
      </c>
      <c r="FO21" s="34" t="n">
        <v>2.31266666666667</v>
      </c>
      <c r="FP21" s="35" t="n">
        <v>2.59971954340099</v>
      </c>
      <c r="FQ21" s="30" t="n">
        <v>2.326</v>
      </c>
      <c r="FR21" s="30" t="n">
        <v>2.433</v>
      </c>
      <c r="FS21" s="30" t="n">
        <v>4.126</v>
      </c>
      <c r="FT21" s="30" t="n">
        <v>2.96166666666667</v>
      </c>
      <c r="FU21" s="35" t="n">
        <v>15.0239638836038</v>
      </c>
      <c r="FV21" s="34" t="n">
        <v>2.182</v>
      </c>
      <c r="FW21" s="34" t="n">
        <v>2.896</v>
      </c>
      <c r="FX21" s="34" t="n">
        <v>1.305</v>
      </c>
      <c r="FY21" s="34" t="n">
        <v>2.12766666666667</v>
      </c>
      <c r="FZ21" s="35" t="n">
        <v>2.54447191808622</v>
      </c>
      <c r="GA21" s="30" t="n">
        <v>0.409</v>
      </c>
      <c r="GB21" s="30" t="n">
        <v>7.9</v>
      </c>
      <c r="GC21" s="30" t="n">
        <v>4.313</v>
      </c>
      <c r="GD21" s="30" t="n">
        <v>4.20733333333333</v>
      </c>
      <c r="GE21" s="35" t="n">
        <v>12.562112758</v>
      </c>
      <c r="GF21" s="32" t="n">
        <v>1.735</v>
      </c>
      <c r="GG21" s="32" t="n">
        <v>9.288</v>
      </c>
      <c r="GH21" s="32" t="n">
        <v>1.412</v>
      </c>
      <c r="GI21" s="32" t="n">
        <v>4.145</v>
      </c>
      <c r="GJ21" s="35" t="n">
        <v>17.5238775774311</v>
      </c>
      <c r="GK21" s="30" t="n">
        <v>1.111</v>
      </c>
      <c r="GL21" s="30" t="n">
        <v>2.541</v>
      </c>
      <c r="GM21" s="30" t="n">
        <v>0.681</v>
      </c>
      <c r="GN21" s="30" t="n">
        <v>1.44433333333333</v>
      </c>
      <c r="GO21" s="35" t="n">
        <v>15.1204563551012</v>
      </c>
      <c r="GP21" s="32" t="n">
        <v>5.596</v>
      </c>
      <c r="GQ21" s="32" t="n">
        <v>3.867</v>
      </c>
      <c r="GR21" s="32" t="n">
        <v>4.472</v>
      </c>
      <c r="GS21" s="32" t="n">
        <v>4.645</v>
      </c>
      <c r="GT21" s="35" t="n">
        <v>14.0949970371815</v>
      </c>
      <c r="GU21" s="30" t="n">
        <v>3.259</v>
      </c>
      <c r="GV21" s="30" t="n">
        <v>5.296</v>
      </c>
      <c r="GW21" s="30" t="n">
        <v>27.496</v>
      </c>
      <c r="GX21" s="30" t="n">
        <v>12.017</v>
      </c>
      <c r="GY21" s="35" t="n">
        <v>10.0605508572079</v>
      </c>
      <c r="GZ21" s="32" t="n">
        <v>3.786</v>
      </c>
      <c r="HA21" s="32" t="n">
        <v>2.761</v>
      </c>
      <c r="HB21" s="32" t="n">
        <v>3.005</v>
      </c>
      <c r="HC21" s="32" t="n">
        <v>3.184</v>
      </c>
      <c r="HD21" s="35" t="n">
        <v>11.9614710468119</v>
      </c>
      <c r="HE21" s="33" t="n">
        <v>4.214</v>
      </c>
      <c r="HF21" s="33" t="n">
        <v>9.001</v>
      </c>
      <c r="HG21" s="33" t="n">
        <v>1.861</v>
      </c>
      <c r="HH21" s="33" t="n">
        <v>5.02533333333333</v>
      </c>
      <c r="HI21" s="35" t="n">
        <v>7.4105311738</v>
      </c>
      <c r="HJ21" s="34" t="n">
        <v>20.754</v>
      </c>
      <c r="HK21" s="34" t="n">
        <v>5.232</v>
      </c>
      <c r="HL21" s="34" t="n">
        <v>2.212</v>
      </c>
      <c r="HM21" s="34" t="n">
        <v>9.39933333333333</v>
      </c>
      <c r="HN21" s="35" t="n">
        <v>11.074506551</v>
      </c>
      <c r="HO21" s="33" t="n">
        <v>10.421</v>
      </c>
      <c r="HP21" s="33" t="n">
        <v>10.103</v>
      </c>
      <c r="HQ21" s="33" t="n">
        <v>5.101</v>
      </c>
      <c r="HR21" s="33" t="n">
        <v>8.54166666666667</v>
      </c>
      <c r="HS21" s="35" t="n">
        <v>9.38029296975001</v>
      </c>
      <c r="HT21" s="34" t="n">
        <v>7.591</v>
      </c>
      <c r="HU21" s="34" t="n">
        <v>5.662</v>
      </c>
      <c r="HV21" s="34" t="n">
        <v>12.32</v>
      </c>
      <c r="HW21" s="34" t="n">
        <v>8.52433333333333</v>
      </c>
      <c r="HX21" s="35" t="n">
        <v>3.51894683740584</v>
      </c>
      <c r="HY21" s="30" t="n">
        <v>3.641</v>
      </c>
      <c r="HZ21" s="30" t="n">
        <v>4.54</v>
      </c>
      <c r="IA21" s="30" t="n">
        <v>2.962</v>
      </c>
      <c r="IB21" s="30" t="n">
        <v>3.71433333333333</v>
      </c>
      <c r="IC21" s="35" t="n">
        <v>2.7580575958</v>
      </c>
      <c r="ID21" s="32" t="n">
        <v>40.747</v>
      </c>
      <c r="IE21" s="32" t="n">
        <v>11.002</v>
      </c>
      <c r="IF21" s="32" t="n">
        <v>2.904</v>
      </c>
      <c r="IG21" s="32" t="n">
        <v>18.2176666666667</v>
      </c>
      <c r="IH21" s="35" t="n">
        <v>10.3701688477</v>
      </c>
      <c r="II21" s="30" t="n">
        <v>3.882</v>
      </c>
      <c r="IJ21" s="30" t="n">
        <v>1.497</v>
      </c>
      <c r="IK21" s="30" t="n">
        <v>5.611</v>
      </c>
      <c r="IL21" s="30" t="n">
        <v>3.66333333333333</v>
      </c>
      <c r="IM21" s="35" t="n">
        <v>25.740824478</v>
      </c>
      <c r="IN21" s="34" t="n">
        <v>4.591</v>
      </c>
      <c r="IO21" s="34" t="n">
        <v>3.473</v>
      </c>
      <c r="IP21" s="34" t="n">
        <v>3.101</v>
      </c>
      <c r="IQ21" s="34" t="n">
        <v>3.72166666666667</v>
      </c>
      <c r="IR21" s="35" t="n">
        <v>5.0002540705</v>
      </c>
    </row>
    <row r="22" customFormat="false" ht="14.5" hidden="false" customHeight="false" outlineLevel="0" collapsed="false">
      <c r="A22" s="14" t="s">
        <v>342</v>
      </c>
      <c r="B22" s="0" t="s">
        <v>343</v>
      </c>
      <c r="C22" s="25" t="n">
        <v>22.412</v>
      </c>
      <c r="D22" s="26" t="n">
        <v>14.112</v>
      </c>
      <c r="E22" s="26" t="n">
        <v>19.408</v>
      </c>
      <c r="F22" s="26" t="n">
        <v>18.644</v>
      </c>
      <c r="G22" s="27" t="n">
        <v>44.36547339</v>
      </c>
      <c r="H22" s="28" t="n">
        <v>12.312</v>
      </c>
      <c r="I22" s="29" t="n">
        <v>16.23</v>
      </c>
      <c r="J22" s="29" t="n">
        <v>16.449</v>
      </c>
      <c r="K22" s="29" t="n">
        <v>14.997</v>
      </c>
      <c r="L22" s="27" t="n">
        <v>44.9299247202326</v>
      </c>
      <c r="M22" s="30" t="n">
        <v>26.365</v>
      </c>
      <c r="N22" s="30" t="n">
        <v>23.561</v>
      </c>
      <c r="O22" s="30" t="n">
        <v>12.593</v>
      </c>
      <c r="P22" s="30" t="n">
        <v>20.8396666666667</v>
      </c>
      <c r="Q22" s="31" t="n">
        <v>25.07239859</v>
      </c>
      <c r="R22" s="32" t="n">
        <v>28.499</v>
      </c>
      <c r="S22" s="32" t="n">
        <v>20.234</v>
      </c>
      <c r="T22" s="32" t="n">
        <v>10.298</v>
      </c>
      <c r="U22" s="32" t="n">
        <v>19.677</v>
      </c>
      <c r="V22" s="31" t="n">
        <v>56.7082083893302</v>
      </c>
      <c r="W22" s="33" t="n">
        <v>20.226</v>
      </c>
      <c r="X22" s="33" t="n">
        <v>25.811</v>
      </c>
      <c r="Y22" s="33" t="n">
        <v>16.939</v>
      </c>
      <c r="Z22" s="33" t="n">
        <v>20.992</v>
      </c>
      <c r="AA22" s="31" t="n">
        <v>45.4232864673209</v>
      </c>
      <c r="AB22" s="32" t="n">
        <v>14.015</v>
      </c>
      <c r="AC22" s="32" t="n">
        <v>43.983</v>
      </c>
      <c r="AD22" s="32" t="n">
        <v>28.726</v>
      </c>
      <c r="AE22" s="32" t="n">
        <v>28.908</v>
      </c>
      <c r="AF22" s="31" t="n">
        <v>59.8259318886419</v>
      </c>
      <c r="AG22" s="33" t="n">
        <v>6.436</v>
      </c>
      <c r="AH22" s="33" t="n">
        <v>10.278</v>
      </c>
      <c r="AI22" s="33" t="n">
        <v>20.26</v>
      </c>
      <c r="AJ22" s="33" t="n">
        <v>12.3246666666667</v>
      </c>
      <c r="AK22" s="31" t="n">
        <v>17.027291847</v>
      </c>
      <c r="AL22" s="34" t="n">
        <v>6.709</v>
      </c>
      <c r="AM22" s="34" t="n">
        <v>11.712</v>
      </c>
      <c r="AN22" s="34" t="n">
        <v>12.108</v>
      </c>
      <c r="AO22" s="34" t="n">
        <v>10.1763333333333</v>
      </c>
      <c r="AP22" s="31" t="n">
        <v>24.4103919185</v>
      </c>
      <c r="AQ22" s="30" t="n">
        <v>21.316</v>
      </c>
      <c r="AR22" s="30" t="n">
        <v>54.603</v>
      </c>
      <c r="AS22" s="30" t="n">
        <v>40.517</v>
      </c>
      <c r="AT22" s="30" t="n">
        <v>38.812</v>
      </c>
      <c r="AU22" s="31" t="n">
        <v>34.61720155</v>
      </c>
      <c r="AV22" s="34" t="n">
        <v>13.045</v>
      </c>
      <c r="AW22" s="34" t="n">
        <v>34.049</v>
      </c>
      <c r="AX22" s="34" t="n">
        <v>12.431</v>
      </c>
      <c r="AY22" s="34" t="n">
        <v>19.8416666666667</v>
      </c>
      <c r="AZ22" s="31" t="n">
        <v>32.447018795</v>
      </c>
      <c r="BA22" s="30" t="n">
        <v>26.78</v>
      </c>
      <c r="BB22" s="30" t="n">
        <v>10.617</v>
      </c>
      <c r="BC22" s="30" t="n">
        <v>17.267</v>
      </c>
      <c r="BD22" s="30" t="n">
        <v>18.2213333333333</v>
      </c>
      <c r="BE22" s="31" t="n">
        <v>9.5390322039814</v>
      </c>
      <c r="BF22" s="34" t="n">
        <v>16.82</v>
      </c>
      <c r="BG22" s="34" t="n">
        <v>15.164</v>
      </c>
      <c r="BH22" s="34" t="n">
        <v>6.914</v>
      </c>
      <c r="BI22" s="34" t="n">
        <v>12.966</v>
      </c>
      <c r="BJ22" s="31" t="n">
        <v>19.9097938023209</v>
      </c>
      <c r="BK22" s="30" t="n">
        <v>22.782</v>
      </c>
      <c r="BL22" s="30" t="n">
        <v>15.697</v>
      </c>
      <c r="BM22" s="30" t="n">
        <v>6.641</v>
      </c>
      <c r="BN22" s="30" t="n">
        <v>15.04</v>
      </c>
      <c r="BO22" s="31" t="n">
        <v>45.5279424665461</v>
      </c>
      <c r="BP22" s="32" t="n">
        <v>39.894</v>
      </c>
      <c r="BQ22" s="32" t="n">
        <v>25.375</v>
      </c>
      <c r="BR22" s="32" t="n">
        <v>7.007</v>
      </c>
      <c r="BS22" s="32" t="n">
        <v>24.092</v>
      </c>
      <c r="BT22" s="31" t="n">
        <v>51.170760955</v>
      </c>
      <c r="BU22" s="30" t="n">
        <v>32.173</v>
      </c>
      <c r="BV22" s="30" t="n">
        <v>9.781</v>
      </c>
      <c r="BW22" s="30" t="n">
        <v>15.454</v>
      </c>
      <c r="BX22" s="30" t="n">
        <v>19.136</v>
      </c>
      <c r="BY22" s="31" t="n">
        <v>11.3483232165</v>
      </c>
      <c r="BZ22" s="32" t="n">
        <v>33.885</v>
      </c>
      <c r="CA22" s="32" t="n">
        <v>15.426</v>
      </c>
      <c r="CB22" s="32" t="n">
        <v>12.126</v>
      </c>
      <c r="CC22" s="32" t="n">
        <v>20.479</v>
      </c>
      <c r="CD22" s="31" t="n">
        <v>60.7228713821604</v>
      </c>
      <c r="CE22" s="33" t="n">
        <v>19.779</v>
      </c>
      <c r="CF22" s="33" t="n">
        <v>12.397</v>
      </c>
      <c r="CG22" s="33" t="n">
        <v>12.075</v>
      </c>
      <c r="CH22" s="33" t="n">
        <v>14.7503333333333</v>
      </c>
      <c r="CI22" s="31" t="n">
        <v>12.5695317173302</v>
      </c>
      <c r="CJ22" s="34" t="n">
        <v>17.724</v>
      </c>
      <c r="CK22" s="34" t="n">
        <v>9.268</v>
      </c>
      <c r="CL22" s="34" t="n">
        <v>23.261</v>
      </c>
      <c r="CM22" s="34" t="n">
        <v>16.751</v>
      </c>
      <c r="CN22" s="31" t="n">
        <v>13.70590365</v>
      </c>
      <c r="CO22" s="30" t="n">
        <v>20.103</v>
      </c>
      <c r="CP22" s="30" t="n">
        <v>22.692</v>
      </c>
      <c r="CQ22" s="30" t="n">
        <v>21.126</v>
      </c>
      <c r="CR22" s="30" t="n">
        <v>21.307</v>
      </c>
      <c r="CS22" s="31" t="n">
        <v>29.6586842186651</v>
      </c>
      <c r="CT22" s="34" t="n">
        <v>17.541</v>
      </c>
      <c r="CU22" s="34" t="n">
        <v>37.05</v>
      </c>
      <c r="CV22" s="34" t="n">
        <v>46.177</v>
      </c>
      <c r="CW22" s="34" t="n">
        <v>33.5893333333333</v>
      </c>
      <c r="CX22" s="31" t="n">
        <v>23.965554684</v>
      </c>
      <c r="CY22" s="30" t="n">
        <v>18.975</v>
      </c>
      <c r="CZ22" s="30" t="n">
        <v>6.1</v>
      </c>
      <c r="DA22" s="30" t="n">
        <v>20.702</v>
      </c>
      <c r="DB22" s="30" t="n">
        <v>15.259</v>
      </c>
      <c r="DC22" s="31" t="n">
        <v>23.92042855</v>
      </c>
      <c r="DD22" s="32" t="n">
        <v>5.465</v>
      </c>
      <c r="DE22" s="32" t="n">
        <v>11.176</v>
      </c>
      <c r="DF22" s="32" t="n">
        <v>10.977</v>
      </c>
      <c r="DG22" s="32" t="n">
        <v>9.206</v>
      </c>
      <c r="DH22" s="31" t="n">
        <v>20.6606575469302</v>
      </c>
      <c r="DI22" s="30" t="n">
        <v>19.436</v>
      </c>
      <c r="DJ22" s="33" t="n">
        <v>6.307</v>
      </c>
      <c r="DK22" s="30" t="n">
        <v>13.022</v>
      </c>
      <c r="DL22" s="30" t="n">
        <v>12.9216666666667</v>
      </c>
      <c r="DM22" s="31" t="n">
        <v>20.707677486</v>
      </c>
      <c r="DN22" s="32" t="n">
        <v>16.933</v>
      </c>
      <c r="DO22" s="32" t="n">
        <v>19.164</v>
      </c>
      <c r="DP22" s="32" t="n">
        <v>23.328</v>
      </c>
      <c r="DQ22" s="32" t="n">
        <v>19.8083333333333</v>
      </c>
      <c r="DR22" s="31" t="n">
        <v>20.271723992</v>
      </c>
      <c r="DS22" s="33" t="n">
        <v>4.408</v>
      </c>
      <c r="DT22" s="33" t="n">
        <v>5.591</v>
      </c>
      <c r="DU22" s="33" t="n">
        <v>7.192</v>
      </c>
      <c r="DV22" s="33" t="n">
        <v>5.73033333333333</v>
      </c>
      <c r="DW22" s="31" t="n">
        <v>12.279721844</v>
      </c>
      <c r="DX22" s="32" t="n">
        <v>12.919</v>
      </c>
      <c r="DY22" s="32" t="n">
        <v>15.781</v>
      </c>
      <c r="DZ22" s="32" t="n">
        <v>12.962</v>
      </c>
      <c r="EA22" s="32" t="n">
        <v>13.8873333333333</v>
      </c>
      <c r="EB22" s="35" t="n">
        <v>24.0573294143721</v>
      </c>
      <c r="EC22" s="30" t="n">
        <v>12.15</v>
      </c>
      <c r="ED22" s="30" t="n">
        <v>8.76</v>
      </c>
      <c r="EE22" s="30" t="n">
        <v>9.709</v>
      </c>
      <c r="EF22" s="30" t="n">
        <v>10.2063333333333</v>
      </c>
      <c r="EG22" s="35" t="n">
        <v>8.863351948</v>
      </c>
      <c r="EH22" s="34" t="n">
        <v>17.694</v>
      </c>
      <c r="EI22" s="34" t="n">
        <v>11.378</v>
      </c>
      <c r="EJ22" s="34" t="n">
        <v>15.497</v>
      </c>
      <c r="EK22" s="34" t="n">
        <v>14.8563333333333</v>
      </c>
      <c r="EL22" s="31" t="n">
        <v>10.4703431</v>
      </c>
      <c r="EM22" s="30" t="n">
        <v>4.691</v>
      </c>
      <c r="EN22" s="30" t="n">
        <v>23.324</v>
      </c>
      <c r="EO22" s="30" t="n">
        <v>11.985</v>
      </c>
      <c r="EP22" s="30" t="n">
        <v>13.3333333333333</v>
      </c>
      <c r="EQ22" s="31" t="n">
        <v>36.9607840420614</v>
      </c>
      <c r="ER22" s="34" t="n">
        <v>22.463</v>
      </c>
      <c r="ES22" s="34" t="n">
        <v>15.044</v>
      </c>
      <c r="ET22" s="34" t="n">
        <v>11.83</v>
      </c>
      <c r="EU22" s="34" t="n">
        <v>16.4456666666667</v>
      </c>
      <c r="EV22" s="31" t="n">
        <v>38.3290102823209</v>
      </c>
      <c r="EW22" s="30" t="n">
        <v>13.274</v>
      </c>
      <c r="EX22" s="30" t="n">
        <v>19.968</v>
      </c>
      <c r="EY22" s="30" t="n">
        <v>13.428</v>
      </c>
      <c r="EZ22" s="30" t="n">
        <v>15.5566666666667</v>
      </c>
      <c r="FA22" s="31" t="n">
        <v>29.2693848146605</v>
      </c>
      <c r="FB22" s="32" t="n">
        <v>14.074</v>
      </c>
      <c r="FC22" s="32" t="n">
        <v>8.04</v>
      </c>
      <c r="FD22" s="32" t="n">
        <v>13.82</v>
      </c>
      <c r="FE22" s="32" t="n">
        <v>11.978</v>
      </c>
      <c r="FF22" s="31" t="n">
        <v>18.7726958846512</v>
      </c>
      <c r="FG22" s="33" t="n">
        <v>4.814</v>
      </c>
      <c r="FH22" s="33" t="n">
        <v>18.683</v>
      </c>
      <c r="FI22" s="33" t="n">
        <v>18.788</v>
      </c>
      <c r="FJ22" s="33" t="n">
        <v>14.095</v>
      </c>
      <c r="FK22" s="35" t="n">
        <v>18.50247585</v>
      </c>
      <c r="FL22" s="34" t="n">
        <v>14.828</v>
      </c>
      <c r="FM22" s="34" t="n">
        <v>4.35</v>
      </c>
      <c r="FN22" s="34" t="n">
        <v>5.56</v>
      </c>
      <c r="FO22" s="34" t="n">
        <v>8.246</v>
      </c>
      <c r="FP22" s="35" t="n">
        <v>9.81854649639535</v>
      </c>
      <c r="FQ22" s="30" t="n">
        <v>12.708</v>
      </c>
      <c r="FR22" s="30" t="n">
        <v>13.058</v>
      </c>
      <c r="FS22" s="30" t="n">
        <v>19.154</v>
      </c>
      <c r="FT22" s="30" t="n">
        <v>14.9733333333333</v>
      </c>
      <c r="FU22" s="35" t="n">
        <v>47.4918007848512</v>
      </c>
      <c r="FV22" s="34" t="n">
        <v>9.838</v>
      </c>
      <c r="FW22" s="34" t="n">
        <v>7.381</v>
      </c>
      <c r="FX22" s="34" t="n">
        <v>17.295</v>
      </c>
      <c r="FY22" s="34" t="n">
        <v>11.5046666666667</v>
      </c>
      <c r="FZ22" s="35" t="n">
        <v>16.4786286536419</v>
      </c>
      <c r="GA22" s="30" t="n">
        <v>19.348</v>
      </c>
      <c r="GB22" s="30" t="n">
        <v>22.075</v>
      </c>
      <c r="GC22" s="30" t="n">
        <v>13.663</v>
      </c>
      <c r="GD22" s="30" t="n">
        <v>18.362</v>
      </c>
      <c r="GE22" s="35" t="n">
        <v>56.050888532</v>
      </c>
      <c r="GF22" s="32" t="n">
        <v>28.084</v>
      </c>
      <c r="GG22" s="32" t="n">
        <v>31.28</v>
      </c>
      <c r="GH22" s="32" t="n">
        <v>26.284</v>
      </c>
      <c r="GI22" s="32" t="n">
        <v>28.5493333333333</v>
      </c>
      <c r="GJ22" s="35" t="n">
        <v>47.3217996462093</v>
      </c>
      <c r="GK22" s="30" t="n">
        <v>20.432</v>
      </c>
      <c r="GL22" s="30" t="n">
        <v>24.594</v>
      </c>
      <c r="GM22" s="30" t="n">
        <v>28.341</v>
      </c>
      <c r="GN22" s="30" t="n">
        <v>24.4556666666667</v>
      </c>
      <c r="GO22" s="35" t="n">
        <v>25.9909440341163</v>
      </c>
      <c r="GP22" s="32" t="n">
        <v>22.509</v>
      </c>
      <c r="GQ22" s="32" t="n">
        <v>23.958</v>
      </c>
      <c r="GR22" s="32" t="n">
        <v>17.477</v>
      </c>
      <c r="GS22" s="32" t="n">
        <v>21.3146666666667</v>
      </c>
      <c r="GT22" s="35" t="n">
        <v>45.406107297186</v>
      </c>
      <c r="GU22" s="30" t="n">
        <v>10.989</v>
      </c>
      <c r="GV22" s="30" t="n">
        <v>28.544</v>
      </c>
      <c r="GW22" s="30" t="n">
        <v>12.613</v>
      </c>
      <c r="GX22" s="30" t="n">
        <v>17.382</v>
      </c>
      <c r="GY22" s="35" t="n">
        <v>22.8597488911628</v>
      </c>
      <c r="GZ22" s="32" t="n">
        <v>6.739</v>
      </c>
      <c r="HA22" s="32" t="n">
        <v>21.207</v>
      </c>
      <c r="HB22" s="32" t="n">
        <v>18.332</v>
      </c>
      <c r="HC22" s="32" t="n">
        <v>15.426</v>
      </c>
      <c r="HD22" s="35" t="n">
        <v>34.4899482167442</v>
      </c>
      <c r="HE22" s="33" t="n">
        <v>34.715</v>
      </c>
      <c r="HF22" s="33" t="n">
        <v>20.471</v>
      </c>
      <c r="HG22" s="33" t="n">
        <v>7.52</v>
      </c>
      <c r="HH22" s="33" t="n">
        <v>20.902</v>
      </c>
      <c r="HI22" s="35" t="n">
        <v>28.132429132</v>
      </c>
      <c r="HJ22" s="34" t="n">
        <v>22.716</v>
      </c>
      <c r="HK22" s="34" t="n">
        <v>18.545</v>
      </c>
      <c r="HL22" s="34" t="n">
        <v>14.236</v>
      </c>
      <c r="HM22" s="34" t="n">
        <v>18.499</v>
      </c>
      <c r="HN22" s="35" t="n">
        <v>10.1953136</v>
      </c>
      <c r="HO22" s="33" t="n">
        <v>35.991</v>
      </c>
      <c r="HP22" s="33" t="n">
        <v>23.197</v>
      </c>
      <c r="HQ22" s="33" t="n">
        <v>58.665</v>
      </c>
      <c r="HR22" s="33" t="n">
        <v>39.2843333333333</v>
      </c>
      <c r="HS22" s="35" t="n">
        <v>41.304324198</v>
      </c>
      <c r="HT22" s="34" t="n">
        <v>13.549</v>
      </c>
      <c r="HU22" s="34" t="n">
        <v>22.061</v>
      </c>
      <c r="HV22" s="34" t="n">
        <v>16.247</v>
      </c>
      <c r="HW22" s="34" t="n">
        <v>17.2856666666667</v>
      </c>
      <c r="HX22" s="35" t="n">
        <v>18.8427483087442</v>
      </c>
      <c r="HY22" s="30" t="n">
        <v>15.263</v>
      </c>
      <c r="HZ22" s="30" t="n">
        <v>18.038</v>
      </c>
      <c r="IA22" s="30" t="n">
        <v>16.584</v>
      </c>
      <c r="IB22" s="30" t="n">
        <v>16.6283333333333</v>
      </c>
      <c r="IC22" s="35" t="n">
        <v>19.893076582</v>
      </c>
      <c r="ID22" s="32" t="n">
        <v>7.938</v>
      </c>
      <c r="IE22" s="32" t="n">
        <v>22.21</v>
      </c>
      <c r="IF22" s="32" t="n">
        <v>19.327</v>
      </c>
      <c r="IG22" s="32" t="n">
        <v>16.4916666666667</v>
      </c>
      <c r="IH22" s="35" t="n">
        <v>29.2687241478</v>
      </c>
      <c r="II22" s="30" t="n">
        <v>11.927</v>
      </c>
      <c r="IJ22" s="30" t="n">
        <v>14.699</v>
      </c>
      <c r="IK22" s="30" t="n">
        <v>15.292</v>
      </c>
      <c r="IL22" s="30" t="n">
        <v>13.9726666666667</v>
      </c>
      <c r="IM22" s="35" t="n">
        <v>54.948982597</v>
      </c>
      <c r="IN22" s="34" t="n">
        <v>3.933</v>
      </c>
      <c r="IO22" s="34" t="n">
        <v>14.346</v>
      </c>
      <c r="IP22" s="34" t="n">
        <v>19.832</v>
      </c>
      <c r="IQ22" s="34" t="n">
        <v>12.7036666666667</v>
      </c>
      <c r="IR22" s="35" t="n">
        <v>18.342169293</v>
      </c>
    </row>
    <row r="23" customFormat="false" ht="14.5" hidden="false" customHeight="false" outlineLevel="0" collapsed="false">
      <c r="A23" s="14" t="s">
        <v>344</v>
      </c>
      <c r="B23" s="0" t="s">
        <v>345</v>
      </c>
      <c r="C23" s="25" t="n">
        <v>119.055</v>
      </c>
      <c r="D23" s="26" t="n">
        <v>101.217</v>
      </c>
      <c r="E23" s="26" t="n">
        <v>102.047</v>
      </c>
      <c r="F23" s="26" t="n">
        <v>107.439666666667</v>
      </c>
      <c r="G23" s="27" t="n">
        <v>159.47525496</v>
      </c>
      <c r="H23" s="28" t="n">
        <v>87.722</v>
      </c>
      <c r="I23" s="29" t="n">
        <v>71.787</v>
      </c>
      <c r="J23" s="29" t="n">
        <v>94.023</v>
      </c>
      <c r="K23" s="29" t="n">
        <v>84.5106666666667</v>
      </c>
      <c r="L23" s="27" t="n">
        <v>121.787203614146</v>
      </c>
      <c r="M23" s="30" t="n">
        <v>43.85</v>
      </c>
      <c r="N23" s="30" t="n">
        <v>69.758</v>
      </c>
      <c r="O23" s="30" t="n">
        <v>27.869</v>
      </c>
      <c r="P23" s="30" t="n">
        <v>47.159</v>
      </c>
      <c r="Q23" s="31" t="n">
        <v>88.0516775535366</v>
      </c>
      <c r="R23" s="32" t="n">
        <v>111.412</v>
      </c>
      <c r="S23" s="32" t="n">
        <v>98.403</v>
      </c>
      <c r="T23" s="32" t="n">
        <v>48.567</v>
      </c>
      <c r="U23" s="32" t="n">
        <v>86.1273333333334</v>
      </c>
      <c r="V23" s="31" t="n">
        <v>163.349246384037</v>
      </c>
      <c r="W23" s="33" t="n">
        <v>107.362</v>
      </c>
      <c r="X23" s="33" t="n">
        <v>108.285</v>
      </c>
      <c r="Y23" s="33" t="n">
        <v>59.243</v>
      </c>
      <c r="Z23" s="33" t="n">
        <v>91.63</v>
      </c>
      <c r="AA23" s="31" t="n">
        <v>163.300400559073</v>
      </c>
      <c r="AB23" s="32" t="n">
        <v>49.377</v>
      </c>
      <c r="AC23" s="32" t="n">
        <v>132.593</v>
      </c>
      <c r="AD23" s="32" t="n">
        <v>131.222</v>
      </c>
      <c r="AE23" s="32" t="n">
        <v>104.397333333333</v>
      </c>
      <c r="AF23" s="31" t="n">
        <v>224.709537007793</v>
      </c>
      <c r="AG23" s="33" t="n">
        <v>53.23</v>
      </c>
      <c r="AH23" s="33" t="n">
        <v>42.782</v>
      </c>
      <c r="AI23" s="33" t="n">
        <v>91.475</v>
      </c>
      <c r="AJ23" s="33" t="n">
        <v>62.4956666666667</v>
      </c>
      <c r="AK23" s="31" t="n">
        <v>79.4516817992927</v>
      </c>
      <c r="AL23" s="34" t="n">
        <v>56.516</v>
      </c>
      <c r="AM23" s="34" t="n">
        <v>38.252</v>
      </c>
      <c r="AN23" s="34" t="n">
        <v>16.703</v>
      </c>
      <c r="AO23" s="34" t="n">
        <v>37.157</v>
      </c>
      <c r="AP23" s="31" t="n">
        <v>71.0201078495</v>
      </c>
      <c r="AQ23" s="30" t="n">
        <v>79.984</v>
      </c>
      <c r="AR23" s="30" t="n">
        <v>113.54</v>
      </c>
      <c r="AS23" s="30" t="n">
        <v>91.687</v>
      </c>
      <c r="AT23" s="30" t="n">
        <v>95.0703333333333</v>
      </c>
      <c r="AU23" s="31" t="n">
        <v>99.6596346675</v>
      </c>
      <c r="AV23" s="34" t="n">
        <v>70.483</v>
      </c>
      <c r="AW23" s="34" t="n">
        <v>60.908</v>
      </c>
      <c r="AX23" s="34" t="n">
        <v>67.421</v>
      </c>
      <c r="AY23" s="34" t="n">
        <v>66.2706666666667</v>
      </c>
      <c r="AZ23" s="31" t="n">
        <v>104.9414187775</v>
      </c>
      <c r="BA23" s="30" t="n">
        <v>62.306</v>
      </c>
      <c r="BB23" s="30" t="n">
        <v>43.201</v>
      </c>
      <c r="BC23" s="30" t="n">
        <v>63.266</v>
      </c>
      <c r="BD23" s="30" t="n">
        <v>56.2576666666667</v>
      </c>
      <c r="BE23" s="31" t="n">
        <v>41.586762363</v>
      </c>
      <c r="BF23" s="34" t="n">
        <v>90.192</v>
      </c>
      <c r="BG23" s="34" t="n">
        <v>44.642</v>
      </c>
      <c r="BH23" s="34" t="n">
        <v>30.685</v>
      </c>
      <c r="BI23" s="34" t="n">
        <v>55.173</v>
      </c>
      <c r="BJ23" s="31" t="n">
        <v>83.5234305095</v>
      </c>
      <c r="BK23" s="30" t="n">
        <v>104.215</v>
      </c>
      <c r="BL23" s="30" t="n">
        <v>38.962</v>
      </c>
      <c r="BM23" s="30" t="n">
        <v>187.884</v>
      </c>
      <c r="BN23" s="30" t="n">
        <v>110.353666666667</v>
      </c>
      <c r="BO23" s="31" t="n">
        <v>241.888485735</v>
      </c>
      <c r="BP23" s="32" t="n">
        <v>126.608</v>
      </c>
      <c r="BQ23" s="32" t="n">
        <v>77.589</v>
      </c>
      <c r="BR23" s="32" t="n">
        <v>75.799</v>
      </c>
      <c r="BS23" s="32" t="n">
        <v>93.332</v>
      </c>
      <c r="BT23" s="31" t="n">
        <v>126.6337927025</v>
      </c>
      <c r="BU23" s="30" t="n">
        <v>59.39</v>
      </c>
      <c r="BV23" s="30" t="n">
        <v>80.625</v>
      </c>
      <c r="BW23" s="30" t="n">
        <v>103.077</v>
      </c>
      <c r="BX23" s="30" t="n">
        <v>81.0306666666667</v>
      </c>
      <c r="BY23" s="31" t="n">
        <v>122.57856129375</v>
      </c>
      <c r="BZ23" s="32" t="n">
        <v>141.477</v>
      </c>
      <c r="CA23" s="32" t="n">
        <v>93.774</v>
      </c>
      <c r="CB23" s="32" t="n">
        <v>50.62</v>
      </c>
      <c r="CC23" s="32" t="n">
        <v>95.2903333333333</v>
      </c>
      <c r="CD23" s="31" t="n">
        <v>228.96210105175</v>
      </c>
      <c r="CE23" s="33" t="n">
        <v>53.801</v>
      </c>
      <c r="CF23" s="33" t="n">
        <v>24.815</v>
      </c>
      <c r="CG23" s="33" t="n">
        <v>71.247</v>
      </c>
      <c r="CH23" s="33" t="n">
        <v>49.9543333333333</v>
      </c>
      <c r="CI23" s="31" t="n">
        <v>40.13972465</v>
      </c>
      <c r="CJ23" s="34" t="n">
        <v>58.778</v>
      </c>
      <c r="CK23" s="34" t="n">
        <v>42.615</v>
      </c>
      <c r="CL23" s="34" t="n">
        <v>48.562</v>
      </c>
      <c r="CM23" s="34" t="n">
        <v>49.985</v>
      </c>
      <c r="CN23" s="31" t="n">
        <v>39.739978225</v>
      </c>
      <c r="CO23" s="30" t="n">
        <v>76.505</v>
      </c>
      <c r="CP23" s="30" t="n">
        <v>95.501</v>
      </c>
      <c r="CQ23" s="30" t="n">
        <v>107.01</v>
      </c>
      <c r="CR23" s="30" t="n">
        <v>93.0053333333333</v>
      </c>
      <c r="CS23" s="31" t="n">
        <v>101.371261509146</v>
      </c>
      <c r="CT23" s="34" t="n">
        <v>74.07</v>
      </c>
      <c r="CU23" s="34" t="n">
        <v>93.613</v>
      </c>
      <c r="CV23" s="34" t="n">
        <v>59.782</v>
      </c>
      <c r="CW23" s="34" t="n">
        <v>75.8216666666667</v>
      </c>
      <c r="CX23" s="31" t="n">
        <v>83.5816989516098</v>
      </c>
      <c r="CY23" s="30" t="n">
        <v>69.643</v>
      </c>
      <c r="CZ23" s="30" t="n">
        <v>63.221</v>
      </c>
      <c r="DA23" s="30" t="n">
        <v>108.782</v>
      </c>
      <c r="DB23" s="30" t="n">
        <v>80.5486666666667</v>
      </c>
      <c r="DC23" s="31" t="n">
        <v>175.153244525</v>
      </c>
      <c r="DD23" s="32" t="n">
        <v>28.221</v>
      </c>
      <c r="DE23" s="32" t="n">
        <v>72.375</v>
      </c>
      <c r="DF23" s="32" t="n">
        <v>88.456</v>
      </c>
      <c r="DG23" s="32" t="n">
        <v>63.0173333333333</v>
      </c>
      <c r="DH23" s="31" t="n">
        <v>74.527722578</v>
      </c>
      <c r="DI23" s="30" t="n">
        <v>100.276</v>
      </c>
      <c r="DJ23" s="33" t="n">
        <v>91.881</v>
      </c>
      <c r="DK23" s="30" t="n">
        <v>112.196</v>
      </c>
      <c r="DL23" s="30" t="n">
        <v>101.451</v>
      </c>
      <c r="DM23" s="31" t="n">
        <v>125.362822916805</v>
      </c>
      <c r="DN23" s="32" t="n">
        <v>52.534</v>
      </c>
      <c r="DO23" s="32" t="n">
        <v>145.577</v>
      </c>
      <c r="DP23" s="32" t="n">
        <v>119.432</v>
      </c>
      <c r="DQ23" s="32" t="n">
        <v>105.847666666667</v>
      </c>
      <c r="DR23" s="31" t="n">
        <v>94.0750581845</v>
      </c>
      <c r="DS23" s="33" t="n">
        <v>153.582</v>
      </c>
      <c r="DT23" s="33" t="n">
        <v>75.704</v>
      </c>
      <c r="DU23" s="33" t="n">
        <v>121.238</v>
      </c>
      <c r="DV23" s="33" t="n">
        <v>116.841333333333</v>
      </c>
      <c r="DW23" s="31" t="n">
        <v>82.623838841</v>
      </c>
      <c r="DX23" s="32" t="n">
        <v>44.824</v>
      </c>
      <c r="DY23" s="32" t="n">
        <v>30.754</v>
      </c>
      <c r="DZ23" s="32" t="n">
        <v>87.345</v>
      </c>
      <c r="EA23" s="32" t="n">
        <v>54.3076666666667</v>
      </c>
      <c r="EB23" s="35" t="n">
        <v>106.124334605</v>
      </c>
      <c r="EC23" s="30" t="n">
        <v>31.844</v>
      </c>
      <c r="ED23" s="30" t="n">
        <v>43.489</v>
      </c>
      <c r="EE23" s="30" t="n">
        <v>112.391</v>
      </c>
      <c r="EF23" s="30" t="n">
        <v>62.5746666666667</v>
      </c>
      <c r="EG23" s="35" t="n">
        <v>61.960398731</v>
      </c>
      <c r="EH23" s="34" t="n">
        <v>66.435</v>
      </c>
      <c r="EI23" s="34" t="n">
        <v>100.164</v>
      </c>
      <c r="EJ23" s="34" t="n">
        <v>52.767</v>
      </c>
      <c r="EK23" s="34" t="n">
        <v>73.122</v>
      </c>
      <c r="EL23" s="31" t="n">
        <v>26.706156325</v>
      </c>
      <c r="EM23" s="30" t="n">
        <v>24.036</v>
      </c>
      <c r="EN23" s="30" t="n">
        <v>118.356</v>
      </c>
      <c r="EO23" s="30" t="n">
        <v>59.049</v>
      </c>
      <c r="EP23" s="30" t="n">
        <v>67.147</v>
      </c>
      <c r="EQ23" s="31" t="n">
        <v>85.744292319</v>
      </c>
      <c r="ER23" s="34" t="n">
        <v>66.045</v>
      </c>
      <c r="ES23" s="34" t="n">
        <v>89.32</v>
      </c>
      <c r="ET23" s="34" t="n">
        <v>61.284</v>
      </c>
      <c r="EU23" s="34" t="n">
        <v>72.2163333333333</v>
      </c>
      <c r="EV23" s="31" t="n">
        <v>128.6579274245</v>
      </c>
      <c r="EW23" s="30" t="n">
        <v>35.872</v>
      </c>
      <c r="EX23" s="30" t="n">
        <v>83.756</v>
      </c>
      <c r="EY23" s="30" t="n">
        <v>81.347</v>
      </c>
      <c r="EZ23" s="30" t="n">
        <v>66.9916666666667</v>
      </c>
      <c r="FA23" s="31" t="n">
        <v>94.32335874</v>
      </c>
      <c r="FB23" s="32" t="n">
        <v>122.113</v>
      </c>
      <c r="FC23" s="32" t="n">
        <v>63.256</v>
      </c>
      <c r="FD23" s="32" t="n">
        <v>57.372</v>
      </c>
      <c r="FE23" s="32" t="n">
        <v>80.9136666666667</v>
      </c>
      <c r="FF23" s="31" t="n">
        <v>88.906409265</v>
      </c>
      <c r="FG23" s="33" t="n">
        <v>120.116</v>
      </c>
      <c r="FH23" s="33" t="n">
        <v>73.597</v>
      </c>
      <c r="FI23" s="33" t="n">
        <v>27.215</v>
      </c>
      <c r="FJ23" s="33" t="n">
        <v>73.6426666666667</v>
      </c>
      <c r="FK23" s="35" t="n">
        <v>61.929097655</v>
      </c>
      <c r="FL23" s="34" t="n">
        <v>83.804</v>
      </c>
      <c r="FM23" s="34" t="n">
        <v>25.89</v>
      </c>
      <c r="FN23" s="34" t="n">
        <v>99.47</v>
      </c>
      <c r="FO23" s="34" t="n">
        <v>69.7213333333333</v>
      </c>
      <c r="FP23" s="35" t="n">
        <v>93.016658901</v>
      </c>
      <c r="FQ23" s="30" t="n">
        <v>96.796</v>
      </c>
      <c r="FR23" s="30" t="n">
        <v>77.698</v>
      </c>
      <c r="FS23" s="30" t="n">
        <v>87.334</v>
      </c>
      <c r="FT23" s="30" t="n">
        <v>87.276</v>
      </c>
      <c r="FU23" s="35" t="n">
        <v>279.146635989036</v>
      </c>
      <c r="FV23" s="34" t="n">
        <v>59.629</v>
      </c>
      <c r="FW23" s="34" t="n">
        <v>103.159</v>
      </c>
      <c r="FX23" s="34" t="n">
        <v>70.958</v>
      </c>
      <c r="FY23" s="34" t="n">
        <v>77.9153333333333</v>
      </c>
      <c r="FZ23" s="35" t="n">
        <v>68.490700875</v>
      </c>
      <c r="GA23" s="30" t="n">
        <v>84.094</v>
      </c>
      <c r="GB23" s="30" t="n">
        <v>166.414</v>
      </c>
      <c r="GC23" s="30" t="n">
        <v>131.133</v>
      </c>
      <c r="GD23" s="30" t="n">
        <v>127.213666666667</v>
      </c>
      <c r="GE23" s="35" t="n">
        <v>216.527977888</v>
      </c>
      <c r="GF23" s="32" t="n">
        <v>184.196</v>
      </c>
      <c r="GG23" s="32" t="n">
        <v>225.28</v>
      </c>
      <c r="GH23" s="32" t="n">
        <v>78.859</v>
      </c>
      <c r="GI23" s="32" t="n">
        <v>162.778333333333</v>
      </c>
      <c r="GJ23" s="35" t="n">
        <v>219.4238391675</v>
      </c>
      <c r="GK23" s="30" t="n">
        <v>122.606</v>
      </c>
      <c r="GL23" s="30" t="n">
        <v>161.169</v>
      </c>
      <c r="GM23" s="30" t="n">
        <v>168.562</v>
      </c>
      <c r="GN23" s="30" t="n">
        <v>150.779</v>
      </c>
      <c r="GO23" s="35" t="n">
        <v>138.687431068</v>
      </c>
      <c r="GP23" s="32" t="n">
        <v>57.441</v>
      </c>
      <c r="GQ23" s="32" t="n">
        <v>61.97</v>
      </c>
      <c r="GR23" s="32" t="n">
        <v>128.714</v>
      </c>
      <c r="GS23" s="32" t="n">
        <v>82.7083333333333</v>
      </c>
      <c r="GT23" s="35" t="n">
        <v>171.041444831</v>
      </c>
      <c r="GU23" s="30" t="n">
        <v>217.741</v>
      </c>
      <c r="GV23" s="30" t="n">
        <v>131.724</v>
      </c>
      <c r="GW23" s="30" t="n">
        <v>259.345</v>
      </c>
      <c r="GX23" s="30" t="n">
        <v>202.936666666667</v>
      </c>
      <c r="GY23" s="35" t="n">
        <v>117.01338471</v>
      </c>
      <c r="GZ23" s="32" t="n">
        <v>63.471</v>
      </c>
      <c r="HA23" s="32" t="n">
        <v>97.735</v>
      </c>
      <c r="HB23" s="32" t="n">
        <v>154.14</v>
      </c>
      <c r="HC23" s="32" t="n">
        <v>105.115333333333</v>
      </c>
      <c r="HD23" s="35" t="n">
        <v>89.785795029</v>
      </c>
      <c r="HE23" s="33" t="n">
        <v>106.295</v>
      </c>
      <c r="HF23" s="33" t="n">
        <v>77.47</v>
      </c>
      <c r="HG23" s="33" t="n">
        <v>81.328</v>
      </c>
      <c r="HH23" s="33" t="n">
        <v>88.3643333333333</v>
      </c>
      <c r="HI23" s="35" t="n">
        <v>180.859166998</v>
      </c>
      <c r="HJ23" s="34" t="n">
        <v>95.321</v>
      </c>
      <c r="HK23" s="34" t="n">
        <v>110.117</v>
      </c>
      <c r="HL23" s="34" t="n">
        <v>41.932</v>
      </c>
      <c r="HM23" s="34" t="n">
        <v>82.4566666666667</v>
      </c>
      <c r="HN23" s="35" t="n">
        <v>136.486916825</v>
      </c>
      <c r="HO23" s="33" t="n">
        <v>86.285</v>
      </c>
      <c r="HP23" s="33" t="n">
        <v>55</v>
      </c>
      <c r="HQ23" s="33" t="n">
        <v>97.895</v>
      </c>
      <c r="HR23" s="33" t="n">
        <v>79.7266666666667</v>
      </c>
      <c r="HS23" s="35" t="n">
        <v>90.6967752830488</v>
      </c>
      <c r="HT23" s="34" t="n">
        <v>34.882</v>
      </c>
      <c r="HU23" s="34" t="n">
        <v>83.478</v>
      </c>
      <c r="HV23" s="34" t="n">
        <v>42.155</v>
      </c>
      <c r="HW23" s="34" t="n">
        <v>53.505</v>
      </c>
      <c r="HX23" s="35" t="n">
        <v>54.1118077450732</v>
      </c>
      <c r="HY23" s="30" t="n">
        <v>70.554</v>
      </c>
      <c r="HZ23" s="30" t="n">
        <v>67.408</v>
      </c>
      <c r="IA23" s="30" t="n">
        <v>86.612</v>
      </c>
      <c r="IB23" s="30" t="n">
        <v>74.858</v>
      </c>
      <c r="IC23" s="35" t="n">
        <v>64.9055808244634</v>
      </c>
      <c r="ID23" s="32" t="n">
        <v>47.117</v>
      </c>
      <c r="IE23" s="32" t="n">
        <v>70.438</v>
      </c>
      <c r="IF23" s="32" t="n">
        <v>64.343</v>
      </c>
      <c r="IG23" s="32" t="n">
        <v>60.6326666666667</v>
      </c>
      <c r="IH23" s="35" t="n">
        <v>90.5091392388951</v>
      </c>
      <c r="II23" s="30" t="n">
        <v>65.013</v>
      </c>
      <c r="IJ23" s="30" t="n">
        <v>114.902</v>
      </c>
      <c r="IK23" s="30" t="n">
        <v>147.596</v>
      </c>
      <c r="IL23" s="30" t="n">
        <v>109.170333333333</v>
      </c>
      <c r="IM23" s="35" t="n">
        <v>314.744997638</v>
      </c>
      <c r="IN23" s="34" t="n">
        <v>68.507</v>
      </c>
      <c r="IO23" s="34" t="n">
        <v>201.34</v>
      </c>
      <c r="IP23" s="34" t="n">
        <v>151.439</v>
      </c>
      <c r="IQ23" s="34" t="n">
        <v>140.428666666667</v>
      </c>
      <c r="IR23" s="35" t="n">
        <v>77.94767312</v>
      </c>
    </row>
    <row r="24" customFormat="false" ht="15" hidden="false" customHeight="false" outlineLevel="0" collapsed="false">
      <c r="A24" s="14" t="s">
        <v>346</v>
      </c>
      <c r="B24" s="0" t="s">
        <v>347</v>
      </c>
      <c r="C24" s="37" t="n">
        <v>461.476</v>
      </c>
      <c r="D24" s="38" t="n">
        <v>363.557</v>
      </c>
      <c r="E24" s="38" t="n">
        <v>742.977</v>
      </c>
      <c r="F24" s="26" t="n">
        <v>522.67</v>
      </c>
      <c r="G24" s="39" t="n">
        <v>1120.881850048</v>
      </c>
      <c r="H24" s="40" t="n">
        <v>621.677</v>
      </c>
      <c r="I24" s="41" t="n">
        <v>605.87</v>
      </c>
      <c r="J24" s="41" t="n">
        <v>910.67</v>
      </c>
      <c r="K24" s="29" t="n">
        <v>712.739</v>
      </c>
      <c r="L24" s="39" t="n">
        <v>1069.868383904</v>
      </c>
      <c r="M24" s="30" t="n">
        <v>2016.75</v>
      </c>
      <c r="N24" s="30" t="n">
        <v>431.634</v>
      </c>
      <c r="O24" s="30" t="n">
        <v>167.205</v>
      </c>
      <c r="P24" s="30" t="n">
        <v>871.863</v>
      </c>
      <c r="Q24" s="31" t="n">
        <v>459.26749485</v>
      </c>
      <c r="R24" s="32" t="n">
        <v>358.578</v>
      </c>
      <c r="S24" s="32" t="n">
        <v>364.309</v>
      </c>
      <c r="T24" s="32" t="n">
        <v>569.011</v>
      </c>
      <c r="U24" s="32" t="n">
        <v>430.632666666667</v>
      </c>
      <c r="V24" s="31" t="n">
        <v>1940.1847269582</v>
      </c>
      <c r="W24" s="33" t="n">
        <v>948.741</v>
      </c>
      <c r="X24" s="33" t="n">
        <v>883.339</v>
      </c>
      <c r="Y24" s="33" t="n">
        <v>849.188</v>
      </c>
      <c r="Z24" s="33" t="n">
        <v>893.756</v>
      </c>
      <c r="AA24" s="31" t="n">
        <v>1236.03505914938</v>
      </c>
      <c r="AB24" s="32" t="n">
        <v>283.742</v>
      </c>
      <c r="AC24" s="32" t="n">
        <v>1344.502</v>
      </c>
      <c r="AD24" s="32" t="n">
        <v>584.973</v>
      </c>
      <c r="AE24" s="32" t="n">
        <v>737.739</v>
      </c>
      <c r="AF24" s="31" t="n">
        <v>2986.2688246172</v>
      </c>
      <c r="AG24" s="33" t="n">
        <v>193.408</v>
      </c>
      <c r="AH24" s="33" t="n">
        <v>303.892</v>
      </c>
      <c r="AI24" s="33" t="n">
        <v>1658.079</v>
      </c>
      <c r="AJ24" s="33" t="n">
        <v>718.459666666667</v>
      </c>
      <c r="AK24" s="31" t="n">
        <v>1011.93247376108</v>
      </c>
      <c r="AL24" s="34" t="n">
        <v>425.877</v>
      </c>
      <c r="AM24" s="34" t="n">
        <v>1424.509</v>
      </c>
      <c r="AN24" s="34" t="n">
        <v>362.199</v>
      </c>
      <c r="AO24" s="34" t="n">
        <v>737.528333333334</v>
      </c>
      <c r="AP24" s="31" t="n">
        <v>1084.522692505</v>
      </c>
      <c r="AQ24" s="30" t="n">
        <v>911.183</v>
      </c>
      <c r="AR24" s="30" t="n">
        <v>3005.662</v>
      </c>
      <c r="AS24" s="30" t="n">
        <v>1780.972</v>
      </c>
      <c r="AT24" s="30" t="n">
        <v>1899.27233333333</v>
      </c>
      <c r="AU24" s="31" t="n">
        <v>911.165738715</v>
      </c>
      <c r="AV24" s="34" t="n">
        <v>774.792</v>
      </c>
      <c r="AW24" s="34" t="n">
        <v>340.204</v>
      </c>
      <c r="AX24" s="34" t="n">
        <v>952.753</v>
      </c>
      <c r="AY24" s="34" t="n">
        <v>689.249666666667</v>
      </c>
      <c r="AZ24" s="31" t="n">
        <v>1148.44766628858</v>
      </c>
      <c r="BA24" s="30" t="n">
        <v>430.545</v>
      </c>
      <c r="BB24" s="30" t="n">
        <v>399.651</v>
      </c>
      <c r="BC24" s="30" t="n">
        <v>463.57</v>
      </c>
      <c r="BD24" s="30" t="n">
        <v>431.255333333333</v>
      </c>
      <c r="BE24" s="31" t="n">
        <v>251.6674370822</v>
      </c>
      <c r="BF24" s="34" t="n">
        <v>611.835</v>
      </c>
      <c r="BG24" s="34" t="n">
        <v>1166.562</v>
      </c>
      <c r="BH24" s="34" t="n">
        <v>243.665</v>
      </c>
      <c r="BI24" s="34" t="n">
        <v>674.020666666667</v>
      </c>
      <c r="BJ24" s="31" t="n">
        <v>759.8369557791</v>
      </c>
      <c r="BK24" s="30" t="n">
        <v>441.436</v>
      </c>
      <c r="BL24" s="30" t="n">
        <v>168.867</v>
      </c>
      <c r="BM24" s="30" t="n">
        <v>300.726</v>
      </c>
      <c r="BN24" s="30" t="n">
        <v>303.676333333333</v>
      </c>
      <c r="BO24" s="31" t="n">
        <v>987.14912623082</v>
      </c>
      <c r="BP24" s="32" t="n">
        <v>114.957</v>
      </c>
      <c r="BQ24" s="32" t="n">
        <v>256.923</v>
      </c>
      <c r="BR24" s="32" t="n">
        <v>122.924</v>
      </c>
      <c r="BS24" s="32" t="n">
        <v>164.934666666667</v>
      </c>
      <c r="BT24" s="31" t="n">
        <v>1203.6870782475</v>
      </c>
      <c r="BU24" s="30" t="n">
        <v>718.201</v>
      </c>
      <c r="BV24" s="30" t="n">
        <v>2997.775</v>
      </c>
      <c r="BW24" s="30" t="n">
        <v>345.961</v>
      </c>
      <c r="BX24" s="30" t="n">
        <v>1353.979</v>
      </c>
      <c r="BY24" s="31" t="n">
        <v>429.46387828625</v>
      </c>
      <c r="BZ24" s="32" t="n">
        <v>713.818</v>
      </c>
      <c r="CA24" s="32" t="n">
        <v>275.067</v>
      </c>
      <c r="CB24" s="32" t="n">
        <v>528.878</v>
      </c>
      <c r="CC24" s="32" t="n">
        <v>505.921</v>
      </c>
      <c r="CD24" s="31" t="n">
        <v>2429.35456351787</v>
      </c>
      <c r="CE24" s="33" t="n">
        <v>275.336</v>
      </c>
      <c r="CF24" s="33" t="n">
        <v>383.716</v>
      </c>
      <c r="CG24" s="33" t="n">
        <v>397.025</v>
      </c>
      <c r="CH24" s="33" t="n">
        <v>352.025666666667</v>
      </c>
      <c r="CI24" s="31" t="n">
        <v>839.54650625</v>
      </c>
      <c r="CJ24" s="34" t="n">
        <v>321.908</v>
      </c>
      <c r="CK24" s="34" t="n">
        <v>267.614</v>
      </c>
      <c r="CL24" s="34" t="n">
        <v>1305.957</v>
      </c>
      <c r="CM24" s="34" t="n">
        <v>631.826333333333</v>
      </c>
      <c r="CN24" s="31" t="n">
        <v>668.85402162608</v>
      </c>
      <c r="CO24" s="30" t="n">
        <v>778.778</v>
      </c>
      <c r="CP24" s="30" t="n">
        <v>540.508</v>
      </c>
      <c r="CQ24" s="30" t="n">
        <v>632.552</v>
      </c>
      <c r="CR24" s="30" t="n">
        <v>650.612666666667</v>
      </c>
      <c r="CS24" s="31" t="n">
        <v>1545.5589542938</v>
      </c>
      <c r="CT24" s="34" t="n">
        <v>1935.479</v>
      </c>
      <c r="CU24" s="34" t="n">
        <v>2561.017</v>
      </c>
      <c r="CV24" s="34" t="n">
        <v>778.867</v>
      </c>
      <c r="CW24" s="34" t="n">
        <v>1758.45433333333</v>
      </c>
      <c r="CX24" s="31" t="n">
        <v>652.86461519</v>
      </c>
      <c r="CY24" s="30" t="n">
        <v>190.535</v>
      </c>
      <c r="CZ24" s="30" t="n">
        <v>739.998</v>
      </c>
      <c r="DA24" s="30" t="n">
        <v>424.767</v>
      </c>
      <c r="DB24" s="30" t="n">
        <v>451.766666666667</v>
      </c>
      <c r="DC24" s="31" t="n">
        <v>1112.53978063966</v>
      </c>
      <c r="DD24" s="32" t="n">
        <v>347.681</v>
      </c>
      <c r="DE24" s="32" t="n">
        <v>445.526</v>
      </c>
      <c r="DF24" s="32" t="n">
        <v>587.322</v>
      </c>
      <c r="DG24" s="32" t="n">
        <v>460.176333333333</v>
      </c>
      <c r="DH24" s="31" t="n">
        <v>483.56429743216</v>
      </c>
      <c r="DI24" s="30" t="n">
        <v>1326.053</v>
      </c>
      <c r="DJ24" s="33" t="n">
        <v>337.036</v>
      </c>
      <c r="DK24" s="30" t="n">
        <v>836.97</v>
      </c>
      <c r="DL24" s="30" t="n">
        <v>833.353</v>
      </c>
      <c r="DM24" s="31" t="n">
        <v>1004.5364735635</v>
      </c>
      <c r="DN24" s="32" t="n">
        <v>492.77</v>
      </c>
      <c r="DO24" s="32" t="n">
        <v>8517.461</v>
      </c>
      <c r="DP24" s="32" t="n">
        <v>840.174</v>
      </c>
      <c r="DQ24" s="32" t="n">
        <v>3283.46833333333</v>
      </c>
      <c r="DR24" s="31" t="n">
        <v>1553.43405121088</v>
      </c>
      <c r="DS24" s="33" t="n">
        <v>371.505</v>
      </c>
      <c r="DT24" s="33" t="n">
        <v>123.875</v>
      </c>
      <c r="DU24" s="33" t="n">
        <v>607.957</v>
      </c>
      <c r="DV24" s="33" t="n">
        <v>367.779</v>
      </c>
      <c r="DW24" s="31" t="n">
        <v>555.8341796925</v>
      </c>
      <c r="DX24" s="32" t="n">
        <v>266.557</v>
      </c>
      <c r="DY24" s="32" t="n">
        <v>116.325</v>
      </c>
      <c r="DZ24" s="32" t="n">
        <v>659.512</v>
      </c>
      <c r="EA24" s="32" t="n">
        <v>347.464666666667</v>
      </c>
      <c r="EB24" s="35" t="n">
        <v>468.81411321</v>
      </c>
      <c r="EC24" s="30" t="n">
        <v>466.418</v>
      </c>
      <c r="ED24" s="30" t="n">
        <v>409.975</v>
      </c>
      <c r="EE24" s="30" t="n">
        <v>448.47</v>
      </c>
      <c r="EF24" s="30" t="n">
        <v>441.621</v>
      </c>
      <c r="EG24" s="35" t="n">
        <v>286.899383435</v>
      </c>
      <c r="EH24" s="34" t="n">
        <v>133.631</v>
      </c>
      <c r="EI24" s="34" t="n">
        <v>371.188</v>
      </c>
      <c r="EJ24" s="34" t="n">
        <v>834.333</v>
      </c>
      <c r="EK24" s="34" t="n">
        <v>446.384</v>
      </c>
      <c r="EL24" s="31" t="n">
        <v>884.9692106275</v>
      </c>
      <c r="EM24" s="30" t="n">
        <v>182.942</v>
      </c>
      <c r="EN24" s="30" t="n">
        <v>596.659</v>
      </c>
      <c r="EO24" s="30" t="n">
        <v>501.287</v>
      </c>
      <c r="EP24" s="30" t="n">
        <v>426.962666666667</v>
      </c>
      <c r="EQ24" s="31" t="n">
        <v>1217.821532779</v>
      </c>
      <c r="ER24" s="34" t="n">
        <v>272.687</v>
      </c>
      <c r="ES24" s="34" t="n">
        <v>600.134</v>
      </c>
      <c r="ET24" s="34" t="n">
        <v>4521.094</v>
      </c>
      <c r="EU24" s="34" t="n">
        <v>1797.97166666667</v>
      </c>
      <c r="EV24" s="31" t="n">
        <v>950.10545612532</v>
      </c>
      <c r="EW24" s="30" t="n">
        <v>865.19</v>
      </c>
      <c r="EX24" s="30" t="n">
        <v>881.396</v>
      </c>
      <c r="EY24" s="30" t="n">
        <v>821.215</v>
      </c>
      <c r="EZ24" s="30" t="n">
        <v>855.933666666667</v>
      </c>
      <c r="FA24" s="31" t="n">
        <v>905.04716058938</v>
      </c>
      <c r="FB24" s="32" t="n">
        <v>396.402</v>
      </c>
      <c r="FC24" s="32" t="n">
        <v>356.668</v>
      </c>
      <c r="FD24" s="32" t="n">
        <v>809.6</v>
      </c>
      <c r="FE24" s="32" t="n">
        <v>520.89</v>
      </c>
      <c r="FF24" s="31" t="n">
        <v>758.1455671485</v>
      </c>
      <c r="FG24" s="33" t="n">
        <v>144.884</v>
      </c>
      <c r="FH24" s="33" t="n">
        <v>1341.007</v>
      </c>
      <c r="FI24" s="33" t="n">
        <v>390.729</v>
      </c>
      <c r="FJ24" s="33" t="n">
        <v>625.54</v>
      </c>
      <c r="FK24" s="35" t="n">
        <v>938.483550681</v>
      </c>
      <c r="FL24" s="34" t="n">
        <v>618.58</v>
      </c>
      <c r="FM24" s="34" t="n">
        <v>214.537</v>
      </c>
      <c r="FN24" s="34" t="n">
        <v>881.453</v>
      </c>
      <c r="FO24" s="34" t="n">
        <v>571.523333333333</v>
      </c>
      <c r="FP24" s="35" t="n">
        <v>373.4607118308</v>
      </c>
      <c r="FQ24" s="30" t="n">
        <v>766.823</v>
      </c>
      <c r="FR24" s="30" t="n">
        <v>624.771</v>
      </c>
      <c r="FS24" s="30" t="n">
        <v>1086.278</v>
      </c>
      <c r="FT24" s="30" t="n">
        <v>825.957333333333</v>
      </c>
      <c r="FU24" s="35" t="n">
        <v>1958.6509315998</v>
      </c>
      <c r="FV24" s="34" t="n">
        <v>510.708</v>
      </c>
      <c r="FW24" s="34" t="n">
        <v>628.425</v>
      </c>
      <c r="FX24" s="34" t="n">
        <v>485.945</v>
      </c>
      <c r="FY24" s="34" t="n">
        <v>541.692666666667</v>
      </c>
      <c r="FZ24" s="35" t="n">
        <v>420.4983934968</v>
      </c>
      <c r="GA24" s="30" t="n">
        <v>588.466</v>
      </c>
      <c r="GB24" s="30" t="n">
        <v>710.503</v>
      </c>
      <c r="GC24" s="30" t="n">
        <v>405.855</v>
      </c>
      <c r="GD24" s="30" t="n">
        <v>568.274666666667</v>
      </c>
      <c r="GE24" s="35" t="n">
        <v>1650.0694886006</v>
      </c>
      <c r="GF24" s="32" t="n">
        <v>704.71</v>
      </c>
      <c r="GG24" s="32" t="n">
        <v>676.547</v>
      </c>
      <c r="GH24" s="32" t="n">
        <v>636.253</v>
      </c>
      <c r="GI24" s="32" t="n">
        <v>672.503333333333</v>
      </c>
      <c r="GJ24" s="35" t="n">
        <v>1081.1059958005</v>
      </c>
      <c r="GK24" s="30" t="n">
        <v>509.193</v>
      </c>
      <c r="GL24" s="30" t="n">
        <v>737.025</v>
      </c>
      <c r="GM24" s="30" t="n">
        <v>589.455</v>
      </c>
      <c r="GN24" s="30" t="n">
        <v>611.891</v>
      </c>
      <c r="GO24" s="35" t="n">
        <v>1118.668118488</v>
      </c>
      <c r="GP24" s="32" t="n">
        <v>524.095</v>
      </c>
      <c r="GQ24" s="32" t="n">
        <v>998.252</v>
      </c>
      <c r="GR24" s="32" t="n">
        <v>1035.499</v>
      </c>
      <c r="GS24" s="32" t="n">
        <v>852.615333333333</v>
      </c>
      <c r="GT24" s="35" t="n">
        <v>1463.82331357064</v>
      </c>
      <c r="GU24" s="30" t="n">
        <v>957.971</v>
      </c>
      <c r="GV24" s="30" t="n">
        <v>490.231</v>
      </c>
      <c r="GW24" s="30" t="n">
        <v>7180.084</v>
      </c>
      <c r="GX24" s="30" t="n">
        <v>2876.09533333333</v>
      </c>
      <c r="GY24" s="35" t="n">
        <v>688.512832324</v>
      </c>
      <c r="GZ24" s="32" t="n">
        <v>431.096</v>
      </c>
      <c r="HA24" s="32" t="n">
        <v>391.313</v>
      </c>
      <c r="HB24" s="32" t="n">
        <v>663.026</v>
      </c>
      <c r="HC24" s="32" t="n">
        <v>495.145</v>
      </c>
      <c r="HD24" s="35" t="n">
        <v>1341.8651924756</v>
      </c>
      <c r="HE24" s="33" t="n">
        <v>900.493</v>
      </c>
      <c r="HF24" s="33" t="n">
        <v>884.962</v>
      </c>
      <c r="HG24" s="33" t="n">
        <v>707.433</v>
      </c>
      <c r="HH24" s="33" t="n">
        <v>830.962666666667</v>
      </c>
      <c r="HI24" s="35" t="n">
        <v>1042.17931208624</v>
      </c>
      <c r="HJ24" s="34" t="n">
        <v>369.421</v>
      </c>
      <c r="HK24" s="34" t="n">
        <v>901.259</v>
      </c>
      <c r="HL24" s="34" t="n">
        <v>527.775</v>
      </c>
      <c r="HM24" s="34" t="n">
        <v>599.485</v>
      </c>
      <c r="HN24" s="35" t="n">
        <v>778.3441733395</v>
      </c>
      <c r="HO24" s="33" t="n">
        <v>1180.079</v>
      </c>
      <c r="HP24" s="33" t="n">
        <v>1038.16</v>
      </c>
      <c r="HQ24" s="33" t="n">
        <v>767.475</v>
      </c>
      <c r="HR24" s="33" t="n">
        <v>995.238</v>
      </c>
      <c r="HS24" s="35" t="n">
        <v>1443.6817902341</v>
      </c>
      <c r="HT24" s="34" t="n">
        <v>257.181</v>
      </c>
      <c r="HU24" s="34" t="n">
        <v>862.244</v>
      </c>
      <c r="HV24" s="34" t="n">
        <v>677.739</v>
      </c>
      <c r="HW24" s="34" t="n">
        <v>599.054666666667</v>
      </c>
      <c r="HX24" s="35" t="n">
        <v>404.4348743396</v>
      </c>
      <c r="HY24" s="30" t="n">
        <v>252.602</v>
      </c>
      <c r="HZ24" s="30" t="n">
        <v>741.028</v>
      </c>
      <c r="IA24" s="30" t="n">
        <v>1032.882</v>
      </c>
      <c r="IB24" s="30" t="n">
        <v>675.504</v>
      </c>
      <c r="IC24" s="35" t="n">
        <v>1035.96235075204</v>
      </c>
      <c r="ID24" s="32" t="n">
        <v>3731.053</v>
      </c>
      <c r="IE24" s="32" t="n">
        <v>924.036</v>
      </c>
      <c r="IF24" s="32" t="n">
        <v>1305.119</v>
      </c>
      <c r="IG24" s="32" t="n">
        <v>1986.736</v>
      </c>
      <c r="IH24" s="35" t="n">
        <v>1915.6987421577</v>
      </c>
      <c r="II24" s="30" t="n">
        <v>683.107</v>
      </c>
      <c r="IJ24" s="30" t="n">
        <v>458.653</v>
      </c>
      <c r="IK24" s="30" t="n">
        <v>516.905</v>
      </c>
      <c r="IL24" s="30" t="n">
        <v>552.888333333333</v>
      </c>
      <c r="IM24" s="35" t="n">
        <v>2536.11149568</v>
      </c>
      <c r="IN24" s="34" t="n">
        <v>1004.388</v>
      </c>
      <c r="IO24" s="34" t="n">
        <v>919.841</v>
      </c>
      <c r="IP24" s="34" t="n">
        <v>858.658</v>
      </c>
      <c r="IQ24" s="34" t="n">
        <v>927.629</v>
      </c>
      <c r="IR24" s="35" t="n">
        <v>496.43201992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AZ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11.445312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  <c r="B1" s="2" t="s">
        <v>1</v>
      </c>
      <c r="C1" s="9" t="s">
        <v>348</v>
      </c>
      <c r="D1" s="9" t="s">
        <v>348</v>
      </c>
      <c r="E1" s="9" t="s">
        <v>348</v>
      </c>
      <c r="F1" s="9" t="s">
        <v>348</v>
      </c>
      <c r="G1" s="9" t="s">
        <v>348</v>
      </c>
      <c r="H1" s="11" t="s">
        <v>349</v>
      </c>
      <c r="I1" s="11" t="s">
        <v>349</v>
      </c>
      <c r="J1" s="11" t="s">
        <v>349</v>
      </c>
      <c r="K1" s="11" t="s">
        <v>349</v>
      </c>
      <c r="L1" s="11" t="s">
        <v>349</v>
      </c>
      <c r="M1" s="10" t="s">
        <v>350</v>
      </c>
      <c r="N1" s="10" t="s">
        <v>350</v>
      </c>
      <c r="O1" s="10" t="s">
        <v>350</v>
      </c>
      <c r="P1" s="10" t="s">
        <v>350</v>
      </c>
      <c r="Q1" s="10" t="s">
        <v>350</v>
      </c>
      <c r="R1" s="11" t="s">
        <v>351</v>
      </c>
      <c r="S1" s="11" t="s">
        <v>351</v>
      </c>
      <c r="T1" s="11" t="s">
        <v>351</v>
      </c>
      <c r="U1" s="11" t="s">
        <v>351</v>
      </c>
      <c r="V1" s="11" t="s">
        <v>351</v>
      </c>
      <c r="W1" s="9" t="s">
        <v>352</v>
      </c>
      <c r="X1" s="9" t="s">
        <v>352</v>
      </c>
      <c r="Y1" s="9" t="s">
        <v>352</v>
      </c>
      <c r="Z1" s="9" t="s">
        <v>352</v>
      </c>
      <c r="AA1" s="9" t="s">
        <v>352</v>
      </c>
      <c r="AB1" s="12" t="s">
        <v>353</v>
      </c>
      <c r="AC1" s="12" t="s">
        <v>353</v>
      </c>
      <c r="AD1" s="12" t="s">
        <v>353</v>
      </c>
      <c r="AE1" s="12" t="s">
        <v>353</v>
      </c>
      <c r="AF1" s="12" t="s">
        <v>353</v>
      </c>
      <c r="AG1" s="10" t="s">
        <v>354</v>
      </c>
      <c r="AH1" s="10" t="s">
        <v>354</v>
      </c>
      <c r="AI1" s="10" t="s">
        <v>354</v>
      </c>
      <c r="AJ1" s="10" t="s">
        <v>354</v>
      </c>
      <c r="AK1" s="10" t="s">
        <v>354</v>
      </c>
      <c r="AL1" s="12" t="s">
        <v>355</v>
      </c>
      <c r="AM1" s="12" t="s">
        <v>355</v>
      </c>
      <c r="AN1" s="12" t="s">
        <v>355</v>
      </c>
      <c r="AO1" s="12" t="s">
        <v>355</v>
      </c>
      <c r="AP1" s="12" t="s">
        <v>355</v>
      </c>
      <c r="AQ1" s="9" t="s">
        <v>356</v>
      </c>
      <c r="AR1" s="9" t="s">
        <v>356</v>
      </c>
      <c r="AS1" s="9" t="s">
        <v>356</v>
      </c>
      <c r="AT1" s="9" t="s">
        <v>356</v>
      </c>
      <c r="AU1" s="10" t="s">
        <v>356</v>
      </c>
      <c r="AV1" s="12" t="s">
        <v>357</v>
      </c>
      <c r="AW1" s="12" t="s">
        <v>357</v>
      </c>
      <c r="AX1" s="12" t="s">
        <v>357</v>
      </c>
      <c r="AY1" s="12" t="s">
        <v>357</v>
      </c>
      <c r="AZ1" s="12" t="s">
        <v>357</v>
      </c>
    </row>
    <row r="2" customFormat="false" ht="14.5" hidden="false" customHeight="false" outlineLevel="0" collapsed="false">
      <c r="A2" s="14" t="s">
        <v>52</v>
      </c>
      <c r="B2" s="0" t="s">
        <v>53</v>
      </c>
      <c r="C2" s="21" t="s">
        <v>358</v>
      </c>
      <c r="D2" s="21" t="s">
        <v>359</v>
      </c>
      <c r="E2" s="21" t="s">
        <v>360</v>
      </c>
      <c r="F2" s="10" t="s">
        <v>361</v>
      </c>
      <c r="G2" s="22" t="s">
        <v>358</v>
      </c>
      <c r="H2" s="22" t="s">
        <v>362</v>
      </c>
      <c r="I2" s="22" t="s">
        <v>363</v>
      </c>
      <c r="J2" s="22" t="s">
        <v>364</v>
      </c>
      <c r="K2" s="12" t="s">
        <v>365</v>
      </c>
      <c r="L2" s="21" t="s">
        <v>366</v>
      </c>
      <c r="M2" s="23" t="s">
        <v>367</v>
      </c>
      <c r="N2" s="23" t="s">
        <v>368</v>
      </c>
      <c r="O2" s="23" t="s">
        <v>369</v>
      </c>
      <c r="P2" s="10" t="s">
        <v>370</v>
      </c>
      <c r="Q2" s="24" t="s">
        <v>371</v>
      </c>
      <c r="R2" s="22" t="s">
        <v>372</v>
      </c>
      <c r="S2" s="22" t="s">
        <v>373</v>
      </c>
      <c r="T2" s="22" t="s">
        <v>374</v>
      </c>
      <c r="U2" s="12" t="s">
        <v>375</v>
      </c>
      <c r="V2" s="21" t="s">
        <v>376</v>
      </c>
      <c r="W2" s="21" t="s">
        <v>377</v>
      </c>
      <c r="X2" s="21" t="s">
        <v>378</v>
      </c>
      <c r="Y2" s="21" t="s">
        <v>379</v>
      </c>
      <c r="Z2" s="10" t="s">
        <v>380</v>
      </c>
      <c r="AA2" s="22" t="s">
        <v>381</v>
      </c>
      <c r="AB2" s="24" t="s">
        <v>382</v>
      </c>
      <c r="AC2" s="24" t="s">
        <v>383</v>
      </c>
      <c r="AD2" s="24" t="s">
        <v>384</v>
      </c>
      <c r="AE2" s="12" t="s">
        <v>385</v>
      </c>
      <c r="AF2" s="23" t="s">
        <v>386</v>
      </c>
      <c r="AG2" s="23" t="s">
        <v>387</v>
      </c>
      <c r="AH2" s="23" t="s">
        <v>388</v>
      </c>
      <c r="AI2" s="23" t="s">
        <v>389</v>
      </c>
      <c r="AJ2" s="10" t="s">
        <v>390</v>
      </c>
      <c r="AK2" s="24" t="s">
        <v>391</v>
      </c>
      <c r="AL2" s="24" t="s">
        <v>392</v>
      </c>
      <c r="AM2" s="24" t="s">
        <v>393</v>
      </c>
      <c r="AN2" s="24" t="s">
        <v>394</v>
      </c>
      <c r="AO2" s="12" t="s">
        <v>395</v>
      </c>
      <c r="AP2" s="23" t="s">
        <v>396</v>
      </c>
      <c r="AQ2" s="21" t="s">
        <v>397</v>
      </c>
      <c r="AR2" s="21" t="s">
        <v>398</v>
      </c>
      <c r="AS2" s="21" t="s">
        <v>399</v>
      </c>
      <c r="AT2" s="10" t="s">
        <v>400</v>
      </c>
      <c r="AU2" s="22" t="s">
        <v>401</v>
      </c>
      <c r="AV2" s="24" t="s">
        <v>402</v>
      </c>
      <c r="AW2" s="24" t="s">
        <v>403</v>
      </c>
      <c r="AX2" s="24" t="s">
        <v>404</v>
      </c>
      <c r="AY2" s="12" t="s">
        <v>405</v>
      </c>
      <c r="AZ2" s="23" t="s">
        <v>406</v>
      </c>
    </row>
    <row r="3" customFormat="false" ht="14.5" hidden="false" customHeight="false" outlineLevel="0" collapsed="false">
      <c r="A3" s="14" t="s">
        <v>304</v>
      </c>
      <c r="B3" s="0" t="s">
        <v>305</v>
      </c>
      <c r="C3" s="30" t="n">
        <v>1370.029</v>
      </c>
      <c r="D3" s="30" t="n">
        <v>2260.213</v>
      </c>
      <c r="E3" s="30" t="n">
        <v>2435.226</v>
      </c>
      <c r="F3" s="30" t="n">
        <v>2021.82266666667</v>
      </c>
      <c r="G3" s="42" t="n">
        <v>1370.029</v>
      </c>
      <c r="H3" s="34" t="n">
        <v>2754.647</v>
      </c>
      <c r="I3" s="34" t="n">
        <v>3019.404</v>
      </c>
      <c r="J3" s="34" t="n">
        <v>3772.576</v>
      </c>
      <c r="K3" s="34" t="n">
        <v>3182.209</v>
      </c>
      <c r="L3" s="35" t="n">
        <v>3786.83432302</v>
      </c>
      <c r="M3" s="33" t="n">
        <v>2484.374</v>
      </c>
      <c r="N3" s="33" t="n">
        <v>3299.183</v>
      </c>
      <c r="O3" s="33" t="n">
        <v>1489.991</v>
      </c>
      <c r="P3" s="33" t="n">
        <v>2424.516</v>
      </c>
      <c r="Q3" s="35" t="n">
        <v>2237.32617766</v>
      </c>
      <c r="R3" s="32" t="n">
        <v>2709.992</v>
      </c>
      <c r="S3" s="32" t="n">
        <v>2689.731</v>
      </c>
      <c r="T3" s="32" t="n">
        <v>3621.784</v>
      </c>
      <c r="U3" s="32" t="n">
        <v>3007.169</v>
      </c>
      <c r="V3" s="35" t="n">
        <v>3083.189445409</v>
      </c>
      <c r="W3" s="33" t="n">
        <v>2191.497</v>
      </c>
      <c r="X3" s="33" t="n">
        <v>2168.74</v>
      </c>
      <c r="Y3" s="33" t="n">
        <v>1637.405</v>
      </c>
      <c r="Z3" s="33" t="n">
        <v>1999.214</v>
      </c>
      <c r="AA3" s="35" t="n">
        <v>2890.255919514</v>
      </c>
      <c r="AB3" s="34" t="n">
        <v>2191.604</v>
      </c>
      <c r="AC3" s="34" t="n">
        <v>3976.27</v>
      </c>
      <c r="AD3" s="34" t="n">
        <v>2867.756</v>
      </c>
      <c r="AE3" s="34" t="n">
        <v>3011.87666666667</v>
      </c>
      <c r="AF3" s="35" t="n">
        <v>4974.15099582</v>
      </c>
      <c r="AG3" s="33" t="n">
        <v>4230.727</v>
      </c>
      <c r="AH3" s="33" t="n">
        <v>2751.821</v>
      </c>
      <c r="AI3" s="33" t="n">
        <v>3327.724</v>
      </c>
      <c r="AJ3" s="33" t="n">
        <v>3436.75733333333</v>
      </c>
      <c r="AK3" s="35" t="n">
        <v>4127.604261872</v>
      </c>
      <c r="AL3" s="34" t="n">
        <v>1163.08</v>
      </c>
      <c r="AM3" s="34" t="n">
        <v>2666.699</v>
      </c>
      <c r="AN3" s="34" t="n">
        <v>4277.632</v>
      </c>
      <c r="AO3" s="34" t="n">
        <v>2702.47033333333</v>
      </c>
      <c r="AP3" s="35" t="n">
        <v>1461.4215409702</v>
      </c>
      <c r="AQ3" s="30" t="n">
        <v>2709.132</v>
      </c>
      <c r="AR3" s="30" t="n">
        <v>2684.047</v>
      </c>
      <c r="AS3" s="30" t="n">
        <v>2314.321</v>
      </c>
      <c r="AT3" s="30" t="n">
        <v>2569.16666666667</v>
      </c>
      <c r="AU3" s="35" t="n">
        <v>5728.369646</v>
      </c>
      <c r="AV3" s="34" t="n">
        <v>2725.81033333333</v>
      </c>
      <c r="AW3" s="34" t="n">
        <v>2942.79633333333</v>
      </c>
      <c r="AX3" s="34" t="n">
        <v>2614.29733333333</v>
      </c>
      <c r="AY3" s="34" t="n">
        <v>2760.968</v>
      </c>
      <c r="AZ3" s="35" t="n">
        <v>3747.9930798275</v>
      </c>
    </row>
    <row r="4" customFormat="false" ht="14.5" hidden="false" customHeight="false" outlineLevel="0" collapsed="false">
      <c r="A4" s="14" t="s">
        <v>306</v>
      </c>
      <c r="B4" s="0" t="s">
        <v>307</v>
      </c>
      <c r="C4" s="30" t="n">
        <v>67.488</v>
      </c>
      <c r="D4" s="30" t="n">
        <v>94.279</v>
      </c>
      <c r="E4" s="30" t="n">
        <v>80.015</v>
      </c>
      <c r="F4" s="30" t="n">
        <v>80.594</v>
      </c>
      <c r="G4" s="42" t="n">
        <v>67.488</v>
      </c>
      <c r="H4" s="34" t="n">
        <v>190.724</v>
      </c>
      <c r="I4" s="34" t="n">
        <v>115.561</v>
      </c>
      <c r="J4" s="34" t="n">
        <v>168.426</v>
      </c>
      <c r="K4" s="34" t="n">
        <v>158.237</v>
      </c>
      <c r="L4" s="35" t="n">
        <v>145.185481723</v>
      </c>
      <c r="M4" s="33" t="n">
        <v>97.271</v>
      </c>
      <c r="N4" s="33" t="n">
        <v>88.627</v>
      </c>
      <c r="O4" s="33" t="n">
        <v>41.21</v>
      </c>
      <c r="P4" s="33" t="n">
        <v>75.7026666666667</v>
      </c>
      <c r="Q4" s="35" t="n">
        <v>89.874636483765</v>
      </c>
      <c r="R4" s="32" t="n">
        <v>126.002</v>
      </c>
      <c r="S4" s="32" t="n">
        <v>112.195</v>
      </c>
      <c r="T4" s="32" t="n">
        <v>130.653</v>
      </c>
      <c r="U4" s="32" t="n">
        <v>122.95</v>
      </c>
      <c r="V4" s="35" t="n">
        <v>182.286172501524</v>
      </c>
      <c r="W4" s="33" t="n">
        <v>90.215</v>
      </c>
      <c r="X4" s="33" t="n">
        <v>87.362</v>
      </c>
      <c r="Y4" s="33" t="n">
        <v>35.328</v>
      </c>
      <c r="Z4" s="33" t="n">
        <v>70.9683333333333</v>
      </c>
      <c r="AA4" s="35" t="n">
        <v>101.004775768</v>
      </c>
      <c r="AB4" s="34" t="n">
        <v>60.024</v>
      </c>
      <c r="AC4" s="34" t="n">
        <v>107.167</v>
      </c>
      <c r="AD4" s="34" t="n">
        <v>79.401</v>
      </c>
      <c r="AE4" s="34" t="n">
        <v>82.1973333333333</v>
      </c>
      <c r="AF4" s="35" t="n">
        <v>126.308215987805</v>
      </c>
      <c r="AG4" s="33" t="n">
        <v>148.098</v>
      </c>
      <c r="AH4" s="33" t="n">
        <v>101.299</v>
      </c>
      <c r="AI4" s="33" t="n">
        <v>143.571</v>
      </c>
      <c r="AJ4" s="33" t="n">
        <v>130.989333333333</v>
      </c>
      <c r="AK4" s="35" t="n">
        <v>161.132700868511</v>
      </c>
      <c r="AL4" s="34" t="n">
        <v>38.257</v>
      </c>
      <c r="AM4" s="34" t="n">
        <v>90.03</v>
      </c>
      <c r="AN4" s="34" t="n">
        <v>149.229</v>
      </c>
      <c r="AO4" s="34" t="n">
        <v>92.5053333333333</v>
      </c>
      <c r="AP4" s="35" t="n">
        <v>53.4853476025953</v>
      </c>
      <c r="AQ4" s="30" t="n">
        <v>186.376</v>
      </c>
      <c r="AR4" s="30" t="n">
        <v>185.418</v>
      </c>
      <c r="AS4" s="30" t="n">
        <v>176.228</v>
      </c>
      <c r="AT4" s="30" t="n">
        <v>182.674</v>
      </c>
      <c r="AU4" s="35" t="n">
        <v>468.110226</v>
      </c>
      <c r="AV4" s="34" t="n">
        <v>112.827</v>
      </c>
      <c r="AW4" s="34" t="n">
        <v>128.052</v>
      </c>
      <c r="AX4" s="34" t="n">
        <v>125.926</v>
      </c>
      <c r="AY4" s="34" t="n">
        <v>122.268333333333</v>
      </c>
      <c r="AZ4" s="35" t="n">
        <v>150.178136206305</v>
      </c>
    </row>
    <row r="5" customFormat="false" ht="14.5" hidden="false" customHeight="false" outlineLevel="0" collapsed="false">
      <c r="A5" s="14" t="s">
        <v>308</v>
      </c>
      <c r="B5" s="0" t="s">
        <v>309</v>
      </c>
      <c r="C5" s="30" t="n">
        <v>184.132</v>
      </c>
      <c r="D5" s="30" t="n">
        <v>330.895</v>
      </c>
      <c r="E5" s="30" t="n">
        <v>417.079</v>
      </c>
      <c r="F5" s="30" t="n">
        <v>310.702</v>
      </c>
      <c r="G5" s="42" t="n">
        <v>184.132</v>
      </c>
      <c r="H5" s="34" t="n">
        <v>319.447</v>
      </c>
      <c r="I5" s="34" t="n">
        <v>435.223</v>
      </c>
      <c r="J5" s="34" t="n">
        <v>432.56</v>
      </c>
      <c r="K5" s="34" t="n">
        <v>395.743333333333</v>
      </c>
      <c r="L5" s="35" t="n">
        <v>538.73922959</v>
      </c>
      <c r="M5" s="33" t="n">
        <v>249.484</v>
      </c>
      <c r="N5" s="33" t="n">
        <v>457.436</v>
      </c>
      <c r="O5" s="33" t="n">
        <v>163.247</v>
      </c>
      <c r="P5" s="33" t="n">
        <v>290.055666666667</v>
      </c>
      <c r="Q5" s="35" t="n">
        <v>227.806536386508</v>
      </c>
      <c r="R5" s="32" t="n">
        <v>354.556</v>
      </c>
      <c r="S5" s="32" t="n">
        <v>341.022</v>
      </c>
      <c r="T5" s="32" t="n">
        <v>532.519</v>
      </c>
      <c r="U5" s="32" t="n">
        <v>409.365666666667</v>
      </c>
      <c r="V5" s="35" t="n">
        <v>297.941054506524</v>
      </c>
      <c r="W5" s="33" t="n">
        <v>292.071</v>
      </c>
      <c r="X5" s="33" t="n">
        <v>289.811</v>
      </c>
      <c r="Y5" s="33" t="n">
        <v>225.942</v>
      </c>
      <c r="Z5" s="33" t="n">
        <v>269.274666666667</v>
      </c>
      <c r="AA5" s="35" t="n">
        <v>397.363494464</v>
      </c>
      <c r="AB5" s="34" t="n">
        <v>341.416</v>
      </c>
      <c r="AC5" s="34" t="n">
        <v>567.35</v>
      </c>
      <c r="AD5" s="34" t="n">
        <v>406.748</v>
      </c>
      <c r="AE5" s="34" t="n">
        <v>438.504666666667</v>
      </c>
      <c r="AF5" s="35" t="n">
        <v>830.375496337805</v>
      </c>
      <c r="AG5" s="33" t="n">
        <v>449.136</v>
      </c>
      <c r="AH5" s="33" t="n">
        <v>298.36</v>
      </c>
      <c r="AI5" s="33" t="n">
        <v>337.643</v>
      </c>
      <c r="AJ5" s="33" t="n">
        <v>361.713</v>
      </c>
      <c r="AK5" s="35" t="n">
        <v>480.102868142607</v>
      </c>
      <c r="AL5" s="34" t="n">
        <v>164.378</v>
      </c>
      <c r="AM5" s="34" t="n">
        <v>320.776</v>
      </c>
      <c r="AN5" s="34" t="n">
        <v>571.185</v>
      </c>
      <c r="AO5" s="34" t="n">
        <v>352.113</v>
      </c>
      <c r="AP5" s="35" t="n">
        <v>197.760768080813</v>
      </c>
      <c r="AQ5" s="30" t="n">
        <v>354.16</v>
      </c>
      <c r="AR5" s="30" t="n">
        <v>327.733</v>
      </c>
      <c r="AS5" s="30" t="n">
        <v>288.131</v>
      </c>
      <c r="AT5" s="30" t="n">
        <v>323.341333333333</v>
      </c>
      <c r="AU5" s="35" t="n">
        <v>430.23045</v>
      </c>
      <c r="AV5" s="34" t="n">
        <v>297.4</v>
      </c>
      <c r="AW5" s="34" t="n">
        <v>426.29</v>
      </c>
      <c r="AX5" s="34" t="n">
        <v>346.628</v>
      </c>
      <c r="AY5" s="34" t="n">
        <v>356.772666666667</v>
      </c>
      <c r="AZ5" s="35" t="n">
        <v>488.011380763305</v>
      </c>
    </row>
    <row r="6" customFormat="false" ht="14.5" hidden="false" customHeight="false" outlineLevel="0" collapsed="false">
      <c r="A6" s="14" t="s">
        <v>310</v>
      </c>
      <c r="B6" s="0" t="s">
        <v>311</v>
      </c>
      <c r="C6" s="30" t="n">
        <v>42.189</v>
      </c>
      <c r="D6" s="30" t="n">
        <v>65.65</v>
      </c>
      <c r="E6" s="30" t="n">
        <v>54.705</v>
      </c>
      <c r="F6" s="30" t="n">
        <v>54.1813333333333</v>
      </c>
      <c r="G6" s="42" t="n">
        <v>42.189</v>
      </c>
      <c r="H6" s="34" t="n">
        <v>82.251</v>
      </c>
      <c r="I6" s="34" t="n">
        <v>95.405</v>
      </c>
      <c r="J6" s="34" t="n">
        <v>156.614</v>
      </c>
      <c r="K6" s="34" t="n">
        <v>111.423333333333</v>
      </c>
      <c r="L6" s="35" t="n">
        <v>126.813200634</v>
      </c>
      <c r="M6" s="33" t="n">
        <v>123.877</v>
      </c>
      <c r="N6" s="33" t="n">
        <v>126.307</v>
      </c>
      <c r="O6" s="33" t="n">
        <v>76.943</v>
      </c>
      <c r="P6" s="33" t="n">
        <v>109.042333333333</v>
      </c>
      <c r="Q6" s="35" t="n">
        <v>109.558611829975</v>
      </c>
      <c r="R6" s="32" t="n">
        <v>90.08</v>
      </c>
      <c r="S6" s="32" t="n">
        <v>103.518</v>
      </c>
      <c r="T6" s="32" t="n">
        <v>115.934</v>
      </c>
      <c r="U6" s="32" t="n">
        <v>103.177333333333</v>
      </c>
      <c r="V6" s="35" t="n">
        <v>134.534302467049</v>
      </c>
      <c r="W6" s="33" t="n">
        <v>76.139</v>
      </c>
      <c r="X6" s="33" t="n">
        <v>76.422</v>
      </c>
      <c r="Y6" s="33" t="n">
        <v>68.085</v>
      </c>
      <c r="Z6" s="33" t="n">
        <v>73.5486666666667</v>
      </c>
      <c r="AA6" s="35" t="n">
        <v>105.693049206</v>
      </c>
      <c r="AB6" s="34" t="n">
        <v>77.229</v>
      </c>
      <c r="AC6" s="34" t="n">
        <v>150.38</v>
      </c>
      <c r="AD6" s="34" t="n">
        <v>110.308</v>
      </c>
      <c r="AE6" s="34" t="n">
        <v>112.639</v>
      </c>
      <c r="AF6" s="35" t="n">
        <v>140.37276054561</v>
      </c>
      <c r="AG6" s="33" t="n">
        <v>230.995</v>
      </c>
      <c r="AH6" s="33" t="n">
        <v>131.267</v>
      </c>
      <c r="AI6" s="33" t="n">
        <v>161.693</v>
      </c>
      <c r="AJ6" s="33" t="n">
        <v>174.651666666667</v>
      </c>
      <c r="AK6" s="35" t="n">
        <v>183.324549842145</v>
      </c>
      <c r="AL6" s="34" t="n">
        <v>43.286</v>
      </c>
      <c r="AM6" s="34" t="n">
        <v>121.575</v>
      </c>
      <c r="AN6" s="34" t="n">
        <v>160.739</v>
      </c>
      <c r="AO6" s="34" t="n">
        <v>108.533333333333</v>
      </c>
      <c r="AP6" s="35" t="n">
        <v>54.2083607052844</v>
      </c>
      <c r="AQ6" s="30" t="n">
        <v>84.829</v>
      </c>
      <c r="AR6" s="30" t="n">
        <v>93.214</v>
      </c>
      <c r="AS6" s="30" t="n">
        <v>71.535</v>
      </c>
      <c r="AT6" s="30" t="n">
        <v>83.1926666666667</v>
      </c>
      <c r="AU6" s="35" t="n">
        <v>246.167156</v>
      </c>
      <c r="AV6" s="34" t="n">
        <v>128.661</v>
      </c>
      <c r="AW6" s="34" t="n">
        <v>82.295</v>
      </c>
      <c r="AX6" s="34" t="n">
        <v>84.57</v>
      </c>
      <c r="AY6" s="34" t="n">
        <v>98.5086666666667</v>
      </c>
      <c r="AZ6" s="35" t="n">
        <v>142.28533628811</v>
      </c>
    </row>
    <row r="7" customFormat="false" ht="14.5" hidden="false" customHeight="false" outlineLevel="0" collapsed="false">
      <c r="A7" s="14" t="s">
        <v>312</v>
      </c>
      <c r="B7" s="0" t="s">
        <v>313</v>
      </c>
      <c r="C7" s="30" t="n">
        <v>167.023</v>
      </c>
      <c r="D7" s="30" t="n">
        <v>186.636</v>
      </c>
      <c r="E7" s="30" t="n">
        <v>64.656</v>
      </c>
      <c r="F7" s="30" t="n">
        <v>139.438333333333</v>
      </c>
      <c r="G7" s="42" t="n">
        <v>167.023</v>
      </c>
      <c r="H7" s="34" t="n">
        <v>483.223</v>
      </c>
      <c r="I7" s="34" t="n">
        <v>296.587</v>
      </c>
      <c r="J7" s="34" t="n">
        <v>573.774</v>
      </c>
      <c r="K7" s="34" t="n">
        <v>451.194666666667</v>
      </c>
      <c r="L7" s="35" t="n">
        <v>372.73818789</v>
      </c>
      <c r="M7" s="33" t="n">
        <v>369.26</v>
      </c>
      <c r="N7" s="33" t="n">
        <v>165.757</v>
      </c>
      <c r="O7" s="33" t="n">
        <v>242.171</v>
      </c>
      <c r="P7" s="33" t="n">
        <v>259.062666666667</v>
      </c>
      <c r="Q7" s="35" t="n">
        <v>388.31966237</v>
      </c>
      <c r="R7" s="32" t="n">
        <v>162.215</v>
      </c>
      <c r="S7" s="32" t="n">
        <v>363.855</v>
      </c>
      <c r="T7" s="32" t="n">
        <v>211.014</v>
      </c>
      <c r="U7" s="32" t="n">
        <v>245.694666666667</v>
      </c>
      <c r="V7" s="35" t="n">
        <v>499.9994260455</v>
      </c>
      <c r="W7" s="33" t="n">
        <v>204.383</v>
      </c>
      <c r="X7" s="33" t="n">
        <v>349.488</v>
      </c>
      <c r="Y7" s="33" t="n">
        <v>161.098</v>
      </c>
      <c r="Z7" s="33" t="n">
        <v>238.323</v>
      </c>
      <c r="AA7" s="35" t="n">
        <v>173.09274212</v>
      </c>
      <c r="AB7" s="34" t="n">
        <v>70.535</v>
      </c>
      <c r="AC7" s="34" t="n">
        <v>285.233</v>
      </c>
      <c r="AD7" s="34" t="n">
        <v>121.8</v>
      </c>
      <c r="AE7" s="34" t="n">
        <v>159.189333333333</v>
      </c>
      <c r="AF7" s="35" t="n">
        <v>205.17787293</v>
      </c>
      <c r="AG7" s="33" t="n">
        <v>401.382</v>
      </c>
      <c r="AH7" s="33" t="n">
        <v>235.26</v>
      </c>
      <c r="AI7" s="33" t="n">
        <v>334.279</v>
      </c>
      <c r="AJ7" s="33" t="n">
        <v>323.640333333333</v>
      </c>
      <c r="AK7" s="35" t="n">
        <v>384.57726354</v>
      </c>
      <c r="AL7" s="34" t="n">
        <v>85.484</v>
      </c>
      <c r="AM7" s="34" t="n">
        <v>256.547</v>
      </c>
      <c r="AN7" s="34" t="n">
        <v>470.805</v>
      </c>
      <c r="AO7" s="34" t="n">
        <v>270.945333333333</v>
      </c>
      <c r="AP7" s="35" t="n">
        <v>218.230210565</v>
      </c>
      <c r="AQ7" s="30" t="n">
        <v>556.968</v>
      </c>
      <c r="AR7" s="30" t="n">
        <v>556.968</v>
      </c>
      <c r="AS7" s="30" t="n">
        <v>536.67</v>
      </c>
      <c r="AT7" s="30" t="n">
        <v>550.202</v>
      </c>
      <c r="AU7" s="35" t="n">
        <v>1907.025807</v>
      </c>
      <c r="AV7" s="34" t="n">
        <v>209.723</v>
      </c>
      <c r="AW7" s="34" t="n">
        <v>379.799</v>
      </c>
      <c r="AX7" s="34" t="n">
        <v>300.761</v>
      </c>
      <c r="AY7" s="34" t="n">
        <v>296.761</v>
      </c>
      <c r="AZ7" s="35" t="n">
        <v>452.382593577</v>
      </c>
    </row>
    <row r="8" customFormat="false" ht="14.5" hidden="false" customHeight="false" outlineLevel="0" collapsed="false">
      <c r="A8" s="14" t="s">
        <v>314</v>
      </c>
      <c r="B8" s="0" t="s">
        <v>315</v>
      </c>
      <c r="C8" s="30" t="n">
        <v>17.814</v>
      </c>
      <c r="D8" s="30" t="n">
        <v>20.111</v>
      </c>
      <c r="E8" s="30" t="n">
        <v>14.961</v>
      </c>
      <c r="F8" s="30" t="n">
        <v>17.6286666666667</v>
      </c>
      <c r="G8" s="42" t="n">
        <v>17.814</v>
      </c>
      <c r="H8" s="34" t="n">
        <v>32.737</v>
      </c>
      <c r="I8" s="34" t="n">
        <v>31.446</v>
      </c>
      <c r="J8" s="34" t="n">
        <v>57.964</v>
      </c>
      <c r="K8" s="34" t="n">
        <v>40.7156666666667</v>
      </c>
      <c r="L8" s="35" t="n">
        <v>41.4708951303</v>
      </c>
      <c r="M8" s="33" t="n">
        <v>30.612</v>
      </c>
      <c r="N8" s="33" t="n">
        <v>29.372</v>
      </c>
      <c r="O8" s="33" t="n">
        <v>30.833</v>
      </c>
      <c r="P8" s="33" t="n">
        <v>30.2723333333333</v>
      </c>
      <c r="Q8" s="35" t="n">
        <v>36.9338701724113</v>
      </c>
      <c r="R8" s="32" t="n">
        <v>24.47</v>
      </c>
      <c r="S8" s="32" t="n">
        <v>44.585</v>
      </c>
      <c r="T8" s="32" t="n">
        <v>30.692</v>
      </c>
      <c r="U8" s="32" t="n">
        <v>33.249</v>
      </c>
      <c r="V8" s="35" t="n">
        <v>43.7148563605488</v>
      </c>
      <c r="W8" s="33" t="n">
        <v>22.398</v>
      </c>
      <c r="X8" s="33" t="n">
        <v>27.297</v>
      </c>
      <c r="Y8" s="33" t="n">
        <v>25.382</v>
      </c>
      <c r="Z8" s="33" t="n">
        <v>25.0256666666667</v>
      </c>
      <c r="AA8" s="35" t="n">
        <v>40.9270769628</v>
      </c>
      <c r="AB8" s="34" t="n">
        <v>21.314</v>
      </c>
      <c r="AC8" s="34" t="n">
        <v>41.332</v>
      </c>
      <c r="AD8" s="34" t="n">
        <v>39.579</v>
      </c>
      <c r="AE8" s="34" t="n">
        <v>34.075</v>
      </c>
      <c r="AF8" s="35" t="n">
        <v>42.0292089456098</v>
      </c>
      <c r="AG8" s="33" t="n">
        <v>81.468</v>
      </c>
      <c r="AH8" s="33" t="n">
        <v>26.417</v>
      </c>
      <c r="AI8" s="33" t="n">
        <v>54.201</v>
      </c>
      <c r="AJ8" s="33" t="n">
        <v>54.0286666666667</v>
      </c>
      <c r="AK8" s="35" t="n">
        <v>67.727440541495</v>
      </c>
      <c r="AL8" s="34" t="n">
        <v>12.38</v>
      </c>
      <c r="AM8" s="34" t="n">
        <v>46.117</v>
      </c>
      <c r="AN8" s="34" t="n">
        <v>66.508</v>
      </c>
      <c r="AO8" s="34" t="n">
        <v>41.6683333333333</v>
      </c>
      <c r="AP8" s="35" t="n">
        <v>21.7299735426073</v>
      </c>
      <c r="AQ8" s="30" t="n">
        <v>26.04</v>
      </c>
      <c r="AR8" s="30" t="n">
        <v>27.105</v>
      </c>
      <c r="AS8" s="30" t="n">
        <v>21.322</v>
      </c>
      <c r="AT8" s="30" t="n">
        <v>24.8223333333333</v>
      </c>
      <c r="AU8" s="35" t="n">
        <v>103.489144</v>
      </c>
      <c r="AV8" s="34" t="n">
        <v>30.335</v>
      </c>
      <c r="AW8" s="34" t="n">
        <v>35.747</v>
      </c>
      <c r="AX8" s="34" t="n">
        <v>34.558</v>
      </c>
      <c r="AY8" s="34" t="n">
        <v>33.5466666666667</v>
      </c>
      <c r="AZ8" s="35" t="n">
        <v>49.9376421441097</v>
      </c>
    </row>
    <row r="9" customFormat="false" ht="14.5" hidden="false" customHeight="false" outlineLevel="0" collapsed="false">
      <c r="A9" s="14" t="s">
        <v>316</v>
      </c>
      <c r="B9" s="0" t="s">
        <v>317</v>
      </c>
      <c r="C9" s="30" t="n">
        <v>13.469</v>
      </c>
      <c r="D9" s="30" t="n">
        <v>24.268</v>
      </c>
      <c r="E9" s="30" t="n">
        <v>12.923</v>
      </c>
      <c r="F9" s="30" t="n">
        <v>16.8866666666667</v>
      </c>
      <c r="G9" s="42" t="n">
        <v>13.469</v>
      </c>
      <c r="H9" s="34" t="n">
        <v>25.183</v>
      </c>
      <c r="I9" s="34" t="n">
        <v>34.529</v>
      </c>
      <c r="J9" s="34" t="n">
        <v>49.443</v>
      </c>
      <c r="K9" s="34" t="n">
        <v>36.385</v>
      </c>
      <c r="L9" s="35" t="n">
        <v>44.4362061034</v>
      </c>
      <c r="M9" s="33" t="n">
        <v>49.858</v>
      </c>
      <c r="N9" s="33" t="n">
        <v>56.015</v>
      </c>
      <c r="O9" s="33" t="n">
        <v>31.143</v>
      </c>
      <c r="P9" s="33" t="n">
        <v>45.672</v>
      </c>
      <c r="Q9" s="35" t="n">
        <v>38.1616290046762</v>
      </c>
      <c r="R9" s="32" t="n">
        <v>34.247</v>
      </c>
      <c r="S9" s="32" t="n">
        <v>31.281</v>
      </c>
      <c r="T9" s="32" t="n">
        <v>44.989</v>
      </c>
      <c r="U9" s="32" t="n">
        <v>36.839</v>
      </c>
      <c r="V9" s="35" t="n">
        <v>45.468419382</v>
      </c>
      <c r="W9" s="33" t="n">
        <v>36.982</v>
      </c>
      <c r="X9" s="33" t="n">
        <v>30.665</v>
      </c>
      <c r="Y9" s="33" t="n">
        <v>27.63</v>
      </c>
      <c r="Z9" s="33" t="n">
        <v>31.759</v>
      </c>
      <c r="AA9" s="35" t="n">
        <v>39.1692714744</v>
      </c>
      <c r="AB9" s="34" t="n">
        <v>34.907</v>
      </c>
      <c r="AC9" s="34" t="n">
        <v>58.49</v>
      </c>
      <c r="AD9" s="34" t="n">
        <v>37.045</v>
      </c>
      <c r="AE9" s="34" t="n">
        <v>43.4806666666667</v>
      </c>
      <c r="AF9" s="35" t="n">
        <v>44.257797885</v>
      </c>
      <c r="AG9" s="33" t="n">
        <v>62.346</v>
      </c>
      <c r="AH9" s="33" t="n">
        <v>44.505</v>
      </c>
      <c r="AI9" s="33" t="n">
        <v>47.511</v>
      </c>
      <c r="AJ9" s="33" t="n">
        <v>51.454</v>
      </c>
      <c r="AK9" s="35" t="n">
        <v>76.0643386229976</v>
      </c>
      <c r="AL9" s="34" t="n">
        <v>12.659</v>
      </c>
      <c r="AM9" s="34" t="n">
        <v>39.087</v>
      </c>
      <c r="AN9" s="34" t="n">
        <v>53.11</v>
      </c>
      <c r="AO9" s="34" t="n">
        <v>34.952</v>
      </c>
      <c r="AP9" s="35" t="n">
        <v>17.6583908752323</v>
      </c>
      <c r="AQ9" s="30" t="n">
        <v>24.49</v>
      </c>
      <c r="AR9" s="30" t="n">
        <v>30.78</v>
      </c>
      <c r="AS9" s="30" t="n">
        <v>17.741</v>
      </c>
      <c r="AT9" s="30" t="n">
        <v>24.337</v>
      </c>
      <c r="AU9" s="35" t="n">
        <v>93.639687</v>
      </c>
      <c r="AV9" s="34" t="n">
        <v>44.848</v>
      </c>
      <c r="AW9" s="34" t="n">
        <v>24.865</v>
      </c>
      <c r="AX9" s="34" t="n">
        <v>32.421</v>
      </c>
      <c r="AY9" s="34" t="n">
        <v>34.0446666666667</v>
      </c>
      <c r="AZ9" s="35" t="n">
        <v>50.6745903861</v>
      </c>
    </row>
    <row r="10" customFormat="false" ht="14.5" hidden="false" customHeight="false" outlineLevel="0" collapsed="false">
      <c r="A10" s="14" t="s">
        <v>318</v>
      </c>
      <c r="B10" s="0" t="s">
        <v>319</v>
      </c>
      <c r="C10" s="30" t="n">
        <v>7.37</v>
      </c>
      <c r="D10" s="30" t="n">
        <v>17.034</v>
      </c>
      <c r="E10" s="30" t="n">
        <v>23.345</v>
      </c>
      <c r="F10" s="30" t="n">
        <v>15.9163333333333</v>
      </c>
      <c r="G10" s="42" t="n">
        <v>7.37</v>
      </c>
      <c r="H10" s="34" t="n">
        <v>16.29</v>
      </c>
      <c r="I10" s="34" t="n">
        <v>20.758</v>
      </c>
      <c r="J10" s="34" t="n">
        <v>40.264</v>
      </c>
      <c r="K10" s="34" t="n">
        <v>25.7706666666667</v>
      </c>
      <c r="L10" s="35" t="n">
        <v>29.7338027896</v>
      </c>
      <c r="M10" s="33" t="n">
        <v>34.317</v>
      </c>
      <c r="N10" s="33" t="n">
        <v>31.323</v>
      </c>
      <c r="O10" s="33" t="n">
        <v>6.207</v>
      </c>
      <c r="P10" s="33" t="n">
        <v>23.949</v>
      </c>
      <c r="Q10" s="35" t="n">
        <v>28.1958912176744</v>
      </c>
      <c r="R10" s="32" t="n">
        <v>21.081</v>
      </c>
      <c r="S10" s="32" t="n">
        <v>17.397</v>
      </c>
      <c r="T10" s="32" t="n">
        <v>32.209</v>
      </c>
      <c r="U10" s="32" t="n">
        <v>23.5623333333333</v>
      </c>
      <c r="V10" s="35" t="n">
        <v>32.4749466969756</v>
      </c>
      <c r="W10" s="33" t="n">
        <v>11.319</v>
      </c>
      <c r="X10" s="33" t="n">
        <v>16.516</v>
      </c>
      <c r="Y10" s="33" t="n">
        <v>13.394</v>
      </c>
      <c r="Z10" s="33" t="n">
        <v>13.743</v>
      </c>
      <c r="AA10" s="35" t="n">
        <v>18.5766082796</v>
      </c>
      <c r="AB10" s="34" t="n">
        <v>16.053</v>
      </c>
      <c r="AC10" s="34" t="n">
        <v>40.79</v>
      </c>
      <c r="AD10" s="34" t="n">
        <v>27.08</v>
      </c>
      <c r="AE10" s="34" t="n">
        <v>27.9743333333333</v>
      </c>
      <c r="AF10" s="35" t="n">
        <v>43.8003026871951</v>
      </c>
      <c r="AG10" s="33" t="n">
        <v>47.996</v>
      </c>
      <c r="AH10" s="33" t="n">
        <v>45.694</v>
      </c>
      <c r="AI10" s="33" t="n">
        <v>49.055</v>
      </c>
      <c r="AJ10" s="33" t="n">
        <v>47.5816666666667</v>
      </c>
      <c r="AK10" s="35" t="n">
        <v>49.9678121389476</v>
      </c>
      <c r="AL10" s="34" t="n">
        <v>10.58</v>
      </c>
      <c r="AM10" s="34" t="n">
        <v>23.186</v>
      </c>
      <c r="AN10" s="34" t="n">
        <v>23.821</v>
      </c>
      <c r="AO10" s="34" t="n">
        <v>19.1956666666667</v>
      </c>
      <c r="AP10" s="35" t="n">
        <v>10.4746289420585</v>
      </c>
      <c r="AQ10" s="30" t="n">
        <v>12.821</v>
      </c>
      <c r="AR10" s="30" t="n">
        <v>13.709</v>
      </c>
      <c r="AS10" s="30" t="n">
        <v>11.708</v>
      </c>
      <c r="AT10" s="30" t="n">
        <v>12.746</v>
      </c>
      <c r="AU10" s="35" t="n">
        <v>27.712756</v>
      </c>
      <c r="AV10" s="34" t="n">
        <v>44.656</v>
      </c>
      <c r="AW10" s="34" t="n">
        <v>15.391</v>
      </c>
      <c r="AX10" s="34" t="n">
        <v>14.902</v>
      </c>
      <c r="AY10" s="34" t="n">
        <v>24.983</v>
      </c>
      <c r="AZ10" s="35" t="n">
        <v>30.4560992613951</v>
      </c>
    </row>
    <row r="11" customFormat="false" ht="14.5" hidden="false" customHeight="false" outlineLevel="0" collapsed="false">
      <c r="A11" s="14" t="s">
        <v>320</v>
      </c>
      <c r="B11" s="0" t="s">
        <v>321</v>
      </c>
      <c r="C11" s="30" t="n">
        <v>1469.524</v>
      </c>
      <c r="D11" s="30" t="n">
        <v>2609.965</v>
      </c>
      <c r="E11" s="30" t="n">
        <v>2634.743</v>
      </c>
      <c r="F11" s="30" t="n">
        <v>2238.07733333333</v>
      </c>
      <c r="G11" s="42" t="n">
        <v>1469.524</v>
      </c>
      <c r="H11" s="34" t="n">
        <v>3557.602</v>
      </c>
      <c r="I11" s="34" t="n">
        <v>5318.972</v>
      </c>
      <c r="J11" s="34" t="n">
        <v>8521.509</v>
      </c>
      <c r="K11" s="34" t="n">
        <v>5799.361</v>
      </c>
      <c r="L11" s="35" t="n">
        <v>5727.53238754</v>
      </c>
      <c r="M11" s="33" t="n">
        <v>3086.036</v>
      </c>
      <c r="N11" s="33" t="n">
        <v>4929.031</v>
      </c>
      <c r="O11" s="33" t="n">
        <v>1711.235</v>
      </c>
      <c r="P11" s="33" t="n">
        <v>3242.10066666667</v>
      </c>
      <c r="Q11" s="35" t="n">
        <v>4022.02476357</v>
      </c>
      <c r="R11" s="32" t="n">
        <v>3739.175</v>
      </c>
      <c r="S11" s="32" t="n">
        <v>3070.728</v>
      </c>
      <c r="T11" s="32" t="n">
        <v>2829.157</v>
      </c>
      <c r="U11" s="32" t="n">
        <v>3213.02</v>
      </c>
      <c r="V11" s="35" t="n">
        <v>3656.5021714305</v>
      </c>
      <c r="W11" s="33" t="n">
        <v>2578.979</v>
      </c>
      <c r="X11" s="33" t="n">
        <v>3737.29</v>
      </c>
      <c r="Y11" s="33" t="n">
        <v>1769.647</v>
      </c>
      <c r="Z11" s="33" t="n">
        <v>2695.30533333333</v>
      </c>
      <c r="AA11" s="35" t="n">
        <v>5427.70913449</v>
      </c>
      <c r="AB11" s="34" t="n">
        <v>5919.98</v>
      </c>
      <c r="AC11" s="34" t="n">
        <v>6001.605</v>
      </c>
      <c r="AD11" s="34" t="n">
        <v>4849.51</v>
      </c>
      <c r="AE11" s="34" t="n">
        <v>5590.365</v>
      </c>
      <c r="AF11" s="35" t="n">
        <v>10313.00612357</v>
      </c>
      <c r="AG11" s="33" t="n">
        <v>7553.917</v>
      </c>
      <c r="AH11" s="33" t="n">
        <v>4356.83</v>
      </c>
      <c r="AI11" s="33" t="n">
        <v>5406.952</v>
      </c>
      <c r="AJ11" s="33" t="n">
        <v>5772.56633333333</v>
      </c>
      <c r="AK11" s="35" t="n">
        <v>7641.99987807</v>
      </c>
      <c r="AL11" s="34" t="n">
        <v>937.058</v>
      </c>
      <c r="AM11" s="34" t="n">
        <v>2859.869</v>
      </c>
      <c r="AN11" s="34" t="n">
        <v>4790.145</v>
      </c>
      <c r="AO11" s="34" t="n">
        <v>2862.35733333333</v>
      </c>
      <c r="AP11" s="35" t="n">
        <v>1703.708851095</v>
      </c>
      <c r="AQ11" s="30" t="n">
        <v>5983.445</v>
      </c>
      <c r="AR11" s="30" t="n">
        <v>6432.562</v>
      </c>
      <c r="AS11" s="30" t="n">
        <v>5490.81</v>
      </c>
      <c r="AT11" s="30" t="n">
        <v>5968.939</v>
      </c>
      <c r="AU11" s="35" t="n">
        <v>7620.357617</v>
      </c>
      <c r="AV11" s="34" t="n">
        <v>4394.033</v>
      </c>
      <c r="AW11" s="34" t="n">
        <v>2911.441</v>
      </c>
      <c r="AX11" s="34" t="n">
        <v>3407.511</v>
      </c>
      <c r="AY11" s="34" t="n">
        <v>3570.995</v>
      </c>
      <c r="AZ11" s="35" t="n">
        <v>5070.800246187</v>
      </c>
    </row>
    <row r="12" customFormat="false" ht="14.5" hidden="false" customHeight="false" outlineLevel="0" collapsed="false">
      <c r="A12" s="14" t="s">
        <v>322</v>
      </c>
      <c r="B12" s="0" t="s">
        <v>323</v>
      </c>
      <c r="C12" s="30" t="n">
        <v>58.465</v>
      </c>
      <c r="D12" s="30" t="n">
        <v>45.383</v>
      </c>
      <c r="E12" s="30" t="n">
        <v>23.289</v>
      </c>
      <c r="F12" s="30" t="n">
        <v>42.379</v>
      </c>
      <c r="G12" s="42" t="n">
        <v>58.465</v>
      </c>
      <c r="H12" s="34" t="n">
        <v>63.788</v>
      </c>
      <c r="I12" s="34" t="n">
        <v>72.281</v>
      </c>
      <c r="J12" s="34" t="n">
        <v>152.2</v>
      </c>
      <c r="K12" s="34" t="n">
        <v>96.0896666666667</v>
      </c>
      <c r="L12" s="35" t="n">
        <v>365.20595166</v>
      </c>
      <c r="M12" s="33" t="n">
        <v>15.499</v>
      </c>
      <c r="N12" s="33" t="n">
        <v>9.553</v>
      </c>
      <c r="O12" s="33" t="n">
        <v>5.477</v>
      </c>
      <c r="P12" s="33" t="n">
        <v>10.1763333333333</v>
      </c>
      <c r="Q12" s="35" t="n">
        <v>37.3072304</v>
      </c>
      <c r="R12" s="32" t="n">
        <v>99.48</v>
      </c>
      <c r="S12" s="32" t="n">
        <v>91.143</v>
      </c>
      <c r="T12" s="32" t="n">
        <v>235.754</v>
      </c>
      <c r="U12" s="32" t="n">
        <v>142.125666666667</v>
      </c>
      <c r="V12" s="35" t="n">
        <v>190.79092091</v>
      </c>
      <c r="W12" s="33" t="n">
        <v>40.472</v>
      </c>
      <c r="X12" s="33" t="n">
        <v>25.999</v>
      </c>
      <c r="Y12" s="33" t="n">
        <v>15.406</v>
      </c>
      <c r="Z12" s="33" t="n">
        <v>27.2923333333333</v>
      </c>
      <c r="AA12" s="35" t="n">
        <v>216.889514812</v>
      </c>
      <c r="AB12" s="34" t="n">
        <v>119.295</v>
      </c>
      <c r="AC12" s="34" t="n">
        <v>201.449</v>
      </c>
      <c r="AD12" s="34" t="n">
        <v>95.811</v>
      </c>
      <c r="AE12" s="34" t="n">
        <v>138.851666666667</v>
      </c>
      <c r="AF12" s="35" t="n">
        <v>529.13971399</v>
      </c>
      <c r="AG12" s="33" t="n">
        <v>139.878</v>
      </c>
      <c r="AH12" s="33" t="n">
        <v>229.11</v>
      </c>
      <c r="AI12" s="33" t="n">
        <v>111.493</v>
      </c>
      <c r="AJ12" s="33" t="n">
        <v>160.160333333333</v>
      </c>
      <c r="AK12" s="35" t="n">
        <v>292.36352977</v>
      </c>
      <c r="AL12" s="34" t="n">
        <v>49.476</v>
      </c>
      <c r="AM12" s="34" t="n">
        <v>88.252</v>
      </c>
      <c r="AN12" s="34" t="n">
        <v>66.876</v>
      </c>
      <c r="AO12" s="34" t="n">
        <v>68.2013333333333</v>
      </c>
      <c r="AP12" s="35" t="n">
        <v>184.043818258</v>
      </c>
      <c r="AQ12" s="30" t="n">
        <v>100.569</v>
      </c>
      <c r="AR12" s="30" t="n">
        <v>100.019</v>
      </c>
      <c r="AS12" s="30" t="n">
        <v>74.797</v>
      </c>
      <c r="AT12" s="30" t="n">
        <v>91.795</v>
      </c>
      <c r="AU12" s="35" t="n">
        <v>444.665245</v>
      </c>
      <c r="AV12" s="34" t="n">
        <v>201.963</v>
      </c>
      <c r="AW12" s="34" t="n">
        <v>970.808</v>
      </c>
      <c r="AX12" s="34" t="n">
        <v>175.066</v>
      </c>
      <c r="AY12" s="34" t="n">
        <v>449.279</v>
      </c>
      <c r="AZ12" s="35" t="n">
        <v>491.783268232</v>
      </c>
    </row>
    <row r="13" customFormat="false" ht="14.5" hidden="false" customHeight="false" outlineLevel="0" collapsed="false">
      <c r="A13" s="14" t="s">
        <v>324</v>
      </c>
      <c r="B13" s="0" t="s">
        <v>325</v>
      </c>
      <c r="C13" s="30" t="n">
        <v>373.286</v>
      </c>
      <c r="D13" s="30" t="n">
        <v>593.87</v>
      </c>
      <c r="E13" s="30" t="n">
        <v>454.202</v>
      </c>
      <c r="F13" s="30" t="n">
        <v>473.786</v>
      </c>
      <c r="G13" s="42" t="n">
        <v>373.286</v>
      </c>
      <c r="H13" s="34" t="n">
        <v>1099.506</v>
      </c>
      <c r="I13" s="34" t="n">
        <v>650.442</v>
      </c>
      <c r="J13" s="34" t="n">
        <v>1269.217</v>
      </c>
      <c r="K13" s="34" t="n">
        <v>1006.38833333333</v>
      </c>
      <c r="L13" s="35" t="n">
        <v>924.10956497</v>
      </c>
      <c r="M13" s="33" t="n">
        <v>1051.39</v>
      </c>
      <c r="N13" s="33" t="n">
        <v>659.573</v>
      </c>
      <c r="O13" s="33" t="n">
        <v>847.229</v>
      </c>
      <c r="P13" s="33" t="n">
        <v>852.730666666667</v>
      </c>
      <c r="Q13" s="35" t="n">
        <v>1139.16084241</v>
      </c>
      <c r="R13" s="32" t="n">
        <v>573.567</v>
      </c>
      <c r="S13" s="32" t="n">
        <v>930.726</v>
      </c>
      <c r="T13" s="32" t="n">
        <v>560.992</v>
      </c>
      <c r="U13" s="32" t="n">
        <v>688.428333333333</v>
      </c>
      <c r="V13" s="35" t="n">
        <v>1099.2034919265</v>
      </c>
      <c r="W13" s="33" t="n">
        <v>726.86</v>
      </c>
      <c r="X13" s="33" t="n">
        <v>792.391</v>
      </c>
      <c r="Y13" s="33" t="n">
        <v>431.244</v>
      </c>
      <c r="Z13" s="33" t="n">
        <v>650.165</v>
      </c>
      <c r="AA13" s="35" t="n">
        <v>1771.0673252</v>
      </c>
      <c r="AB13" s="34" t="n">
        <v>1021.824</v>
      </c>
      <c r="AC13" s="34" t="n">
        <v>1160.259</v>
      </c>
      <c r="AD13" s="34" t="n">
        <v>1801.295</v>
      </c>
      <c r="AE13" s="34" t="n">
        <v>1327.79266666667</v>
      </c>
      <c r="AF13" s="35" t="n">
        <v>1667.94695899</v>
      </c>
      <c r="AG13" s="33" t="n">
        <v>1120.085</v>
      </c>
      <c r="AH13" s="33" t="n">
        <v>496.832</v>
      </c>
      <c r="AI13" s="33" t="n">
        <v>790.163</v>
      </c>
      <c r="AJ13" s="33" t="n">
        <v>802.36</v>
      </c>
      <c r="AK13" s="35" t="n">
        <v>1047.37229213</v>
      </c>
      <c r="AL13" s="34" t="n">
        <v>240.857</v>
      </c>
      <c r="AM13" s="34" t="n">
        <v>874.378</v>
      </c>
      <c r="AN13" s="34" t="n">
        <v>1690.54</v>
      </c>
      <c r="AO13" s="34" t="n">
        <v>935.258333333334</v>
      </c>
      <c r="AP13" s="35" t="n">
        <v>560.148856405</v>
      </c>
      <c r="AQ13" s="30" t="n">
        <v>774.431</v>
      </c>
      <c r="AR13" s="30" t="n">
        <v>772.447</v>
      </c>
      <c r="AS13" s="30" t="n">
        <v>446.447</v>
      </c>
      <c r="AT13" s="30" t="n">
        <v>664.441666666667</v>
      </c>
      <c r="AU13" s="35" t="n">
        <v>1264.116541</v>
      </c>
      <c r="AV13" s="34" t="n">
        <v>1299.934</v>
      </c>
      <c r="AW13" s="34" t="n">
        <v>475.198</v>
      </c>
      <c r="AX13" s="34" t="n">
        <v>849.963</v>
      </c>
      <c r="AY13" s="34" t="n">
        <v>875.031666666667</v>
      </c>
      <c r="AZ13" s="35" t="n">
        <v>1190.2941981025</v>
      </c>
    </row>
    <row r="14" customFormat="false" ht="14.5" hidden="false" customHeight="false" outlineLevel="0" collapsed="false">
      <c r="A14" s="14" t="s">
        <v>326</v>
      </c>
      <c r="B14" s="0" t="s">
        <v>327</v>
      </c>
      <c r="C14" s="30" t="n">
        <v>15.013</v>
      </c>
      <c r="D14" s="30" t="n">
        <v>17.06</v>
      </c>
      <c r="E14" s="30" t="n">
        <v>22.85</v>
      </c>
      <c r="F14" s="30" t="n">
        <v>18.3076666666667</v>
      </c>
      <c r="G14" s="42" t="n">
        <v>15.013</v>
      </c>
      <c r="H14" s="34" t="n">
        <v>18.579</v>
      </c>
      <c r="I14" s="34" t="n">
        <v>8.796</v>
      </c>
      <c r="J14" s="34" t="n">
        <v>21.531</v>
      </c>
      <c r="K14" s="34" t="n">
        <v>16.302</v>
      </c>
      <c r="L14" s="35" t="n">
        <v>24.157922135</v>
      </c>
      <c r="M14" s="33" t="n">
        <v>11.322</v>
      </c>
      <c r="N14" s="33" t="n">
        <v>14.771</v>
      </c>
      <c r="O14" s="33" t="n">
        <v>4.835</v>
      </c>
      <c r="P14" s="33" t="n">
        <v>10.3093333333333</v>
      </c>
      <c r="Q14" s="35" t="n">
        <v>12.8630410070873</v>
      </c>
      <c r="R14" s="32" t="n">
        <v>18.406</v>
      </c>
      <c r="S14" s="32" t="n">
        <v>11.235</v>
      </c>
      <c r="T14" s="32" t="n">
        <v>33.323</v>
      </c>
      <c r="U14" s="32" t="n">
        <v>20.988</v>
      </c>
      <c r="V14" s="35" t="n">
        <v>16.6457537365244</v>
      </c>
      <c r="W14" s="33" t="n">
        <v>14.873</v>
      </c>
      <c r="X14" s="33" t="n">
        <v>11.501</v>
      </c>
      <c r="Y14" s="33" t="n">
        <v>5.99</v>
      </c>
      <c r="Z14" s="33" t="n">
        <v>10.788</v>
      </c>
      <c r="AA14" s="35" t="n">
        <v>21.99742899</v>
      </c>
      <c r="AB14" s="34" t="n">
        <v>7.522</v>
      </c>
      <c r="AC14" s="34" t="n">
        <v>35.594</v>
      </c>
      <c r="AD14" s="34" t="n">
        <v>15.653</v>
      </c>
      <c r="AE14" s="34" t="n">
        <v>19.5896666666667</v>
      </c>
      <c r="AF14" s="35" t="n">
        <v>24.2933567378049</v>
      </c>
      <c r="AG14" s="33" t="n">
        <v>16.807</v>
      </c>
      <c r="AH14" s="33" t="n">
        <v>13.502</v>
      </c>
      <c r="AI14" s="33" t="n">
        <v>27.007</v>
      </c>
      <c r="AJ14" s="33" t="n">
        <v>19.1053333333333</v>
      </c>
      <c r="AK14" s="35" t="n">
        <v>37.2446953284281</v>
      </c>
      <c r="AL14" s="34" t="n">
        <v>9.891</v>
      </c>
      <c r="AM14" s="34" t="n">
        <v>11.964</v>
      </c>
      <c r="AN14" s="34" t="n">
        <v>31.982</v>
      </c>
      <c r="AO14" s="34" t="n">
        <v>17.9456666666667</v>
      </c>
      <c r="AP14" s="35" t="n">
        <v>11.0354790264644</v>
      </c>
      <c r="AQ14" s="30" t="n">
        <v>10.61</v>
      </c>
      <c r="AR14" s="30" t="n">
        <v>10.573</v>
      </c>
      <c r="AS14" s="30" t="n">
        <v>9.283</v>
      </c>
      <c r="AT14" s="30" t="n">
        <v>10.1553333333333</v>
      </c>
      <c r="AU14" s="35" t="n">
        <v>28.757979</v>
      </c>
      <c r="AV14" s="34" t="n">
        <v>7.823</v>
      </c>
      <c r="AW14" s="34" t="n">
        <v>36.512</v>
      </c>
      <c r="AX14" s="34" t="n">
        <v>18.904</v>
      </c>
      <c r="AY14" s="34" t="n">
        <v>21.0796666666667</v>
      </c>
      <c r="AZ14" s="35" t="n">
        <v>23.9216780853049</v>
      </c>
    </row>
    <row r="15" customFormat="false" ht="14.5" hidden="false" customHeight="false" outlineLevel="0" collapsed="false">
      <c r="A15" s="14" t="s">
        <v>328</v>
      </c>
      <c r="B15" s="0" t="s">
        <v>329</v>
      </c>
      <c r="C15" s="30" t="n">
        <v>0.532</v>
      </c>
      <c r="D15" s="30" t="n">
        <v>0.603</v>
      </c>
      <c r="E15" s="30" t="n">
        <v>1.01</v>
      </c>
      <c r="F15" s="30" t="n">
        <v>0.715</v>
      </c>
      <c r="G15" s="42" t="n">
        <v>0.532</v>
      </c>
      <c r="H15" s="34" t="n">
        <v>0.468</v>
      </c>
      <c r="I15" s="34" t="n">
        <v>1.715</v>
      </c>
      <c r="J15" s="34" t="n">
        <v>0.555</v>
      </c>
      <c r="K15" s="34" t="n">
        <v>0.912666666666667</v>
      </c>
      <c r="L15" s="35" t="n">
        <v>2.7777604</v>
      </c>
      <c r="M15" s="33" t="n">
        <v>0.869</v>
      </c>
      <c r="N15" s="33" t="n">
        <v>8.223</v>
      </c>
      <c r="O15" s="33" t="n">
        <v>7.307</v>
      </c>
      <c r="P15" s="33" t="n">
        <v>5.46633333333333</v>
      </c>
      <c r="Q15" s="35" t="n">
        <v>3.10207133023256</v>
      </c>
      <c r="R15" s="32" t="n">
        <v>34.873</v>
      </c>
      <c r="S15" s="32" t="n">
        <v>9.27199999999999</v>
      </c>
      <c r="T15" s="32" t="n">
        <v>1.078</v>
      </c>
      <c r="U15" s="32" t="n">
        <v>15.0743333333333</v>
      </c>
      <c r="V15" s="35" t="n">
        <v>11.233473583</v>
      </c>
      <c r="W15" s="33" t="n">
        <v>0.367</v>
      </c>
      <c r="X15" s="33" t="n">
        <v>1.298</v>
      </c>
      <c r="Y15" s="33" t="n">
        <v>1.314</v>
      </c>
      <c r="Z15" s="33" t="n">
        <v>0.993</v>
      </c>
      <c r="AA15" s="35" t="n">
        <v>2.999061646</v>
      </c>
      <c r="AB15" s="34" t="n">
        <v>0.845</v>
      </c>
      <c r="AC15" s="34" t="n">
        <v>3.377</v>
      </c>
      <c r="AD15" s="34" t="n">
        <v>7.113</v>
      </c>
      <c r="AE15" s="34" t="n">
        <v>3.77833333333333</v>
      </c>
      <c r="AF15" s="35" t="n">
        <v>2.94771174</v>
      </c>
      <c r="AG15" s="33" t="n">
        <v>13.78</v>
      </c>
      <c r="AH15" s="33" t="n">
        <v>1.025</v>
      </c>
      <c r="AI15" s="33" t="n">
        <v>32.794</v>
      </c>
      <c r="AJ15" s="33" t="n">
        <v>15.8663333333333</v>
      </c>
      <c r="AK15" s="35" t="n">
        <v>6.30023087674419</v>
      </c>
      <c r="AL15" s="34" t="n">
        <v>0.674</v>
      </c>
      <c r="AM15" s="34" t="n">
        <v>2.742</v>
      </c>
      <c r="AN15" s="34" t="n">
        <v>3.75</v>
      </c>
      <c r="AO15" s="34" t="n">
        <v>2.38866666666667</v>
      </c>
      <c r="AP15" s="35" t="n">
        <v>4.33158502134884</v>
      </c>
      <c r="AQ15" s="30" t="n">
        <v>10.863</v>
      </c>
      <c r="AR15" s="30" t="n">
        <v>10.863</v>
      </c>
      <c r="AS15" s="30" t="n">
        <v>10.863</v>
      </c>
      <c r="AT15" s="30" t="n">
        <v>10.863</v>
      </c>
      <c r="AU15" s="35" t="n">
        <v>11.03845</v>
      </c>
      <c r="AV15" s="34" t="n">
        <v>0.767</v>
      </c>
      <c r="AW15" s="34" t="n">
        <v>1.019</v>
      </c>
      <c r="AX15" s="34" t="n">
        <v>1.892</v>
      </c>
      <c r="AY15" s="34" t="n">
        <v>1.226</v>
      </c>
      <c r="AZ15" s="35" t="n">
        <v>11.359205925</v>
      </c>
    </row>
    <row r="16" customFormat="false" ht="14.5" hidden="false" customHeight="false" outlineLevel="0" collapsed="false">
      <c r="A16" s="14" t="s">
        <v>330</v>
      </c>
      <c r="B16" s="0" t="s">
        <v>331</v>
      </c>
      <c r="C16" s="30" t="n">
        <v>3.596</v>
      </c>
      <c r="D16" s="30" t="n">
        <v>5.988</v>
      </c>
      <c r="E16" s="30" t="n">
        <v>3.88</v>
      </c>
      <c r="F16" s="30" t="n">
        <v>4.488</v>
      </c>
      <c r="G16" s="42" t="n">
        <v>3.596</v>
      </c>
      <c r="H16" s="34" t="n">
        <v>4.396</v>
      </c>
      <c r="I16" s="34" t="n">
        <v>8.485</v>
      </c>
      <c r="J16" s="34" t="n">
        <v>15.674</v>
      </c>
      <c r="K16" s="34" t="n">
        <v>9.51833333333333</v>
      </c>
      <c r="L16" s="35" t="n">
        <v>15.408990458</v>
      </c>
      <c r="M16" s="33" t="n">
        <v>20.152</v>
      </c>
      <c r="N16" s="33" t="n">
        <v>11.371</v>
      </c>
      <c r="O16" s="33" t="n">
        <v>4.408</v>
      </c>
      <c r="P16" s="33" t="n">
        <v>11.977</v>
      </c>
      <c r="Q16" s="35" t="n">
        <v>9.2884800531814</v>
      </c>
      <c r="R16" s="32" t="n">
        <v>17.358</v>
      </c>
      <c r="S16" s="32" t="n">
        <v>10.339</v>
      </c>
      <c r="T16" s="32" t="n">
        <v>9.519</v>
      </c>
      <c r="U16" s="32" t="n">
        <v>12.4053333333333</v>
      </c>
      <c r="V16" s="35" t="n">
        <v>12.9255818820488</v>
      </c>
      <c r="W16" s="33" t="n">
        <v>8.789</v>
      </c>
      <c r="X16" s="33" t="n">
        <v>6.105</v>
      </c>
      <c r="Y16" s="33" t="n">
        <v>9.256</v>
      </c>
      <c r="Z16" s="33" t="n">
        <v>8.05</v>
      </c>
      <c r="AA16" s="35" t="n">
        <v>10.130897816</v>
      </c>
      <c r="AB16" s="34" t="n">
        <v>9.608</v>
      </c>
      <c r="AC16" s="34" t="n">
        <v>15.679</v>
      </c>
      <c r="AD16" s="34" t="n">
        <v>13.381</v>
      </c>
      <c r="AE16" s="34" t="n">
        <v>12.8893333333333</v>
      </c>
      <c r="AF16" s="35" t="n">
        <v>17.0974595456098</v>
      </c>
      <c r="AG16" s="33" t="n">
        <v>50.711</v>
      </c>
      <c r="AH16" s="33" t="n">
        <v>27.139</v>
      </c>
      <c r="AI16" s="33" t="n">
        <v>31.14</v>
      </c>
      <c r="AJ16" s="33" t="n">
        <v>36.33</v>
      </c>
      <c r="AK16" s="35" t="n">
        <v>27.8833665524599</v>
      </c>
      <c r="AL16" s="34" t="n">
        <v>1.685</v>
      </c>
      <c r="AM16" s="34" t="n">
        <v>5.48</v>
      </c>
      <c r="AN16" s="34" t="n">
        <v>15.756</v>
      </c>
      <c r="AO16" s="34" t="n">
        <v>7.64033333333334</v>
      </c>
      <c r="AP16" s="35" t="n">
        <v>4.96493737498944</v>
      </c>
      <c r="AQ16" s="30" t="n">
        <v>13.43</v>
      </c>
      <c r="AR16" s="30" t="n">
        <v>14.867</v>
      </c>
      <c r="AS16" s="30" t="n">
        <v>11.831</v>
      </c>
      <c r="AT16" s="30" t="n">
        <v>13.376</v>
      </c>
      <c r="AU16" s="35" t="n">
        <v>19.10045</v>
      </c>
      <c r="AV16" s="34" t="n">
        <v>13.6093333333333</v>
      </c>
      <c r="AW16" s="34" t="n">
        <v>3.89533333333333</v>
      </c>
      <c r="AX16" s="34" t="n">
        <v>9.41433333333333</v>
      </c>
      <c r="AY16" s="34" t="n">
        <v>8.973</v>
      </c>
      <c r="AZ16" s="35" t="n">
        <v>17.4049048816098</v>
      </c>
    </row>
    <row r="17" customFormat="false" ht="14.5" hidden="false" customHeight="false" outlineLevel="0" collapsed="false">
      <c r="A17" s="14" t="s">
        <v>332</v>
      </c>
      <c r="B17" s="0" t="s">
        <v>333</v>
      </c>
      <c r="C17" s="30" t="n">
        <v>3.969</v>
      </c>
      <c r="D17" s="30" t="n">
        <v>6.906</v>
      </c>
      <c r="E17" s="30" t="n">
        <v>18.447</v>
      </c>
      <c r="F17" s="30" t="n">
        <v>9.774</v>
      </c>
      <c r="G17" s="42" t="n">
        <v>3.969</v>
      </c>
      <c r="H17" s="34" t="n">
        <v>4.546</v>
      </c>
      <c r="I17" s="34" t="n">
        <v>0.76</v>
      </c>
      <c r="J17" s="34" t="n">
        <v>6.552</v>
      </c>
      <c r="K17" s="34" t="n">
        <v>3.95266666666667</v>
      </c>
      <c r="L17" s="35" t="n">
        <v>3.754610362</v>
      </c>
      <c r="M17" s="33" t="n">
        <v>1.485</v>
      </c>
      <c r="N17" s="33" t="n">
        <v>1.031</v>
      </c>
      <c r="O17" s="33" t="n">
        <v>0.422</v>
      </c>
      <c r="P17" s="33" t="n">
        <v>0.979333333333333</v>
      </c>
      <c r="Q17" s="35" t="n">
        <v>1.57304141430665</v>
      </c>
      <c r="R17" s="32" t="n">
        <v>1.408</v>
      </c>
      <c r="S17" s="32" t="n">
        <v>1.454</v>
      </c>
      <c r="T17" s="32" t="n">
        <v>13.757</v>
      </c>
      <c r="U17" s="32" t="n">
        <v>5.53966666666667</v>
      </c>
      <c r="V17" s="35" t="n">
        <v>3.68036992621951</v>
      </c>
      <c r="W17" s="33" t="n">
        <v>4.677</v>
      </c>
      <c r="X17" s="33" t="n">
        <v>1.234</v>
      </c>
      <c r="Y17" s="33" t="n">
        <v>0.827</v>
      </c>
      <c r="Z17" s="33" t="n">
        <v>2.246</v>
      </c>
      <c r="AA17" s="35" t="n">
        <v>4.628111934</v>
      </c>
      <c r="AB17" s="34" t="n">
        <v>0.825</v>
      </c>
      <c r="AC17" s="34" t="n">
        <v>8.152</v>
      </c>
      <c r="AD17" s="34" t="n">
        <v>1.529</v>
      </c>
      <c r="AE17" s="34" t="n">
        <v>3.502</v>
      </c>
      <c r="AF17" s="35" t="n">
        <v>4.8152577102439</v>
      </c>
      <c r="AG17" s="33" t="n">
        <v>1.488</v>
      </c>
      <c r="AH17" s="33" t="n">
        <v>1.268</v>
      </c>
      <c r="AI17" s="33" t="n">
        <v>0.757</v>
      </c>
      <c r="AJ17" s="33" t="n">
        <v>1.171</v>
      </c>
      <c r="AK17" s="35" t="n">
        <v>2.54361630940286</v>
      </c>
      <c r="AL17" s="34" t="n">
        <v>0.385</v>
      </c>
      <c r="AM17" s="34" t="n">
        <v>1.134</v>
      </c>
      <c r="AN17" s="34" t="n">
        <v>3.089</v>
      </c>
      <c r="AO17" s="34" t="n">
        <v>1.536</v>
      </c>
      <c r="AP17" s="35" t="n">
        <v>2.1947348011388</v>
      </c>
      <c r="AQ17" s="30" t="n">
        <v>1.188</v>
      </c>
      <c r="AR17" s="30" t="n">
        <v>1.171</v>
      </c>
      <c r="AS17" s="30" t="n">
        <v>0.976</v>
      </c>
      <c r="AT17" s="30" t="n">
        <v>1.11166666666667</v>
      </c>
      <c r="AU17" s="35" t="n">
        <v>2.408012</v>
      </c>
      <c r="AV17" s="34" t="n">
        <v>1.09866666666667</v>
      </c>
      <c r="AW17" s="34" t="n">
        <v>13.6366666666667</v>
      </c>
      <c r="AX17" s="34" t="n">
        <v>2.24166666666667</v>
      </c>
      <c r="AY17" s="34" t="n">
        <v>5.659</v>
      </c>
      <c r="AZ17" s="35" t="n">
        <v>4.5381996715439</v>
      </c>
    </row>
    <row r="18" customFormat="false" ht="14.5" hidden="false" customHeight="false" outlineLevel="0" collapsed="false">
      <c r="A18" s="14" t="s">
        <v>334</v>
      </c>
      <c r="B18" s="0" t="s">
        <v>335</v>
      </c>
      <c r="C18" s="30" t="n">
        <v>1.036</v>
      </c>
      <c r="D18" s="30" t="n">
        <v>1.259</v>
      </c>
      <c r="E18" s="30" t="n">
        <v>0.977</v>
      </c>
      <c r="F18" s="30" t="n">
        <v>1.09066666666667</v>
      </c>
      <c r="G18" s="42" t="n">
        <v>1.036</v>
      </c>
      <c r="H18" s="34" t="n">
        <v>1.712</v>
      </c>
      <c r="I18" s="34" t="n">
        <v>1.799</v>
      </c>
      <c r="J18" s="34" t="n">
        <v>2.5</v>
      </c>
      <c r="K18" s="34" t="n">
        <v>2.00366666666667</v>
      </c>
      <c r="L18" s="35" t="n">
        <v>2.694994863</v>
      </c>
      <c r="M18" s="33" t="n">
        <v>1.741</v>
      </c>
      <c r="N18" s="33" t="n">
        <v>1.446</v>
      </c>
      <c r="O18" s="33" t="n">
        <v>1.337</v>
      </c>
      <c r="P18" s="33" t="n">
        <v>1.508</v>
      </c>
      <c r="Q18" s="35" t="n">
        <v>1.82827308112872</v>
      </c>
      <c r="R18" s="32" t="n">
        <v>2.14</v>
      </c>
      <c r="S18" s="32" t="n">
        <v>1.116</v>
      </c>
      <c r="T18" s="32" t="n">
        <v>1.735</v>
      </c>
      <c r="U18" s="32" t="n">
        <v>1.66366666666667</v>
      </c>
      <c r="V18" s="35" t="n">
        <v>2.23267627451524</v>
      </c>
      <c r="W18" s="33" t="n">
        <v>1.405</v>
      </c>
      <c r="X18" s="33" t="n">
        <v>1.347</v>
      </c>
      <c r="Y18" s="33" t="n">
        <v>0.704</v>
      </c>
      <c r="Z18" s="33" t="n">
        <v>1.152</v>
      </c>
      <c r="AA18" s="35" t="n">
        <v>3.23934879</v>
      </c>
      <c r="AB18" s="34" t="n">
        <v>1.252</v>
      </c>
      <c r="AC18" s="34" t="n">
        <v>2.291</v>
      </c>
      <c r="AD18" s="34" t="n">
        <v>2.292</v>
      </c>
      <c r="AE18" s="34" t="n">
        <v>1.945</v>
      </c>
      <c r="AF18" s="35" t="n">
        <v>4.99344747487805</v>
      </c>
      <c r="AG18" s="33" t="n">
        <v>2.182</v>
      </c>
      <c r="AH18" s="33" t="n">
        <v>1.495</v>
      </c>
      <c r="AI18" s="33" t="n">
        <v>1.66</v>
      </c>
      <c r="AJ18" s="33" t="n">
        <v>1.779</v>
      </c>
      <c r="AK18" s="35" t="n">
        <v>4.70753119930863</v>
      </c>
      <c r="AL18" s="34" t="n">
        <v>0.666</v>
      </c>
      <c r="AM18" s="34" t="n">
        <v>1.587</v>
      </c>
      <c r="AN18" s="34" t="n">
        <v>4.489</v>
      </c>
      <c r="AO18" s="34" t="n">
        <v>2.24733333333333</v>
      </c>
      <c r="AP18" s="35" t="n">
        <v>6.46359666712434</v>
      </c>
      <c r="AQ18" s="30" t="n">
        <v>2.921</v>
      </c>
      <c r="AR18" s="30" t="n">
        <v>2.837</v>
      </c>
      <c r="AS18" s="30" t="n">
        <v>2.711</v>
      </c>
      <c r="AT18" s="30" t="n">
        <v>2.823</v>
      </c>
      <c r="AU18" s="35" t="n">
        <v>4.615479</v>
      </c>
      <c r="AV18" s="34" t="n">
        <v>1.59733333333333</v>
      </c>
      <c r="AW18" s="34" t="n">
        <v>48.8153333333333</v>
      </c>
      <c r="AX18" s="34" t="n">
        <v>1.35233333333333</v>
      </c>
      <c r="AY18" s="34" t="n">
        <v>17.255</v>
      </c>
      <c r="AZ18" s="35" t="n">
        <v>8.93088128722805</v>
      </c>
    </row>
    <row r="19" customFormat="false" ht="14.5" hidden="false" customHeight="false" outlineLevel="0" collapsed="false">
      <c r="A19" s="14" t="s">
        <v>336</v>
      </c>
      <c r="B19" s="0" t="s">
        <v>337</v>
      </c>
      <c r="C19" s="30" t="n">
        <v>1.929</v>
      </c>
      <c r="D19" s="30" t="n">
        <v>2.568</v>
      </c>
      <c r="E19" s="30" t="n">
        <v>3.898</v>
      </c>
      <c r="F19" s="30" t="n">
        <v>2.79833333333333</v>
      </c>
      <c r="G19" s="42" t="n">
        <v>1.929</v>
      </c>
      <c r="H19" s="34" t="n">
        <v>3.618</v>
      </c>
      <c r="I19" s="34" t="n">
        <v>2.48</v>
      </c>
      <c r="J19" s="34" t="n">
        <v>3.836</v>
      </c>
      <c r="K19" s="34" t="n">
        <v>3.31133333333333</v>
      </c>
      <c r="L19" s="35" t="n">
        <v>4.3198756111</v>
      </c>
      <c r="M19" s="33" t="n">
        <v>9.315</v>
      </c>
      <c r="N19" s="33" t="n">
        <v>0.954</v>
      </c>
      <c r="O19" s="33" t="n">
        <v>0.676</v>
      </c>
      <c r="P19" s="33" t="n">
        <v>3.64833333333333</v>
      </c>
      <c r="Q19" s="35" t="n">
        <v>5.59923299597943</v>
      </c>
      <c r="R19" s="32" t="n">
        <v>2.978</v>
      </c>
      <c r="S19" s="32" t="n">
        <v>3.012</v>
      </c>
      <c r="T19" s="32" t="n">
        <v>7.793</v>
      </c>
      <c r="U19" s="32" t="n">
        <v>4.59433333333333</v>
      </c>
      <c r="V19" s="35" t="n">
        <v>4.20772055954878</v>
      </c>
      <c r="W19" s="33" t="n">
        <v>3.27</v>
      </c>
      <c r="X19" s="33" t="n">
        <v>1.667</v>
      </c>
      <c r="Y19" s="33" t="n">
        <v>0.941</v>
      </c>
      <c r="Z19" s="33" t="n">
        <v>1.95933333333333</v>
      </c>
      <c r="AA19" s="35" t="n">
        <v>2.8900560356</v>
      </c>
      <c r="AB19" s="34" t="n">
        <v>1.397</v>
      </c>
      <c r="AC19" s="34" t="n">
        <v>3.705</v>
      </c>
      <c r="AD19" s="34" t="n">
        <v>2.142</v>
      </c>
      <c r="AE19" s="34" t="n">
        <v>2.41466666666667</v>
      </c>
      <c r="AF19" s="35" t="n">
        <v>4.30531323060976</v>
      </c>
      <c r="AG19" s="33" t="n">
        <v>3.618</v>
      </c>
      <c r="AH19" s="33" t="n">
        <v>3.235</v>
      </c>
      <c r="AI19" s="33" t="n">
        <v>2.924</v>
      </c>
      <c r="AJ19" s="33" t="n">
        <v>3.259</v>
      </c>
      <c r="AK19" s="35" t="n">
        <v>3.93429501005578</v>
      </c>
      <c r="AL19" s="34" t="n">
        <v>0.721</v>
      </c>
      <c r="AM19" s="34" t="n">
        <v>1.44</v>
      </c>
      <c r="AN19" s="34" t="n">
        <v>3.919</v>
      </c>
      <c r="AO19" s="34" t="n">
        <v>2.02666666666667</v>
      </c>
      <c r="AP19" s="35" t="n">
        <v>1.66484147530229</v>
      </c>
      <c r="AQ19" s="30" t="n">
        <v>6.103</v>
      </c>
      <c r="AR19" s="30" t="n">
        <v>5.698</v>
      </c>
      <c r="AS19" s="30" t="n">
        <v>5.393</v>
      </c>
      <c r="AT19" s="30" t="n">
        <v>5.73133333333333</v>
      </c>
      <c r="AU19" s="35" t="n">
        <v>10.643218</v>
      </c>
      <c r="AV19" s="34" t="n">
        <v>3.433</v>
      </c>
      <c r="AW19" s="34" t="n">
        <v>4.361</v>
      </c>
      <c r="AX19" s="34" t="n">
        <v>2.263</v>
      </c>
      <c r="AY19" s="34" t="n">
        <v>3.35233333333333</v>
      </c>
      <c r="AZ19" s="35" t="n">
        <v>4.52934394430976</v>
      </c>
    </row>
    <row r="20" customFormat="false" ht="14.5" hidden="false" customHeight="false" outlineLevel="0" collapsed="false">
      <c r="A20" s="14" t="s">
        <v>338</v>
      </c>
      <c r="B20" s="0" t="s">
        <v>339</v>
      </c>
      <c r="C20" s="30" t="n">
        <v>132.077</v>
      </c>
      <c r="D20" s="30" t="n">
        <v>194.314</v>
      </c>
      <c r="E20" s="30" t="n">
        <v>171.537</v>
      </c>
      <c r="F20" s="30" t="n">
        <v>165.976</v>
      </c>
      <c r="G20" s="42" t="n">
        <v>132.077</v>
      </c>
      <c r="H20" s="34" t="n">
        <v>145.457</v>
      </c>
      <c r="I20" s="34" t="n">
        <v>152.957</v>
      </c>
      <c r="J20" s="34" t="n">
        <v>550.177</v>
      </c>
      <c r="K20" s="34" t="n">
        <v>282.863666666667</v>
      </c>
      <c r="L20" s="35" t="n">
        <v>631.60548146</v>
      </c>
      <c r="M20" s="33" t="n">
        <v>279.815</v>
      </c>
      <c r="N20" s="33" t="n">
        <v>190.766</v>
      </c>
      <c r="O20" s="33" t="n">
        <v>83.093</v>
      </c>
      <c r="P20" s="33" t="n">
        <v>184.558</v>
      </c>
      <c r="Q20" s="35" t="n">
        <v>274.63472508</v>
      </c>
      <c r="R20" s="32" t="n">
        <v>254.144</v>
      </c>
      <c r="S20" s="32" t="n">
        <v>238.661</v>
      </c>
      <c r="T20" s="32" t="n">
        <v>358.645</v>
      </c>
      <c r="U20" s="32" t="n">
        <v>283.816666666667</v>
      </c>
      <c r="V20" s="35" t="n">
        <v>318.728934537</v>
      </c>
      <c r="W20" s="33" t="n">
        <v>230.036</v>
      </c>
      <c r="X20" s="33" t="n">
        <v>278.46</v>
      </c>
      <c r="Y20" s="33" t="n">
        <v>187.551</v>
      </c>
      <c r="Z20" s="33" t="n">
        <v>232.015666666667</v>
      </c>
      <c r="AA20" s="35" t="n">
        <v>462.98790287</v>
      </c>
      <c r="AB20" s="34" t="n">
        <v>287.296</v>
      </c>
      <c r="AC20" s="34" t="n">
        <v>409.715</v>
      </c>
      <c r="AD20" s="34" t="n">
        <v>249.562</v>
      </c>
      <c r="AE20" s="34" t="n">
        <v>315.524333333333</v>
      </c>
      <c r="AF20" s="35" t="n">
        <v>536.1278114</v>
      </c>
      <c r="AG20" s="33" t="n">
        <v>340.705</v>
      </c>
      <c r="AH20" s="33" t="n">
        <v>284.936</v>
      </c>
      <c r="AI20" s="33" t="n">
        <v>365.912</v>
      </c>
      <c r="AJ20" s="33" t="n">
        <v>330.517666666667</v>
      </c>
      <c r="AK20" s="35" t="n">
        <v>396.789544764</v>
      </c>
      <c r="AL20" s="34" t="n">
        <v>60.416</v>
      </c>
      <c r="AM20" s="34" t="n">
        <v>207.478</v>
      </c>
      <c r="AN20" s="34" t="n">
        <v>809.071</v>
      </c>
      <c r="AO20" s="34" t="n">
        <v>358.988333333333</v>
      </c>
      <c r="AP20" s="35" t="n">
        <v>199.3526753634</v>
      </c>
      <c r="AQ20" s="30" t="n">
        <v>362.915</v>
      </c>
      <c r="AR20" s="30" t="n">
        <v>379.064</v>
      </c>
      <c r="AS20" s="30" t="n">
        <v>267.556</v>
      </c>
      <c r="AT20" s="30" t="n">
        <v>336.511666666667</v>
      </c>
      <c r="AU20" s="35" t="n">
        <v>706.528478</v>
      </c>
      <c r="AV20" s="34" t="n">
        <v>273.352</v>
      </c>
      <c r="AW20" s="34" t="n">
        <v>364.501</v>
      </c>
      <c r="AX20" s="34" t="n">
        <v>224.991</v>
      </c>
      <c r="AY20" s="34" t="n">
        <v>287.614666666667</v>
      </c>
      <c r="AZ20" s="35" t="n">
        <v>424.580178256</v>
      </c>
    </row>
    <row r="21" customFormat="false" ht="14.5" hidden="false" customHeight="false" outlineLevel="0" collapsed="false">
      <c r="A21" s="14" t="s">
        <v>340</v>
      </c>
      <c r="B21" s="0" t="s">
        <v>341</v>
      </c>
      <c r="C21" s="30" t="n">
        <v>5.83</v>
      </c>
      <c r="D21" s="30" t="n">
        <v>5.558</v>
      </c>
      <c r="E21" s="30" t="n">
        <v>0.134</v>
      </c>
      <c r="F21" s="30" t="n">
        <v>3.84066666666667</v>
      </c>
      <c r="G21" s="42" t="n">
        <v>5.83</v>
      </c>
      <c r="H21" s="34" t="n">
        <v>11.174</v>
      </c>
      <c r="I21" s="34" t="n">
        <v>7.536</v>
      </c>
      <c r="J21" s="34" t="n">
        <v>5.962</v>
      </c>
      <c r="K21" s="34" t="n">
        <v>8.224</v>
      </c>
      <c r="L21" s="35" t="n">
        <v>8.215832696</v>
      </c>
      <c r="M21" s="33" t="n">
        <v>11.661</v>
      </c>
      <c r="N21" s="33" t="n">
        <v>8.632</v>
      </c>
      <c r="O21" s="33" t="n">
        <v>2.861</v>
      </c>
      <c r="P21" s="33" t="n">
        <v>7.718</v>
      </c>
      <c r="Q21" s="35" t="n">
        <v>13.0006858694037</v>
      </c>
      <c r="R21" s="32" t="n">
        <v>6.965</v>
      </c>
      <c r="S21" s="32" t="n">
        <v>7.2</v>
      </c>
      <c r="T21" s="32" t="n">
        <v>4.848</v>
      </c>
      <c r="U21" s="32" t="n">
        <v>6.33766666666667</v>
      </c>
      <c r="V21" s="35" t="n">
        <v>13.9578359105</v>
      </c>
      <c r="W21" s="33" t="n">
        <v>1.64</v>
      </c>
      <c r="X21" s="33" t="n">
        <v>2.422</v>
      </c>
      <c r="Y21" s="33" t="n">
        <v>1.101</v>
      </c>
      <c r="Z21" s="33" t="n">
        <v>1.721</v>
      </c>
      <c r="AA21" s="35" t="n">
        <v>5.501776176</v>
      </c>
      <c r="AB21" s="34" t="n">
        <v>1.653</v>
      </c>
      <c r="AC21" s="34" t="n">
        <v>2.49</v>
      </c>
      <c r="AD21" s="34" t="n">
        <v>4.52</v>
      </c>
      <c r="AE21" s="34" t="n">
        <v>2.88766666666667</v>
      </c>
      <c r="AF21" s="35" t="n">
        <v>3.2095706</v>
      </c>
      <c r="AG21" s="33" t="n">
        <v>3.224</v>
      </c>
      <c r="AH21" s="33" t="n">
        <v>1.139</v>
      </c>
      <c r="AI21" s="33" t="n">
        <v>3.605</v>
      </c>
      <c r="AJ21" s="33" t="n">
        <v>2.656</v>
      </c>
      <c r="AK21" s="35" t="n">
        <v>7.39261323905438</v>
      </c>
      <c r="AL21" s="34" t="n">
        <v>0.394</v>
      </c>
      <c r="AM21" s="34" t="n">
        <v>2.867</v>
      </c>
      <c r="AN21" s="34" t="n">
        <v>4.509</v>
      </c>
      <c r="AO21" s="34" t="n">
        <v>2.59</v>
      </c>
      <c r="AP21" s="35" t="n">
        <v>9.08517561555223</v>
      </c>
      <c r="AQ21" s="30" t="n">
        <v>5.565</v>
      </c>
      <c r="AR21" s="30" t="n">
        <v>5.565</v>
      </c>
      <c r="AS21" s="30" t="n">
        <v>4.603</v>
      </c>
      <c r="AT21" s="30" t="n">
        <v>5.24433333333333</v>
      </c>
      <c r="AU21" s="35" t="n">
        <v>31.20407</v>
      </c>
      <c r="AV21" s="34" t="n">
        <v>2.774</v>
      </c>
      <c r="AW21" s="34" t="n">
        <v>6.22</v>
      </c>
      <c r="AX21" s="34" t="n">
        <v>1.307</v>
      </c>
      <c r="AY21" s="34" t="n">
        <v>3.43366666666667</v>
      </c>
      <c r="AZ21" s="35" t="n">
        <v>10.5921925375</v>
      </c>
    </row>
    <row r="22" customFormat="false" ht="14.5" hidden="false" customHeight="false" outlineLevel="0" collapsed="false">
      <c r="A22" s="14" t="s">
        <v>342</v>
      </c>
      <c r="B22" s="0" t="s">
        <v>343</v>
      </c>
      <c r="C22" s="30" t="n">
        <v>11.577</v>
      </c>
      <c r="D22" s="30" t="n">
        <v>15.699</v>
      </c>
      <c r="E22" s="30" t="n">
        <v>26.435</v>
      </c>
      <c r="F22" s="30" t="n">
        <v>17.9036666666667</v>
      </c>
      <c r="G22" s="42" t="n">
        <v>11.577</v>
      </c>
      <c r="H22" s="34" t="n">
        <v>14.919</v>
      </c>
      <c r="I22" s="34" t="n">
        <v>15.405</v>
      </c>
      <c r="J22" s="34" t="n">
        <v>28.227</v>
      </c>
      <c r="K22" s="34" t="n">
        <v>19.517</v>
      </c>
      <c r="L22" s="35" t="n">
        <v>37.06254026</v>
      </c>
      <c r="M22" s="33" t="n">
        <v>19.432</v>
      </c>
      <c r="N22" s="33" t="n">
        <v>18.1</v>
      </c>
      <c r="O22" s="33" t="n">
        <v>13.599</v>
      </c>
      <c r="P22" s="33" t="n">
        <v>17.0436666666667</v>
      </c>
      <c r="Q22" s="35" t="n">
        <v>15.0796599576744</v>
      </c>
      <c r="R22" s="32" t="n">
        <v>17.611</v>
      </c>
      <c r="S22" s="32" t="n">
        <v>20.53</v>
      </c>
      <c r="T22" s="32" t="n">
        <v>29.021</v>
      </c>
      <c r="U22" s="32" t="n">
        <v>22.3873333333333</v>
      </c>
      <c r="V22" s="35" t="n">
        <v>20.8192451</v>
      </c>
      <c r="W22" s="33" t="n">
        <v>20.354</v>
      </c>
      <c r="X22" s="33" t="n">
        <v>20.011</v>
      </c>
      <c r="Y22" s="33" t="n">
        <v>11.814</v>
      </c>
      <c r="Z22" s="33" t="n">
        <v>17.393</v>
      </c>
      <c r="AA22" s="35" t="n">
        <v>34.0161079</v>
      </c>
      <c r="AB22" s="34" t="n">
        <v>14.961</v>
      </c>
      <c r="AC22" s="34" t="n">
        <v>40.424</v>
      </c>
      <c r="AD22" s="34" t="n">
        <v>25.234</v>
      </c>
      <c r="AE22" s="34" t="n">
        <v>26.873</v>
      </c>
      <c r="AF22" s="35" t="n">
        <v>51.30092004</v>
      </c>
      <c r="AG22" s="33" t="n">
        <v>37.891</v>
      </c>
      <c r="AH22" s="33" t="n">
        <v>24.14</v>
      </c>
      <c r="AI22" s="33" t="n">
        <v>21.153</v>
      </c>
      <c r="AJ22" s="33" t="n">
        <v>27.728</v>
      </c>
      <c r="AK22" s="35" t="n">
        <v>28.9187250065581</v>
      </c>
      <c r="AL22" s="34" t="n">
        <v>7.371</v>
      </c>
      <c r="AM22" s="34" t="n">
        <v>10.215</v>
      </c>
      <c r="AN22" s="34" t="n">
        <v>26.441</v>
      </c>
      <c r="AO22" s="34" t="n">
        <v>14.6756666666667</v>
      </c>
      <c r="AP22" s="35" t="n">
        <v>12.5715633159116</v>
      </c>
      <c r="AQ22" s="30" t="n">
        <v>26.018</v>
      </c>
      <c r="AR22" s="30" t="n">
        <v>23.822</v>
      </c>
      <c r="AS22" s="30" t="n">
        <v>19.347</v>
      </c>
      <c r="AT22" s="30" t="n">
        <v>23.0623333333333</v>
      </c>
      <c r="AU22" s="35" t="n">
        <v>34.700405</v>
      </c>
      <c r="AV22" s="34" t="n">
        <v>29.647</v>
      </c>
      <c r="AW22" s="34" t="n">
        <v>18.547</v>
      </c>
      <c r="AX22" s="34" t="n">
        <v>24.729</v>
      </c>
      <c r="AY22" s="34" t="n">
        <v>24.3076666666667</v>
      </c>
      <c r="AZ22" s="35" t="n">
        <v>43.029650859</v>
      </c>
    </row>
    <row r="23" customFormat="false" ht="14.5" hidden="false" customHeight="false" outlineLevel="0" collapsed="false">
      <c r="A23" s="14" t="s">
        <v>344</v>
      </c>
      <c r="B23" s="0" t="s">
        <v>345</v>
      </c>
      <c r="C23" s="30" t="n">
        <v>51.166</v>
      </c>
      <c r="D23" s="30" t="n">
        <v>64.57</v>
      </c>
      <c r="E23" s="30" t="n">
        <v>74.42</v>
      </c>
      <c r="F23" s="30" t="n">
        <v>63.3853333333333</v>
      </c>
      <c r="G23" s="42" t="n">
        <v>51.166</v>
      </c>
      <c r="H23" s="34" t="n">
        <v>104.459</v>
      </c>
      <c r="I23" s="34" t="n">
        <v>135.14</v>
      </c>
      <c r="J23" s="34" t="n">
        <v>199.465</v>
      </c>
      <c r="K23" s="34" t="n">
        <v>146.354666666667</v>
      </c>
      <c r="L23" s="35" t="n">
        <v>157.5471527</v>
      </c>
      <c r="M23" s="33" t="n">
        <v>79.099</v>
      </c>
      <c r="N23" s="33" t="n">
        <v>83.009</v>
      </c>
      <c r="O23" s="33" t="n">
        <v>73.284</v>
      </c>
      <c r="P23" s="33" t="n">
        <v>78.464</v>
      </c>
      <c r="Q23" s="35" t="n">
        <v>67.4832607212195</v>
      </c>
      <c r="R23" s="32" t="n">
        <v>168.531</v>
      </c>
      <c r="S23" s="32" t="n">
        <v>137.693</v>
      </c>
      <c r="T23" s="32" t="n">
        <v>181.674</v>
      </c>
      <c r="U23" s="32" t="n">
        <v>162.632666666667</v>
      </c>
      <c r="V23" s="35" t="n">
        <v>104.744109547549</v>
      </c>
      <c r="W23" s="33" t="n">
        <v>98.051</v>
      </c>
      <c r="X23" s="33" t="n">
        <v>81.059</v>
      </c>
      <c r="Y23" s="33" t="n">
        <v>102.049</v>
      </c>
      <c r="Z23" s="33" t="n">
        <v>93.7196666666667</v>
      </c>
      <c r="AA23" s="35" t="n">
        <v>111.45743692</v>
      </c>
      <c r="AB23" s="34" t="n">
        <v>68.095</v>
      </c>
      <c r="AC23" s="34" t="n">
        <v>128.943</v>
      </c>
      <c r="AD23" s="34" t="n">
        <v>107.146</v>
      </c>
      <c r="AE23" s="34" t="n">
        <v>101.394666666667</v>
      </c>
      <c r="AF23" s="35" t="n">
        <v>158.79766401561</v>
      </c>
      <c r="AG23" s="33" t="n">
        <v>142.663</v>
      </c>
      <c r="AH23" s="33" t="n">
        <v>70.889</v>
      </c>
      <c r="AI23" s="33" t="n">
        <v>102.031</v>
      </c>
      <c r="AJ23" s="33" t="n">
        <v>105.194333333333</v>
      </c>
      <c r="AK23" s="35" t="n">
        <v>159.89036469122</v>
      </c>
      <c r="AL23" s="34" t="n">
        <v>100.065</v>
      </c>
      <c r="AM23" s="34" t="n">
        <v>200.759</v>
      </c>
      <c r="AN23" s="34" t="n">
        <v>236.488</v>
      </c>
      <c r="AO23" s="34" t="n">
        <v>179.104</v>
      </c>
      <c r="AP23" s="35" t="n">
        <v>96.712593332</v>
      </c>
      <c r="AQ23" s="30" t="n">
        <v>103.812</v>
      </c>
      <c r="AR23" s="30" t="n">
        <v>89.77</v>
      </c>
      <c r="AS23" s="30" t="n">
        <v>59.101</v>
      </c>
      <c r="AT23" s="30" t="n">
        <v>84.2276666666667</v>
      </c>
      <c r="AU23" s="35" t="n">
        <v>69.647253</v>
      </c>
      <c r="AV23" s="34" t="n">
        <v>82.061</v>
      </c>
      <c r="AW23" s="34" t="n">
        <v>103.686</v>
      </c>
      <c r="AX23" s="34" t="n">
        <v>108.343</v>
      </c>
      <c r="AY23" s="34" t="n">
        <v>98.03</v>
      </c>
      <c r="AZ23" s="35" t="n">
        <v>183.32514985311</v>
      </c>
    </row>
    <row r="24" customFormat="false" ht="14.5" hidden="false" customHeight="false" outlineLevel="0" collapsed="false">
      <c r="A24" s="14" t="s">
        <v>346</v>
      </c>
      <c r="B24" s="0" t="s">
        <v>347</v>
      </c>
      <c r="C24" s="30" t="n">
        <v>604.795</v>
      </c>
      <c r="D24" s="30" t="n">
        <v>322.195</v>
      </c>
      <c r="E24" s="30" t="n">
        <v>502.638</v>
      </c>
      <c r="F24" s="30" t="n">
        <v>476.542666666667</v>
      </c>
      <c r="G24" s="42" t="n">
        <v>604.795</v>
      </c>
      <c r="H24" s="34" t="n">
        <v>342.648</v>
      </c>
      <c r="I24" s="34" t="n">
        <v>263.323</v>
      </c>
      <c r="J24" s="34" t="n">
        <v>1003.804</v>
      </c>
      <c r="K24" s="34" t="n">
        <v>536.591666666667</v>
      </c>
      <c r="L24" s="35" t="n">
        <v>1129.6489589173</v>
      </c>
      <c r="M24" s="33" t="n">
        <v>179.873</v>
      </c>
      <c r="N24" s="33" t="n">
        <v>403.279</v>
      </c>
      <c r="O24" s="33" t="n">
        <v>539.887</v>
      </c>
      <c r="P24" s="33" t="n">
        <v>374.346333333333</v>
      </c>
      <c r="Q24" s="35" t="n">
        <v>1018.553660364</v>
      </c>
      <c r="R24" s="32" t="n">
        <v>352.049</v>
      </c>
      <c r="S24" s="32" t="n">
        <v>1037.21</v>
      </c>
      <c r="T24" s="32" t="n">
        <v>637.268</v>
      </c>
      <c r="U24" s="32" t="n">
        <v>675.509</v>
      </c>
      <c r="V24" s="35" t="n">
        <v>1028.005668179</v>
      </c>
      <c r="W24" s="33" t="n">
        <v>422.284</v>
      </c>
      <c r="X24" s="33" t="n">
        <v>448.399</v>
      </c>
      <c r="Y24" s="33" t="n">
        <v>191.087</v>
      </c>
      <c r="Z24" s="33" t="n">
        <v>353.923333333333</v>
      </c>
      <c r="AA24" s="35" t="n">
        <v>717.9489880448</v>
      </c>
      <c r="AB24" s="34" t="n">
        <v>796.94</v>
      </c>
      <c r="AC24" s="34" t="n">
        <v>759.941</v>
      </c>
      <c r="AD24" s="34" t="n">
        <v>852.099</v>
      </c>
      <c r="AE24" s="34" t="n">
        <v>802.993333333333</v>
      </c>
      <c r="AF24" s="35" t="n">
        <v>1485.89775764</v>
      </c>
      <c r="AG24" s="33" t="n">
        <v>1179.203</v>
      </c>
      <c r="AH24" s="33" t="n">
        <v>829.015</v>
      </c>
      <c r="AI24" s="33" t="n">
        <v>745.014</v>
      </c>
      <c r="AJ24" s="33" t="n">
        <v>917.744</v>
      </c>
      <c r="AK24" s="35" t="n">
        <v>1016.8053260096</v>
      </c>
      <c r="AL24" s="34" t="n">
        <v>192.069</v>
      </c>
      <c r="AM24" s="34" t="n">
        <v>556.66</v>
      </c>
      <c r="AN24" s="34" t="n">
        <v>975.102</v>
      </c>
      <c r="AO24" s="34" t="n">
        <v>574.610333333333</v>
      </c>
      <c r="AP24" s="35" t="n">
        <v>1099.1100357886</v>
      </c>
      <c r="AQ24" s="30" t="n">
        <v>582.394</v>
      </c>
      <c r="AR24" s="30" t="n">
        <v>711.743</v>
      </c>
      <c r="AS24" s="30" t="n">
        <v>426.666</v>
      </c>
      <c r="AT24" s="30" t="n">
        <v>573.601</v>
      </c>
      <c r="AU24" s="35" t="n">
        <v>1396.45772</v>
      </c>
      <c r="AV24" s="34" t="n">
        <v>255.911</v>
      </c>
      <c r="AW24" s="34" t="n">
        <v>623.716</v>
      </c>
      <c r="AX24" s="34" t="n">
        <v>762.546</v>
      </c>
      <c r="AY24" s="34" t="n">
        <v>547.391</v>
      </c>
      <c r="AZ24" s="35" t="n">
        <v>1185.65935039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R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4453125" defaultRowHeight="14.5" zeroHeight="false" outlineLevelRow="0" outlineLevelCol="0"/>
  <sheetData>
    <row r="1" s="13" customFormat="true" ht="14.5" hidden="false" customHeight="false" outlineLevel="0" collapsed="false">
      <c r="A1" s="1" t="s">
        <v>0</v>
      </c>
      <c r="B1" s="2" t="s">
        <v>1</v>
      </c>
      <c r="C1" s="10" t="s">
        <v>2</v>
      </c>
      <c r="D1" s="10" t="s">
        <v>2</v>
      </c>
      <c r="E1" s="10" t="s">
        <v>2</v>
      </c>
      <c r="F1" s="10" t="s">
        <v>2</v>
      </c>
      <c r="G1" s="10" t="s">
        <v>2</v>
      </c>
      <c r="H1" s="43" t="s">
        <v>3</v>
      </c>
      <c r="I1" s="43" t="s">
        <v>3</v>
      </c>
      <c r="J1" s="43" t="s">
        <v>3</v>
      </c>
      <c r="K1" s="43" t="s">
        <v>3</v>
      </c>
      <c r="L1" s="43" t="s">
        <v>3</v>
      </c>
      <c r="M1" s="44" t="s">
        <v>4</v>
      </c>
      <c r="N1" s="44" t="s">
        <v>4</v>
      </c>
      <c r="O1" s="44" t="s">
        <v>4</v>
      </c>
      <c r="P1" s="44" t="s">
        <v>4</v>
      </c>
      <c r="Q1" s="44" t="s">
        <v>4</v>
      </c>
      <c r="R1" s="12" t="s">
        <v>5</v>
      </c>
      <c r="S1" s="12" t="s">
        <v>5</v>
      </c>
      <c r="T1" s="12" t="s">
        <v>5</v>
      </c>
      <c r="U1" s="12" t="s">
        <v>5</v>
      </c>
      <c r="V1" s="12" t="s">
        <v>5</v>
      </c>
      <c r="W1" s="10" t="s">
        <v>6</v>
      </c>
      <c r="X1" s="10" t="s">
        <v>6</v>
      </c>
      <c r="Y1" s="10" t="s">
        <v>6</v>
      </c>
      <c r="Z1" s="10" t="s">
        <v>6</v>
      </c>
      <c r="AA1" s="10" t="s">
        <v>6</v>
      </c>
      <c r="AB1" s="43" t="s">
        <v>7</v>
      </c>
      <c r="AC1" s="43" t="s">
        <v>7</v>
      </c>
      <c r="AD1" s="43" t="s">
        <v>7</v>
      </c>
      <c r="AE1" s="43" t="s">
        <v>7</v>
      </c>
      <c r="AF1" s="43" t="s">
        <v>7</v>
      </c>
      <c r="AG1" s="44" t="s">
        <v>8</v>
      </c>
      <c r="AH1" s="44" t="s">
        <v>8</v>
      </c>
      <c r="AI1" s="44" t="s">
        <v>8</v>
      </c>
      <c r="AJ1" s="44" t="s">
        <v>8</v>
      </c>
      <c r="AK1" s="44" t="s">
        <v>8</v>
      </c>
      <c r="AL1" s="43" t="s">
        <v>9</v>
      </c>
      <c r="AM1" s="43" t="s">
        <v>9</v>
      </c>
      <c r="AN1" s="43" t="s">
        <v>9</v>
      </c>
      <c r="AO1" s="43" t="s">
        <v>9</v>
      </c>
      <c r="AP1" s="43" t="s">
        <v>9</v>
      </c>
      <c r="AQ1" s="44" t="s">
        <v>10</v>
      </c>
      <c r="AR1" s="44" t="s">
        <v>10</v>
      </c>
      <c r="AS1" s="44" t="s">
        <v>10</v>
      </c>
      <c r="AT1" s="44" t="s">
        <v>10</v>
      </c>
      <c r="AU1" s="44" t="s">
        <v>10</v>
      </c>
      <c r="AV1" s="43" t="s">
        <v>11</v>
      </c>
      <c r="AW1" s="43" t="s">
        <v>11</v>
      </c>
      <c r="AX1" s="43" t="s">
        <v>11</v>
      </c>
      <c r="AY1" s="43" t="s">
        <v>11</v>
      </c>
      <c r="AZ1" s="43" t="s">
        <v>11</v>
      </c>
      <c r="BA1" s="44" t="s">
        <v>12</v>
      </c>
      <c r="BB1" s="44" t="s">
        <v>12</v>
      </c>
      <c r="BC1" s="44" t="s">
        <v>12</v>
      </c>
      <c r="BD1" s="44" t="s">
        <v>12</v>
      </c>
      <c r="BE1" s="44" t="s">
        <v>12</v>
      </c>
      <c r="BF1" s="43" t="s">
        <v>13</v>
      </c>
      <c r="BG1" s="43" t="s">
        <v>13</v>
      </c>
      <c r="BH1" s="43" t="s">
        <v>13</v>
      </c>
      <c r="BI1" s="43" t="s">
        <v>13</v>
      </c>
      <c r="BJ1" s="43" t="s">
        <v>13</v>
      </c>
      <c r="BK1" s="44" t="s">
        <v>14</v>
      </c>
      <c r="BL1" s="44" t="s">
        <v>14</v>
      </c>
      <c r="BM1" s="44" t="s">
        <v>14</v>
      </c>
      <c r="BN1" s="44" t="s">
        <v>14</v>
      </c>
      <c r="BO1" s="44" t="s">
        <v>14</v>
      </c>
      <c r="BP1" s="43" t="s">
        <v>15</v>
      </c>
      <c r="BQ1" s="43" t="s">
        <v>15</v>
      </c>
      <c r="BR1" s="43" t="s">
        <v>15</v>
      </c>
      <c r="BS1" s="43" t="s">
        <v>15</v>
      </c>
      <c r="BT1" s="43" t="s">
        <v>15</v>
      </c>
      <c r="BU1" s="44" t="s">
        <v>16</v>
      </c>
      <c r="BV1" s="44" t="s">
        <v>16</v>
      </c>
      <c r="BW1" s="44" t="s">
        <v>16</v>
      </c>
      <c r="BX1" s="44" t="s">
        <v>16</v>
      </c>
      <c r="BY1" s="44" t="s">
        <v>16</v>
      </c>
      <c r="BZ1" s="43" t="s">
        <v>17</v>
      </c>
      <c r="CA1" s="43" t="s">
        <v>17</v>
      </c>
      <c r="CB1" s="43" t="s">
        <v>17</v>
      </c>
      <c r="CC1" s="43" t="s">
        <v>17</v>
      </c>
      <c r="CD1" s="43" t="s">
        <v>17</v>
      </c>
      <c r="CE1" s="44" t="s">
        <v>18</v>
      </c>
      <c r="CF1" s="44" t="s">
        <v>18</v>
      </c>
      <c r="CG1" s="44" t="s">
        <v>18</v>
      </c>
      <c r="CH1" s="44" t="s">
        <v>18</v>
      </c>
      <c r="CI1" s="44" t="s">
        <v>18</v>
      </c>
      <c r="CJ1" s="43" t="s">
        <v>19</v>
      </c>
      <c r="CK1" s="43" t="s">
        <v>19</v>
      </c>
      <c r="CL1" s="43" t="s">
        <v>19</v>
      </c>
      <c r="CM1" s="43" t="s">
        <v>19</v>
      </c>
      <c r="CN1" s="43" t="s">
        <v>19</v>
      </c>
      <c r="CO1" s="44" t="s">
        <v>20</v>
      </c>
      <c r="CP1" s="44" t="s">
        <v>20</v>
      </c>
      <c r="CQ1" s="44" t="s">
        <v>20</v>
      </c>
      <c r="CR1" s="44" t="s">
        <v>20</v>
      </c>
      <c r="CS1" s="44" t="s">
        <v>20</v>
      </c>
      <c r="CT1" s="43" t="s">
        <v>21</v>
      </c>
      <c r="CU1" s="43" t="s">
        <v>21</v>
      </c>
      <c r="CV1" s="43" t="s">
        <v>21</v>
      </c>
      <c r="CW1" s="43" t="s">
        <v>21</v>
      </c>
      <c r="CX1" s="43" t="s">
        <v>21</v>
      </c>
      <c r="CY1" s="44" t="s">
        <v>22</v>
      </c>
      <c r="CZ1" s="44" t="s">
        <v>22</v>
      </c>
      <c r="DA1" s="44" t="s">
        <v>22</v>
      </c>
      <c r="DB1" s="44" t="s">
        <v>22</v>
      </c>
      <c r="DC1" s="44" t="s">
        <v>22</v>
      </c>
      <c r="DD1" s="43" t="s">
        <v>23</v>
      </c>
      <c r="DE1" s="43" t="s">
        <v>23</v>
      </c>
      <c r="DF1" s="43" t="s">
        <v>23</v>
      </c>
      <c r="DG1" s="43" t="s">
        <v>23</v>
      </c>
      <c r="DH1" s="43" t="s">
        <v>23</v>
      </c>
      <c r="DI1" s="44" t="s">
        <v>24</v>
      </c>
      <c r="DJ1" s="44" t="s">
        <v>24</v>
      </c>
      <c r="DK1" s="44" t="s">
        <v>24</v>
      </c>
      <c r="DL1" s="44" t="s">
        <v>24</v>
      </c>
      <c r="DM1" s="44" t="s">
        <v>24</v>
      </c>
      <c r="DN1" s="43" t="s">
        <v>25</v>
      </c>
      <c r="DO1" s="43" t="s">
        <v>25</v>
      </c>
      <c r="DP1" s="43" t="s">
        <v>25</v>
      </c>
      <c r="DQ1" s="43" t="s">
        <v>25</v>
      </c>
      <c r="DR1" s="43" t="s">
        <v>25</v>
      </c>
      <c r="DS1" s="44" t="s">
        <v>26</v>
      </c>
      <c r="DT1" s="44" t="s">
        <v>26</v>
      </c>
      <c r="DU1" s="44" t="s">
        <v>26</v>
      </c>
      <c r="DV1" s="44" t="s">
        <v>26</v>
      </c>
      <c r="DW1" s="44" t="s">
        <v>26</v>
      </c>
      <c r="DX1" s="43" t="s">
        <v>27</v>
      </c>
      <c r="DY1" s="43" t="s">
        <v>27</v>
      </c>
      <c r="DZ1" s="43" t="s">
        <v>27</v>
      </c>
      <c r="EA1" s="43" t="s">
        <v>27</v>
      </c>
      <c r="EB1" s="43" t="s">
        <v>27</v>
      </c>
      <c r="EC1" s="44" t="s">
        <v>28</v>
      </c>
      <c r="ED1" s="44" t="s">
        <v>28</v>
      </c>
      <c r="EE1" s="44" t="s">
        <v>28</v>
      </c>
      <c r="EF1" s="44" t="s">
        <v>28</v>
      </c>
      <c r="EG1" s="44" t="s">
        <v>28</v>
      </c>
      <c r="EH1" s="43" t="s">
        <v>29</v>
      </c>
      <c r="EI1" s="43" t="s">
        <v>29</v>
      </c>
      <c r="EJ1" s="43" t="s">
        <v>29</v>
      </c>
      <c r="EK1" s="43" t="s">
        <v>29</v>
      </c>
      <c r="EL1" s="43" t="s">
        <v>29</v>
      </c>
      <c r="EM1" s="44" t="s">
        <v>30</v>
      </c>
      <c r="EN1" s="44" t="s">
        <v>30</v>
      </c>
      <c r="EO1" s="44" t="s">
        <v>30</v>
      </c>
      <c r="EP1" s="44" t="s">
        <v>30</v>
      </c>
      <c r="EQ1" s="44" t="s">
        <v>30</v>
      </c>
      <c r="ER1" s="43" t="s">
        <v>31</v>
      </c>
      <c r="ES1" s="43" t="s">
        <v>31</v>
      </c>
      <c r="ET1" s="43" t="s">
        <v>31</v>
      </c>
      <c r="EU1" s="43" t="s">
        <v>31</v>
      </c>
      <c r="EV1" s="43" t="s">
        <v>31</v>
      </c>
      <c r="EW1" s="44" t="s">
        <v>32</v>
      </c>
      <c r="EX1" s="44" t="s">
        <v>32</v>
      </c>
      <c r="EY1" s="44" t="s">
        <v>32</v>
      </c>
      <c r="EZ1" s="44" t="s">
        <v>32</v>
      </c>
      <c r="FA1" s="44" t="s">
        <v>32</v>
      </c>
      <c r="FB1" s="43" t="s">
        <v>33</v>
      </c>
      <c r="FC1" s="43" t="s">
        <v>33</v>
      </c>
      <c r="FD1" s="43" t="s">
        <v>33</v>
      </c>
      <c r="FE1" s="43" t="s">
        <v>33</v>
      </c>
      <c r="FF1" s="43" t="s">
        <v>33</v>
      </c>
      <c r="FG1" s="44" t="s">
        <v>34</v>
      </c>
      <c r="FH1" s="44" t="s">
        <v>34</v>
      </c>
      <c r="FI1" s="44" t="s">
        <v>34</v>
      </c>
      <c r="FJ1" s="44" t="s">
        <v>34</v>
      </c>
      <c r="FK1" s="44" t="s">
        <v>34</v>
      </c>
      <c r="FL1" s="43" t="s">
        <v>35</v>
      </c>
      <c r="FM1" s="43" t="s">
        <v>35</v>
      </c>
      <c r="FN1" s="43" t="s">
        <v>35</v>
      </c>
      <c r="FO1" s="43" t="s">
        <v>35</v>
      </c>
      <c r="FP1" s="43" t="s">
        <v>35</v>
      </c>
      <c r="FQ1" s="44" t="s">
        <v>36</v>
      </c>
      <c r="FR1" s="44" t="s">
        <v>36</v>
      </c>
      <c r="FS1" s="44" t="s">
        <v>36</v>
      </c>
      <c r="FT1" s="44" t="s">
        <v>36</v>
      </c>
      <c r="FU1" s="44" t="s">
        <v>36</v>
      </c>
      <c r="FV1" s="43" t="s">
        <v>37</v>
      </c>
      <c r="FW1" s="43" t="s">
        <v>37</v>
      </c>
      <c r="FX1" s="43" t="s">
        <v>37</v>
      </c>
      <c r="FY1" s="43" t="s">
        <v>37</v>
      </c>
      <c r="FZ1" s="43" t="s">
        <v>37</v>
      </c>
      <c r="GA1" s="44" t="s">
        <v>38</v>
      </c>
      <c r="GB1" s="44" t="s">
        <v>38</v>
      </c>
      <c r="GC1" s="44" t="s">
        <v>38</v>
      </c>
      <c r="GD1" s="44" t="s">
        <v>38</v>
      </c>
      <c r="GE1" s="44" t="s">
        <v>38</v>
      </c>
      <c r="GF1" s="43" t="s">
        <v>39</v>
      </c>
      <c r="GG1" s="43" t="s">
        <v>39</v>
      </c>
      <c r="GH1" s="43" t="s">
        <v>39</v>
      </c>
      <c r="GI1" s="43" t="s">
        <v>39</v>
      </c>
      <c r="GJ1" s="43" t="s">
        <v>39</v>
      </c>
      <c r="GK1" s="44" t="s">
        <v>40</v>
      </c>
      <c r="GL1" s="44" t="s">
        <v>40</v>
      </c>
      <c r="GM1" s="44" t="s">
        <v>40</v>
      </c>
      <c r="GN1" s="44" t="s">
        <v>40</v>
      </c>
      <c r="GO1" s="44" t="s">
        <v>40</v>
      </c>
      <c r="GP1" s="43" t="s">
        <v>41</v>
      </c>
      <c r="GQ1" s="43" t="s">
        <v>41</v>
      </c>
      <c r="GR1" s="43" t="s">
        <v>41</v>
      </c>
      <c r="GS1" s="43" t="s">
        <v>41</v>
      </c>
      <c r="GT1" s="43" t="s">
        <v>41</v>
      </c>
      <c r="GU1" s="44" t="s">
        <v>42</v>
      </c>
      <c r="GV1" s="44" t="s">
        <v>42</v>
      </c>
      <c r="GW1" s="44" t="s">
        <v>42</v>
      </c>
      <c r="GX1" s="44" t="s">
        <v>42</v>
      </c>
      <c r="GY1" s="44" t="s">
        <v>42</v>
      </c>
      <c r="GZ1" s="43" t="s">
        <v>43</v>
      </c>
      <c r="HA1" s="43" t="s">
        <v>43</v>
      </c>
      <c r="HB1" s="43" t="s">
        <v>43</v>
      </c>
      <c r="HC1" s="43" t="s">
        <v>43</v>
      </c>
      <c r="HD1" s="43" t="s">
        <v>43</v>
      </c>
      <c r="HE1" s="44" t="s">
        <v>44</v>
      </c>
      <c r="HF1" s="44" t="s">
        <v>44</v>
      </c>
      <c r="HG1" s="44" t="s">
        <v>44</v>
      </c>
      <c r="HH1" s="44" t="s">
        <v>44</v>
      </c>
      <c r="HI1" s="44" t="s">
        <v>44</v>
      </c>
      <c r="HJ1" s="43" t="s">
        <v>45</v>
      </c>
      <c r="HK1" s="43" t="s">
        <v>45</v>
      </c>
      <c r="HL1" s="43" t="s">
        <v>45</v>
      </c>
      <c r="HM1" s="43" t="s">
        <v>45</v>
      </c>
      <c r="HN1" s="43" t="s">
        <v>45</v>
      </c>
      <c r="HO1" s="44" t="s">
        <v>46</v>
      </c>
      <c r="HP1" s="44" t="s">
        <v>46</v>
      </c>
      <c r="HQ1" s="44" t="s">
        <v>46</v>
      </c>
      <c r="HR1" s="44" t="s">
        <v>46</v>
      </c>
      <c r="HS1" s="44" t="s">
        <v>46</v>
      </c>
      <c r="HT1" s="43" t="s">
        <v>47</v>
      </c>
      <c r="HU1" s="43" t="s">
        <v>47</v>
      </c>
      <c r="HV1" s="43" t="s">
        <v>47</v>
      </c>
      <c r="HW1" s="43" t="s">
        <v>47</v>
      </c>
      <c r="HX1" s="43" t="s">
        <v>47</v>
      </c>
      <c r="HY1" s="44" t="s">
        <v>48</v>
      </c>
      <c r="HZ1" s="44" t="s">
        <v>48</v>
      </c>
      <c r="IA1" s="44" t="s">
        <v>48</v>
      </c>
      <c r="IB1" s="44" t="s">
        <v>48</v>
      </c>
      <c r="IC1" s="44" t="s">
        <v>48</v>
      </c>
      <c r="ID1" s="43" t="s">
        <v>49</v>
      </c>
      <c r="IE1" s="43" t="s">
        <v>49</v>
      </c>
      <c r="IF1" s="43" t="s">
        <v>49</v>
      </c>
      <c r="IG1" s="43" t="s">
        <v>49</v>
      </c>
      <c r="IH1" s="43" t="s">
        <v>49</v>
      </c>
      <c r="II1" s="44" t="s">
        <v>50</v>
      </c>
      <c r="IJ1" s="44" t="s">
        <v>50</v>
      </c>
      <c r="IK1" s="44" t="s">
        <v>50</v>
      </c>
      <c r="IL1" s="44" t="s">
        <v>50</v>
      </c>
      <c r="IM1" s="44" t="s">
        <v>50</v>
      </c>
      <c r="IN1" s="43" t="s">
        <v>51</v>
      </c>
      <c r="IO1" s="43" t="s">
        <v>51</v>
      </c>
      <c r="IP1" s="43" t="s">
        <v>51</v>
      </c>
      <c r="IQ1" s="43" t="s">
        <v>51</v>
      </c>
      <c r="IR1" s="43" t="s">
        <v>51</v>
      </c>
    </row>
    <row r="2" customFormat="false" ht="14.5" hidden="false" customHeight="false" outlineLevel="0" collapsed="false">
      <c r="A2" s="14" t="s">
        <v>52</v>
      </c>
      <c r="B2" s="0" t="s">
        <v>53</v>
      </c>
      <c r="C2" s="15" t="s">
        <v>54</v>
      </c>
      <c r="D2" s="16" t="s">
        <v>55</v>
      </c>
      <c r="E2" s="16" t="s">
        <v>56</v>
      </c>
      <c r="F2" s="16" t="s">
        <v>407</v>
      </c>
      <c r="G2" s="45" t="s">
        <v>58</v>
      </c>
      <c r="H2" s="19" t="s">
        <v>59</v>
      </c>
      <c r="I2" s="19" t="s">
        <v>60</v>
      </c>
      <c r="J2" s="19" t="s">
        <v>61</v>
      </c>
      <c r="K2" s="19" t="s">
        <v>408</v>
      </c>
      <c r="L2" s="46" t="s">
        <v>63</v>
      </c>
      <c r="M2" s="16" t="s">
        <v>64</v>
      </c>
      <c r="N2" s="16" t="s">
        <v>65</v>
      </c>
      <c r="O2" s="16" t="s">
        <v>66</v>
      </c>
      <c r="P2" s="16" t="s">
        <v>409</v>
      </c>
      <c r="Q2" s="46" t="s">
        <v>68</v>
      </c>
      <c r="R2" s="22" t="s">
        <v>69</v>
      </c>
      <c r="S2" s="22" t="s">
        <v>410</v>
      </c>
      <c r="T2" s="22" t="s">
        <v>70</v>
      </c>
      <c r="U2" s="19" t="s">
        <v>411</v>
      </c>
      <c r="V2" s="47" t="s">
        <v>73</v>
      </c>
      <c r="W2" s="23" t="s">
        <v>74</v>
      </c>
      <c r="X2" s="23" t="s">
        <v>75</v>
      </c>
      <c r="Y2" s="48" t="s">
        <v>76</v>
      </c>
      <c r="Z2" s="16" t="s">
        <v>412</v>
      </c>
      <c r="AA2" s="46" t="s">
        <v>78</v>
      </c>
      <c r="AB2" s="19" t="s">
        <v>79</v>
      </c>
      <c r="AC2" s="19" t="s">
        <v>80</v>
      </c>
      <c r="AD2" s="19" t="s">
        <v>81</v>
      </c>
      <c r="AE2" s="19" t="s">
        <v>413</v>
      </c>
      <c r="AF2" s="47" t="s">
        <v>83</v>
      </c>
      <c r="AG2" s="48" t="s">
        <v>84</v>
      </c>
      <c r="AH2" s="48" t="s">
        <v>85</v>
      </c>
      <c r="AI2" s="48" t="s">
        <v>86</v>
      </c>
      <c r="AJ2" s="16" t="s">
        <v>414</v>
      </c>
      <c r="AK2" s="46" t="s">
        <v>88</v>
      </c>
      <c r="AL2" s="49" t="s">
        <v>89</v>
      </c>
      <c r="AM2" s="49" t="s">
        <v>90</v>
      </c>
      <c r="AN2" s="49" t="s">
        <v>91</v>
      </c>
      <c r="AO2" s="19" t="s">
        <v>415</v>
      </c>
      <c r="AP2" s="46" t="s">
        <v>93</v>
      </c>
      <c r="AQ2" s="16" t="s">
        <v>94</v>
      </c>
      <c r="AR2" s="16" t="s">
        <v>416</v>
      </c>
      <c r="AS2" s="16" t="s">
        <v>96</v>
      </c>
      <c r="AT2" s="16" t="s">
        <v>417</v>
      </c>
      <c r="AU2" s="47" t="s">
        <v>98</v>
      </c>
      <c r="AV2" s="49" t="s">
        <v>99</v>
      </c>
      <c r="AW2" s="49" t="s">
        <v>100</v>
      </c>
      <c r="AX2" s="49" t="s">
        <v>101</v>
      </c>
      <c r="AY2" s="19" t="s">
        <v>418</v>
      </c>
      <c r="AZ2" s="46" t="s">
        <v>103</v>
      </c>
      <c r="BA2" s="16" t="s">
        <v>104</v>
      </c>
      <c r="BB2" s="16" t="s">
        <v>105</v>
      </c>
      <c r="BC2" s="16" t="s">
        <v>106</v>
      </c>
      <c r="BD2" s="16" t="s">
        <v>419</v>
      </c>
      <c r="BE2" s="46" t="s">
        <v>108</v>
      </c>
      <c r="BF2" s="49" t="s">
        <v>109</v>
      </c>
      <c r="BG2" s="49" t="s">
        <v>110</v>
      </c>
      <c r="BH2" s="49" t="s">
        <v>111</v>
      </c>
      <c r="BI2" s="19" t="s">
        <v>420</v>
      </c>
      <c r="BJ2" s="46" t="s">
        <v>113</v>
      </c>
      <c r="BK2" s="16" t="s">
        <v>114</v>
      </c>
      <c r="BL2" s="16" t="s">
        <v>115</v>
      </c>
      <c r="BM2" s="16" t="s">
        <v>116</v>
      </c>
      <c r="BN2" s="16" t="s">
        <v>421</v>
      </c>
      <c r="BO2" s="47" t="s">
        <v>118</v>
      </c>
      <c r="BP2" s="19" t="s">
        <v>119</v>
      </c>
      <c r="BQ2" s="19" t="s">
        <v>120</v>
      </c>
      <c r="BR2" s="19" t="s">
        <v>121</v>
      </c>
      <c r="BS2" s="19" t="s">
        <v>422</v>
      </c>
      <c r="BT2" s="47" t="s">
        <v>123</v>
      </c>
      <c r="BU2" s="16" t="s">
        <v>124</v>
      </c>
      <c r="BV2" s="16" t="s">
        <v>125</v>
      </c>
      <c r="BW2" s="16" t="s">
        <v>423</v>
      </c>
      <c r="BX2" s="16" t="s">
        <v>424</v>
      </c>
      <c r="BY2" s="47" t="s">
        <v>128</v>
      </c>
      <c r="BZ2" s="19" t="s">
        <v>129</v>
      </c>
      <c r="CA2" s="19" t="s">
        <v>130</v>
      </c>
      <c r="CB2" s="19" t="s">
        <v>131</v>
      </c>
      <c r="CC2" s="19" t="s">
        <v>425</v>
      </c>
      <c r="CD2" s="47" t="s">
        <v>133</v>
      </c>
      <c r="CE2" s="48" t="s">
        <v>426</v>
      </c>
      <c r="CF2" s="48" t="s">
        <v>135</v>
      </c>
      <c r="CG2" s="48" t="s">
        <v>136</v>
      </c>
      <c r="CH2" s="16" t="s">
        <v>427</v>
      </c>
      <c r="CI2" s="46" t="s">
        <v>138</v>
      </c>
      <c r="CJ2" s="49" t="s">
        <v>139</v>
      </c>
      <c r="CK2" s="49" t="s">
        <v>140</v>
      </c>
      <c r="CL2" s="49" t="s">
        <v>141</v>
      </c>
      <c r="CM2" s="19" t="s">
        <v>428</v>
      </c>
      <c r="CN2" s="46" t="s">
        <v>143</v>
      </c>
      <c r="CO2" s="16" t="s">
        <v>429</v>
      </c>
      <c r="CP2" s="16" t="s">
        <v>145</v>
      </c>
      <c r="CQ2" s="16" t="s">
        <v>146</v>
      </c>
      <c r="CR2" s="16" t="s">
        <v>430</v>
      </c>
      <c r="CS2" s="47" t="s">
        <v>148</v>
      </c>
      <c r="CT2" s="49" t="s">
        <v>431</v>
      </c>
      <c r="CU2" s="49" t="s">
        <v>150</v>
      </c>
      <c r="CV2" s="49" t="s">
        <v>151</v>
      </c>
      <c r="CW2" s="19" t="s">
        <v>432</v>
      </c>
      <c r="CX2" s="46" t="s">
        <v>153</v>
      </c>
      <c r="CY2" s="16" t="s">
        <v>433</v>
      </c>
      <c r="CZ2" s="16" t="s">
        <v>155</v>
      </c>
      <c r="DA2" s="16" t="s">
        <v>156</v>
      </c>
      <c r="DB2" s="16" t="s">
        <v>434</v>
      </c>
      <c r="DC2" s="47" t="s">
        <v>158</v>
      </c>
      <c r="DD2" s="19" t="s">
        <v>159</v>
      </c>
      <c r="DE2" s="19" t="s">
        <v>160</v>
      </c>
      <c r="DF2" s="19" t="s">
        <v>161</v>
      </c>
      <c r="DG2" s="19" t="s">
        <v>435</v>
      </c>
      <c r="DH2" s="47" t="s">
        <v>163</v>
      </c>
      <c r="DI2" s="16" t="s">
        <v>164</v>
      </c>
      <c r="DJ2" s="48" t="s">
        <v>165</v>
      </c>
      <c r="DK2" s="16" t="s">
        <v>166</v>
      </c>
      <c r="DL2" s="16" t="s">
        <v>436</v>
      </c>
      <c r="DM2" s="46" t="s">
        <v>168</v>
      </c>
      <c r="DN2" s="19" t="s">
        <v>169</v>
      </c>
      <c r="DO2" s="19" t="s">
        <v>437</v>
      </c>
      <c r="DP2" s="19" t="s">
        <v>171</v>
      </c>
      <c r="DQ2" s="19" t="s">
        <v>438</v>
      </c>
      <c r="DR2" s="47" t="s">
        <v>173</v>
      </c>
      <c r="DS2" s="48" t="s">
        <v>174</v>
      </c>
      <c r="DT2" s="48" t="s">
        <v>175</v>
      </c>
      <c r="DU2" s="48" t="s">
        <v>176</v>
      </c>
      <c r="DV2" s="16" t="s">
        <v>439</v>
      </c>
      <c r="DW2" s="46" t="s">
        <v>178</v>
      </c>
      <c r="DX2" s="19" t="s">
        <v>179</v>
      </c>
      <c r="DY2" s="19" t="s">
        <v>180</v>
      </c>
      <c r="DZ2" s="19" t="s">
        <v>181</v>
      </c>
      <c r="EA2" s="19" t="s">
        <v>440</v>
      </c>
      <c r="EB2" s="47" t="s">
        <v>183</v>
      </c>
      <c r="EC2" s="16" t="s">
        <v>184</v>
      </c>
      <c r="ED2" s="16" t="s">
        <v>185</v>
      </c>
      <c r="EE2" s="16" t="s">
        <v>186</v>
      </c>
      <c r="EF2" s="16" t="s">
        <v>441</v>
      </c>
      <c r="EG2" s="50" t="s">
        <v>188</v>
      </c>
      <c r="EH2" s="49" t="s">
        <v>189</v>
      </c>
      <c r="EI2" s="49" t="s">
        <v>190</v>
      </c>
      <c r="EJ2" s="49" t="s">
        <v>191</v>
      </c>
      <c r="EK2" s="19" t="s">
        <v>442</v>
      </c>
      <c r="EL2" s="51" t="s">
        <v>193</v>
      </c>
      <c r="EM2" s="16" t="s">
        <v>194</v>
      </c>
      <c r="EN2" s="16" t="s">
        <v>195</v>
      </c>
      <c r="EO2" s="16" t="s">
        <v>196</v>
      </c>
      <c r="EP2" s="16" t="s">
        <v>443</v>
      </c>
      <c r="EQ2" s="50" t="s">
        <v>198</v>
      </c>
      <c r="ER2" s="49" t="s">
        <v>199</v>
      </c>
      <c r="ES2" s="49" t="s">
        <v>444</v>
      </c>
      <c r="ET2" s="49" t="s">
        <v>201</v>
      </c>
      <c r="EU2" s="19" t="s">
        <v>445</v>
      </c>
      <c r="EV2" s="46" t="s">
        <v>203</v>
      </c>
      <c r="EW2" s="16" t="s">
        <v>204</v>
      </c>
      <c r="EX2" s="16" t="s">
        <v>205</v>
      </c>
      <c r="EY2" s="16" t="s">
        <v>206</v>
      </c>
      <c r="EZ2" s="16" t="s">
        <v>446</v>
      </c>
      <c r="FA2" s="47" t="s">
        <v>208</v>
      </c>
      <c r="FB2" s="19" t="s">
        <v>209</v>
      </c>
      <c r="FC2" s="19" t="s">
        <v>210</v>
      </c>
      <c r="FD2" s="19" t="s">
        <v>211</v>
      </c>
      <c r="FE2" s="19" t="s">
        <v>447</v>
      </c>
      <c r="FF2" s="47" t="s">
        <v>213</v>
      </c>
      <c r="FG2" s="48" t="s">
        <v>214</v>
      </c>
      <c r="FH2" s="48" t="s">
        <v>215</v>
      </c>
      <c r="FI2" s="48" t="s">
        <v>216</v>
      </c>
      <c r="FJ2" s="16" t="s">
        <v>448</v>
      </c>
      <c r="FK2" s="46" t="s">
        <v>218</v>
      </c>
      <c r="FL2" s="49" t="s">
        <v>219</v>
      </c>
      <c r="FM2" s="49" t="s">
        <v>220</v>
      </c>
      <c r="FN2" s="49" t="s">
        <v>221</v>
      </c>
      <c r="FO2" s="19" t="s">
        <v>449</v>
      </c>
      <c r="FP2" s="46" t="s">
        <v>223</v>
      </c>
      <c r="FQ2" s="16" t="s">
        <v>224</v>
      </c>
      <c r="FR2" s="16" t="s">
        <v>225</v>
      </c>
      <c r="FS2" s="16" t="s">
        <v>226</v>
      </c>
      <c r="FT2" s="16" t="s">
        <v>450</v>
      </c>
      <c r="FU2" s="47" t="s">
        <v>228</v>
      </c>
      <c r="FV2" s="49" t="s">
        <v>229</v>
      </c>
      <c r="FW2" s="49" t="s">
        <v>230</v>
      </c>
      <c r="FX2" s="49" t="s">
        <v>231</v>
      </c>
      <c r="FY2" s="19" t="s">
        <v>451</v>
      </c>
      <c r="FZ2" s="46" t="s">
        <v>233</v>
      </c>
      <c r="GA2" s="16" t="s">
        <v>234</v>
      </c>
      <c r="GB2" s="16" t="s">
        <v>235</v>
      </c>
      <c r="GC2" s="16" t="s">
        <v>236</v>
      </c>
      <c r="GD2" s="16" t="s">
        <v>452</v>
      </c>
      <c r="GE2" s="47" t="s">
        <v>238</v>
      </c>
      <c r="GF2" s="19" t="s">
        <v>239</v>
      </c>
      <c r="GG2" s="19" t="s">
        <v>240</v>
      </c>
      <c r="GH2" s="19" t="s">
        <v>241</v>
      </c>
      <c r="GI2" s="19" t="s">
        <v>453</v>
      </c>
      <c r="GJ2" s="47" t="s">
        <v>243</v>
      </c>
      <c r="GK2" s="16" t="s">
        <v>244</v>
      </c>
      <c r="GL2" s="16" t="s">
        <v>245</v>
      </c>
      <c r="GM2" s="16" t="s">
        <v>246</v>
      </c>
      <c r="GN2" s="16" t="s">
        <v>454</v>
      </c>
      <c r="GO2" s="47" t="s">
        <v>248</v>
      </c>
      <c r="GP2" s="19" t="s">
        <v>249</v>
      </c>
      <c r="GQ2" s="19" t="s">
        <v>250</v>
      </c>
      <c r="GR2" s="19" t="s">
        <v>251</v>
      </c>
      <c r="GS2" s="19" t="s">
        <v>455</v>
      </c>
      <c r="GT2" s="47" t="s">
        <v>253</v>
      </c>
      <c r="GU2" s="16" t="s">
        <v>254</v>
      </c>
      <c r="GV2" s="16" t="s">
        <v>255</v>
      </c>
      <c r="GW2" s="16" t="s">
        <v>256</v>
      </c>
      <c r="GX2" s="16" t="s">
        <v>456</v>
      </c>
      <c r="GY2" s="47" t="s">
        <v>258</v>
      </c>
      <c r="GZ2" s="19" t="s">
        <v>259</v>
      </c>
      <c r="HA2" s="19" t="s">
        <v>260</v>
      </c>
      <c r="HB2" s="19" t="s">
        <v>261</v>
      </c>
      <c r="HC2" s="19" t="s">
        <v>457</v>
      </c>
      <c r="HD2" s="47" t="s">
        <v>263</v>
      </c>
      <c r="HE2" s="48" t="s">
        <v>264</v>
      </c>
      <c r="HF2" s="48" t="s">
        <v>265</v>
      </c>
      <c r="HG2" s="48" t="s">
        <v>266</v>
      </c>
      <c r="HH2" s="16" t="s">
        <v>458</v>
      </c>
      <c r="HI2" s="46" t="s">
        <v>268</v>
      </c>
      <c r="HJ2" s="49" t="s">
        <v>269</v>
      </c>
      <c r="HK2" s="49" t="s">
        <v>270</v>
      </c>
      <c r="HL2" s="49" t="s">
        <v>271</v>
      </c>
      <c r="HM2" s="19" t="s">
        <v>459</v>
      </c>
      <c r="HN2" s="46" t="s">
        <v>273</v>
      </c>
      <c r="HO2" s="48" t="s">
        <v>274</v>
      </c>
      <c r="HP2" s="48" t="s">
        <v>275</v>
      </c>
      <c r="HQ2" s="48" t="s">
        <v>276</v>
      </c>
      <c r="HR2" s="16" t="s">
        <v>460</v>
      </c>
      <c r="HS2" s="46" t="s">
        <v>278</v>
      </c>
      <c r="HT2" s="49" t="s">
        <v>279</v>
      </c>
      <c r="HU2" s="49" t="s">
        <v>280</v>
      </c>
      <c r="HV2" s="49" t="s">
        <v>281</v>
      </c>
      <c r="HW2" s="19" t="s">
        <v>461</v>
      </c>
      <c r="HX2" s="46" t="s">
        <v>283</v>
      </c>
      <c r="HY2" s="16" t="s">
        <v>284</v>
      </c>
      <c r="HZ2" s="16" t="s">
        <v>285</v>
      </c>
      <c r="IA2" s="16" t="s">
        <v>286</v>
      </c>
      <c r="IB2" s="16" t="s">
        <v>462</v>
      </c>
      <c r="IC2" s="46" t="s">
        <v>288</v>
      </c>
      <c r="ID2" s="19" t="s">
        <v>289</v>
      </c>
      <c r="IE2" s="19" t="s">
        <v>290</v>
      </c>
      <c r="IF2" s="19" t="s">
        <v>291</v>
      </c>
      <c r="IG2" s="19" t="s">
        <v>463</v>
      </c>
      <c r="IH2" s="47" t="s">
        <v>293</v>
      </c>
      <c r="II2" s="16" t="s">
        <v>294</v>
      </c>
      <c r="IJ2" s="16" t="s">
        <v>295</v>
      </c>
      <c r="IK2" s="16" t="s">
        <v>296</v>
      </c>
      <c r="IL2" s="16" t="s">
        <v>464</v>
      </c>
      <c r="IM2" s="45" t="s">
        <v>298</v>
      </c>
      <c r="IN2" s="49" t="s">
        <v>299</v>
      </c>
      <c r="IO2" s="49" t="s">
        <v>300</v>
      </c>
      <c r="IP2" s="49" t="s">
        <v>301</v>
      </c>
      <c r="IQ2" s="19" t="s">
        <v>465</v>
      </c>
      <c r="IR2" s="46" t="s">
        <v>303</v>
      </c>
    </row>
    <row r="3" customFormat="false" ht="14.5" hidden="false" customHeight="false" outlineLevel="0" collapsed="false">
      <c r="A3" s="52" t="s">
        <v>466</v>
      </c>
      <c r="B3" s="52" t="s">
        <v>467</v>
      </c>
      <c r="C3" s="16"/>
      <c r="D3" s="16"/>
      <c r="E3" s="16"/>
      <c r="F3" s="16"/>
      <c r="G3" s="45"/>
      <c r="H3" s="19"/>
      <c r="I3" s="19"/>
      <c r="J3" s="19"/>
      <c r="K3" s="19"/>
      <c r="L3" s="46"/>
      <c r="M3" s="16"/>
      <c r="N3" s="16"/>
      <c r="O3" s="16"/>
      <c r="P3" s="16"/>
      <c r="Q3" s="46"/>
      <c r="R3" s="22"/>
      <c r="S3" s="22"/>
      <c r="T3" s="22"/>
      <c r="U3" s="19"/>
      <c r="V3" s="47"/>
      <c r="W3" s="23"/>
      <c r="X3" s="23"/>
      <c r="Y3" s="48"/>
      <c r="Z3" s="16"/>
      <c r="AA3" s="46"/>
      <c r="AB3" s="19"/>
      <c r="AC3" s="19"/>
      <c r="AD3" s="19"/>
      <c r="AE3" s="19"/>
      <c r="AF3" s="47"/>
      <c r="AG3" s="48"/>
      <c r="AH3" s="48"/>
      <c r="AI3" s="48"/>
      <c r="AJ3" s="16"/>
      <c r="AK3" s="46"/>
      <c r="AL3" s="49"/>
      <c r="AM3" s="49"/>
      <c r="AN3" s="49"/>
      <c r="AO3" s="19"/>
      <c r="AP3" s="46"/>
      <c r="AQ3" s="16"/>
      <c r="AR3" s="16"/>
      <c r="AS3" s="16"/>
      <c r="AT3" s="16"/>
      <c r="AU3" s="47"/>
      <c r="AV3" s="49"/>
      <c r="AW3" s="49"/>
      <c r="AX3" s="49"/>
      <c r="AY3" s="19"/>
      <c r="AZ3" s="46"/>
      <c r="BA3" s="16"/>
      <c r="BB3" s="16"/>
      <c r="BC3" s="16"/>
      <c r="BD3" s="16"/>
      <c r="BE3" s="46"/>
      <c r="BF3" s="49"/>
      <c r="BG3" s="49"/>
      <c r="BH3" s="49"/>
      <c r="BI3" s="19"/>
      <c r="BJ3" s="46"/>
      <c r="BK3" s="16"/>
      <c r="BL3" s="16"/>
      <c r="BM3" s="16"/>
      <c r="BN3" s="16"/>
      <c r="BO3" s="47"/>
      <c r="BP3" s="19"/>
      <c r="BQ3" s="19"/>
      <c r="BR3" s="19"/>
      <c r="BS3" s="19"/>
      <c r="BT3" s="47"/>
      <c r="BU3" s="16"/>
      <c r="BV3" s="16"/>
      <c r="BW3" s="16"/>
      <c r="BX3" s="16"/>
      <c r="BY3" s="47"/>
      <c r="BZ3" s="19"/>
      <c r="CA3" s="19"/>
      <c r="CB3" s="19"/>
      <c r="CC3" s="19"/>
      <c r="CD3" s="47"/>
      <c r="CE3" s="48"/>
      <c r="CF3" s="48"/>
      <c r="CG3" s="48"/>
      <c r="CH3" s="16"/>
      <c r="CI3" s="46"/>
      <c r="CJ3" s="49"/>
      <c r="CK3" s="49"/>
      <c r="CL3" s="49"/>
      <c r="CM3" s="19"/>
      <c r="CN3" s="46"/>
      <c r="CO3" s="16"/>
      <c r="CP3" s="16"/>
      <c r="CQ3" s="16"/>
      <c r="CR3" s="16"/>
      <c r="CS3" s="47"/>
      <c r="CT3" s="49"/>
      <c r="CU3" s="49"/>
      <c r="CV3" s="49"/>
      <c r="CW3" s="19"/>
      <c r="CX3" s="46"/>
      <c r="CY3" s="16"/>
      <c r="CZ3" s="16"/>
      <c r="DA3" s="16"/>
      <c r="DB3" s="16"/>
      <c r="DC3" s="47"/>
      <c r="DD3" s="19"/>
      <c r="DE3" s="19"/>
      <c r="DF3" s="19"/>
      <c r="DG3" s="19"/>
      <c r="DH3" s="47"/>
      <c r="DI3" s="16"/>
      <c r="DJ3" s="48"/>
      <c r="DK3" s="16"/>
      <c r="DL3" s="16"/>
      <c r="DM3" s="46"/>
      <c r="DN3" s="19"/>
      <c r="DO3" s="19"/>
      <c r="DP3" s="19"/>
      <c r="DQ3" s="19"/>
      <c r="DR3" s="47"/>
      <c r="DS3" s="48"/>
      <c r="DT3" s="48"/>
      <c r="DU3" s="48"/>
      <c r="DV3" s="16"/>
      <c r="DW3" s="46"/>
      <c r="DX3" s="19"/>
      <c r="DY3" s="19"/>
      <c r="DZ3" s="19"/>
      <c r="EA3" s="19"/>
      <c r="EB3" s="47"/>
      <c r="EC3" s="16"/>
      <c r="ED3" s="16"/>
      <c r="EE3" s="16"/>
      <c r="EF3" s="16"/>
      <c r="EG3" s="50"/>
      <c r="EH3" s="49"/>
      <c r="EI3" s="49"/>
      <c r="EJ3" s="49"/>
      <c r="EK3" s="19"/>
      <c r="EL3" s="51"/>
      <c r="EM3" s="16"/>
      <c r="EN3" s="16"/>
      <c r="EO3" s="16"/>
      <c r="EP3" s="16"/>
      <c r="EQ3" s="50"/>
      <c r="ER3" s="49"/>
      <c r="ES3" s="49"/>
      <c r="ET3" s="49"/>
      <c r="EU3" s="19"/>
      <c r="EV3" s="46"/>
      <c r="EW3" s="16"/>
      <c r="EX3" s="16"/>
      <c r="EY3" s="16"/>
      <c r="EZ3" s="16"/>
      <c r="FA3" s="47"/>
      <c r="FB3" s="19"/>
      <c r="FC3" s="19"/>
      <c r="FD3" s="19"/>
      <c r="FE3" s="19"/>
      <c r="FF3" s="47"/>
      <c r="FG3" s="48"/>
      <c r="FH3" s="48"/>
      <c r="FI3" s="48"/>
      <c r="FJ3" s="16"/>
      <c r="FK3" s="46"/>
      <c r="FL3" s="49"/>
      <c r="FM3" s="49"/>
      <c r="FN3" s="49"/>
      <c r="FO3" s="19"/>
      <c r="FP3" s="46"/>
      <c r="FQ3" s="16"/>
      <c r="FR3" s="16"/>
      <c r="FS3" s="16"/>
      <c r="FT3" s="16"/>
      <c r="FU3" s="47"/>
      <c r="FV3" s="49"/>
      <c r="FW3" s="49"/>
      <c r="FX3" s="49"/>
      <c r="FY3" s="19"/>
      <c r="FZ3" s="46"/>
      <c r="GA3" s="16"/>
      <c r="GB3" s="16"/>
      <c r="GC3" s="16"/>
      <c r="GD3" s="16"/>
      <c r="GE3" s="47"/>
      <c r="GF3" s="19"/>
      <c r="GG3" s="19"/>
      <c r="GH3" s="19"/>
      <c r="GI3" s="19"/>
      <c r="GJ3" s="47"/>
      <c r="GK3" s="16"/>
      <c r="GL3" s="16"/>
      <c r="GM3" s="16"/>
      <c r="GN3" s="16"/>
      <c r="GO3" s="47"/>
      <c r="GP3" s="19"/>
      <c r="GQ3" s="19"/>
      <c r="GR3" s="19"/>
      <c r="GS3" s="19"/>
      <c r="GT3" s="47"/>
      <c r="GU3" s="16"/>
      <c r="GV3" s="16"/>
      <c r="GW3" s="16"/>
      <c r="GX3" s="16"/>
      <c r="GY3" s="47"/>
      <c r="GZ3" s="19"/>
      <c r="HA3" s="19"/>
      <c r="HB3" s="19"/>
      <c r="HC3" s="19"/>
      <c r="HD3" s="47"/>
      <c r="HE3" s="48"/>
      <c r="HF3" s="48"/>
      <c r="HG3" s="48"/>
      <c r="HH3" s="16"/>
      <c r="HI3" s="46"/>
      <c r="HJ3" s="49"/>
      <c r="HK3" s="49"/>
      <c r="HL3" s="49"/>
      <c r="HM3" s="19"/>
      <c r="HN3" s="46"/>
      <c r="HO3" s="48"/>
      <c r="HP3" s="48"/>
      <c r="HQ3" s="48"/>
      <c r="HR3" s="16"/>
      <c r="HS3" s="46"/>
      <c r="HT3" s="49"/>
      <c r="HU3" s="49"/>
      <c r="HV3" s="49"/>
      <c r="HW3" s="19"/>
      <c r="HX3" s="46"/>
      <c r="HY3" s="16"/>
      <c r="HZ3" s="16"/>
      <c r="IA3" s="16"/>
      <c r="IB3" s="16"/>
      <c r="IC3" s="46"/>
      <c r="ID3" s="19"/>
      <c r="IE3" s="19"/>
      <c r="IF3" s="19"/>
      <c r="IG3" s="19"/>
      <c r="IH3" s="47"/>
      <c r="II3" s="16"/>
      <c r="IJ3" s="16"/>
      <c r="IK3" s="16"/>
      <c r="IL3" s="16"/>
      <c r="IM3" s="45"/>
      <c r="IN3" s="49"/>
      <c r="IO3" s="49"/>
      <c r="IP3" s="49"/>
      <c r="IQ3" s="19"/>
      <c r="IR3" s="46"/>
    </row>
    <row r="4" customFormat="false" ht="14.5" hidden="false" customHeight="false" outlineLevel="0" collapsed="false">
      <c r="A4" s="53" t="s">
        <v>468</v>
      </c>
      <c r="B4" s="46" t="s">
        <v>469</v>
      </c>
      <c r="C4" s="33" t="n">
        <v>134</v>
      </c>
      <c r="D4" s="33" t="n">
        <v>0</v>
      </c>
      <c r="E4" s="33" t="n">
        <v>245</v>
      </c>
      <c r="F4" s="33" t="n">
        <v>126.333333333333</v>
      </c>
      <c r="G4" s="33" t="n">
        <v>453.346519623</v>
      </c>
      <c r="H4" s="54" t="n">
        <v>309.5137</v>
      </c>
      <c r="I4" s="54" t="n">
        <v>492.0205</v>
      </c>
      <c r="J4" s="54" t="n">
        <v>103.1712</v>
      </c>
      <c r="K4" s="54" t="n">
        <v>301.568466666667</v>
      </c>
      <c r="L4" s="54" t="n">
        <v>210.481686452005</v>
      </c>
      <c r="M4" s="55"/>
      <c r="N4" s="55"/>
      <c r="O4" s="55"/>
      <c r="P4" s="55" t="n">
        <v>0</v>
      </c>
      <c r="Q4" s="55" t="n">
        <v>0</v>
      </c>
      <c r="R4" s="34" t="n">
        <v>190</v>
      </c>
      <c r="S4" s="34" t="n">
        <v>55</v>
      </c>
      <c r="T4" s="34"/>
      <c r="U4" s="54" t="n">
        <v>81.6666666666667</v>
      </c>
      <c r="V4" s="34" t="n">
        <v>7.25</v>
      </c>
      <c r="W4" s="33" t="n">
        <v>180</v>
      </c>
      <c r="X4" s="33"/>
      <c r="Y4" s="55" t="n">
        <v>206.3425</v>
      </c>
      <c r="Z4" s="55" t="n">
        <v>128.780833333333</v>
      </c>
      <c r="AA4" s="55" t="n">
        <v>466.2055</v>
      </c>
      <c r="AB4" s="54"/>
      <c r="AC4" s="54" t="n">
        <v>111</v>
      </c>
      <c r="AD4" s="54"/>
      <c r="AE4" s="54" t="n">
        <v>37</v>
      </c>
      <c r="AF4" s="54" t="n">
        <v>268.63425</v>
      </c>
      <c r="AG4" s="55" t="n">
        <v>247.611</v>
      </c>
      <c r="AH4" s="55"/>
      <c r="AI4" s="55"/>
      <c r="AJ4" s="55" t="n">
        <v>82.537</v>
      </c>
      <c r="AK4" s="55" t="n">
        <v>163.337249476002</v>
      </c>
      <c r="AL4" s="54" t="n">
        <v>206.3425</v>
      </c>
      <c r="AM4" s="54" t="n">
        <v>392.0507</v>
      </c>
      <c r="AN4" s="54"/>
      <c r="AO4" s="56" t="n">
        <v>199.4644</v>
      </c>
      <c r="AP4" s="54" t="n">
        <v>42.93784375</v>
      </c>
      <c r="AQ4" s="55" t="n">
        <v>535.3066</v>
      </c>
      <c r="AR4" s="55" t="n">
        <v>328.9641</v>
      </c>
      <c r="AS4" s="55" t="n">
        <v>206.3425</v>
      </c>
      <c r="AT4" s="55" t="n">
        <v>356.871066666667</v>
      </c>
      <c r="AU4" s="55" t="n">
        <v>675.222</v>
      </c>
      <c r="AV4" s="54" t="n">
        <v>200</v>
      </c>
      <c r="AW4" s="54"/>
      <c r="AX4" s="54" t="n">
        <v>247.611</v>
      </c>
      <c r="AY4" s="54" t="n">
        <v>149.203666666667</v>
      </c>
      <c r="AZ4" s="54" t="n">
        <v>122.304798532807</v>
      </c>
      <c r="BA4" s="55"/>
      <c r="BB4" s="55" t="n">
        <v>76.47</v>
      </c>
      <c r="BC4" s="55"/>
      <c r="BD4" s="55" t="n">
        <v>25.49</v>
      </c>
      <c r="BE4" s="55" t="n">
        <v>24.4756875</v>
      </c>
      <c r="BF4" s="54"/>
      <c r="BG4" s="54"/>
      <c r="BH4" s="54"/>
      <c r="BI4" s="54" t="n">
        <v>0</v>
      </c>
      <c r="BJ4" s="54" t="n">
        <v>19</v>
      </c>
      <c r="BK4" s="55"/>
      <c r="BL4" s="55"/>
      <c r="BM4" s="55"/>
      <c r="BN4" s="55" t="n">
        <v>0</v>
      </c>
      <c r="BO4" s="55" t="n">
        <v>0</v>
      </c>
      <c r="BP4" s="54"/>
      <c r="BQ4" s="54"/>
      <c r="BR4" s="54"/>
      <c r="BS4" s="54" t="n">
        <v>0</v>
      </c>
      <c r="BT4" s="54" t="n">
        <v>142.2</v>
      </c>
      <c r="BU4" s="55"/>
      <c r="BV4" s="55"/>
      <c r="BW4" s="55"/>
      <c r="BX4" s="55" t="n">
        <v>0</v>
      </c>
      <c r="BY4" s="55" t="n">
        <v>7.96599947600239</v>
      </c>
      <c r="BZ4" s="54" t="n">
        <v>180</v>
      </c>
      <c r="CA4" s="54"/>
      <c r="CB4" s="54" t="n">
        <v>487.611</v>
      </c>
      <c r="CC4" s="54" t="n">
        <v>222.537</v>
      </c>
      <c r="CD4" s="54" t="n">
        <v>386.3425</v>
      </c>
      <c r="CE4" s="55"/>
      <c r="CF4" s="55"/>
      <c r="CG4" s="55"/>
      <c r="CH4" s="57" t="n">
        <v>0</v>
      </c>
      <c r="CI4" s="55" t="n">
        <v>0</v>
      </c>
      <c r="CJ4" s="54"/>
      <c r="CK4" s="54" t="n">
        <v>30</v>
      </c>
      <c r="CL4" s="54"/>
      <c r="CM4" s="54" t="n">
        <v>10</v>
      </c>
      <c r="CN4" s="54" t="n">
        <v>4.5</v>
      </c>
      <c r="CO4" s="55"/>
      <c r="CP4" s="55" t="n">
        <v>35</v>
      </c>
      <c r="CQ4" s="55"/>
      <c r="CR4" s="55" t="n">
        <v>11.6666666666667</v>
      </c>
      <c r="CS4" s="55" t="n">
        <v>202.30719</v>
      </c>
      <c r="CT4" s="54"/>
      <c r="CU4" s="54"/>
      <c r="CV4" s="54"/>
      <c r="CW4" s="56" t="n">
        <v>0</v>
      </c>
      <c r="CX4" s="54" t="n">
        <v>0</v>
      </c>
      <c r="CY4" s="55"/>
      <c r="CZ4" s="55"/>
      <c r="DA4" s="55" t="n">
        <v>200</v>
      </c>
      <c r="DB4" s="55" t="n">
        <v>66.6666666666667</v>
      </c>
      <c r="DC4" s="55" t="n">
        <v>180</v>
      </c>
      <c r="DD4" s="54"/>
      <c r="DE4" s="54" t="n">
        <v>250</v>
      </c>
      <c r="DF4" s="54"/>
      <c r="DG4" s="54" t="n">
        <v>83.3333333333333</v>
      </c>
      <c r="DH4" s="54" t="n">
        <v>59.86554</v>
      </c>
      <c r="DI4" s="55" t="n">
        <v>56.74418</v>
      </c>
      <c r="DJ4" s="55" t="n">
        <v>247.611</v>
      </c>
      <c r="DK4" s="55" t="n">
        <v>149.5983</v>
      </c>
      <c r="DL4" s="55" t="n">
        <v>151.317826666667</v>
      </c>
      <c r="DM4" s="55" t="n">
        <v>154.756875</v>
      </c>
      <c r="DN4" s="54" t="n">
        <v>50.5</v>
      </c>
      <c r="DO4" s="54" t="n">
        <v>248.6258</v>
      </c>
      <c r="DP4" s="54" t="n">
        <v>200</v>
      </c>
      <c r="DQ4" s="54" t="n">
        <v>166.375266666667</v>
      </c>
      <c r="DR4" s="54" t="n">
        <v>337.611</v>
      </c>
      <c r="DS4" s="55"/>
      <c r="DT4" s="55"/>
      <c r="DU4" s="55"/>
      <c r="DV4" s="55" t="n">
        <v>0</v>
      </c>
      <c r="DW4" s="55" t="n">
        <v>80.2</v>
      </c>
      <c r="DX4" s="54" t="n">
        <v>400</v>
      </c>
      <c r="DY4" s="54"/>
      <c r="DZ4" s="54" t="n">
        <v>400</v>
      </c>
      <c r="EA4" s="56" t="n">
        <v>266.666666666667</v>
      </c>
      <c r="EB4" s="54" t="n">
        <v>116</v>
      </c>
      <c r="EC4" s="55"/>
      <c r="ED4" s="55"/>
      <c r="EE4" s="55"/>
      <c r="EF4" s="55" t="n">
        <v>0</v>
      </c>
      <c r="EG4" s="55" t="n">
        <v>0</v>
      </c>
      <c r="EH4" s="54"/>
      <c r="EI4" s="54"/>
      <c r="EJ4" s="54"/>
      <c r="EK4" s="56" t="n">
        <v>0</v>
      </c>
      <c r="EL4" s="54" t="n">
        <v>0</v>
      </c>
      <c r="EM4" s="55" t="n">
        <v>200</v>
      </c>
      <c r="EN4" s="55" t="n">
        <v>340.4651</v>
      </c>
      <c r="EO4" s="55" t="n">
        <v>200</v>
      </c>
      <c r="EP4" s="57" t="n">
        <v>246.8217</v>
      </c>
      <c r="EQ4" s="55" t="n">
        <v>100</v>
      </c>
      <c r="ER4" s="54"/>
      <c r="ES4" s="54" t="n">
        <v>874.2535</v>
      </c>
      <c r="ET4" s="54" t="n">
        <v>200</v>
      </c>
      <c r="EU4" s="54" t="n">
        <v>358.0845</v>
      </c>
      <c r="EV4" s="54" t="n">
        <v>321.142573952005</v>
      </c>
      <c r="EW4" s="55"/>
      <c r="EX4" s="55"/>
      <c r="EY4" s="55" t="n">
        <v>176.48</v>
      </c>
      <c r="EZ4" s="57" t="n">
        <v>58.8266666666667</v>
      </c>
      <c r="FA4" s="55" t="n">
        <v>117.93784375</v>
      </c>
      <c r="FB4" s="54"/>
      <c r="FC4" s="54"/>
      <c r="FD4" s="54"/>
      <c r="FE4" s="54" t="n">
        <v>0</v>
      </c>
      <c r="FF4" s="54" t="n">
        <v>40.6756875</v>
      </c>
      <c r="FG4" s="55"/>
      <c r="FH4" s="55"/>
      <c r="FI4" s="55"/>
      <c r="FJ4" s="55" t="n">
        <v>0</v>
      </c>
      <c r="FK4" s="55" t="n">
        <v>0</v>
      </c>
      <c r="FL4" s="54" t="n">
        <v>185.7082</v>
      </c>
      <c r="FM4" s="54"/>
      <c r="FN4" s="54" t="n">
        <v>275.7082</v>
      </c>
      <c r="FO4" s="56" t="n">
        <v>153.805466666667</v>
      </c>
      <c r="FP4" s="54" t="n">
        <v>13.777484375</v>
      </c>
      <c r="FQ4" s="55" t="n">
        <v>247.611</v>
      </c>
      <c r="FR4" s="55" t="n">
        <v>247.611</v>
      </c>
      <c r="FS4" s="55" t="n">
        <v>247.611</v>
      </c>
      <c r="FT4" s="57" t="n">
        <v>247.611</v>
      </c>
      <c r="FU4" s="55" t="n">
        <v>1257.52679853281</v>
      </c>
      <c r="FV4" s="54" t="n">
        <v>160</v>
      </c>
      <c r="FW4" s="54" t="n">
        <v>344</v>
      </c>
      <c r="FX4" s="54" t="n">
        <v>100</v>
      </c>
      <c r="FY4" s="54" t="n">
        <v>201.333333</v>
      </c>
      <c r="FZ4" s="54" t="n">
        <v>106.226362848724</v>
      </c>
      <c r="GA4" s="55"/>
      <c r="GB4" s="55"/>
      <c r="GC4" s="55" t="n">
        <v>174.47</v>
      </c>
      <c r="GD4" s="57" t="n">
        <v>58.1566666666667</v>
      </c>
      <c r="GE4" s="55" t="n">
        <v>110.015059460814</v>
      </c>
      <c r="GF4" s="54"/>
      <c r="GG4" s="54"/>
      <c r="GH4" s="54"/>
      <c r="GI4" s="56" t="n">
        <v>0</v>
      </c>
      <c r="GJ4" s="54" t="n">
        <v>125.2</v>
      </c>
      <c r="GK4" s="55"/>
      <c r="GL4" s="55" t="n">
        <v>180</v>
      </c>
      <c r="GM4" s="55"/>
      <c r="GN4" s="55" t="n">
        <v>60</v>
      </c>
      <c r="GO4" s="55" t="n">
        <v>118</v>
      </c>
      <c r="GP4" s="54"/>
      <c r="GQ4" s="54"/>
      <c r="GR4" s="54" t="n">
        <v>103.1712</v>
      </c>
      <c r="GS4" s="56" t="n">
        <v>34.3904</v>
      </c>
      <c r="GT4" s="54" t="n">
        <v>138.63425</v>
      </c>
      <c r="GU4" s="55" t="n">
        <v>364</v>
      </c>
      <c r="GV4" s="55" t="n">
        <v>123.8055</v>
      </c>
      <c r="GW4" s="55" t="n">
        <v>329.6055</v>
      </c>
      <c r="GX4" s="57" t="n">
        <v>272.470333333333</v>
      </c>
      <c r="GY4" s="55" t="n">
        <v>9.027484375</v>
      </c>
      <c r="GZ4" s="54" t="n">
        <v>500</v>
      </c>
      <c r="HA4" s="54"/>
      <c r="HB4" s="54"/>
      <c r="HC4" s="54" t="n">
        <v>166.666666666667</v>
      </c>
      <c r="HD4" s="54" t="n">
        <v>71.80719</v>
      </c>
      <c r="HE4" s="55" t="n">
        <v>205.8</v>
      </c>
      <c r="HF4" s="55" t="n">
        <v>340.4651</v>
      </c>
      <c r="HG4" s="55"/>
      <c r="HH4" s="55" t="n">
        <v>182.088366666667</v>
      </c>
      <c r="HI4" s="55" t="n">
        <v>0</v>
      </c>
      <c r="HJ4" s="54"/>
      <c r="HK4" s="54" t="n">
        <v>185.7082</v>
      </c>
      <c r="HL4" s="54"/>
      <c r="HM4" s="54" t="n">
        <v>61.9027333333333</v>
      </c>
      <c r="HN4" s="54" t="n">
        <v>4.5</v>
      </c>
      <c r="HO4" s="55"/>
      <c r="HP4" s="55"/>
      <c r="HQ4" s="55"/>
      <c r="HR4" s="55" t="n">
        <v>0</v>
      </c>
      <c r="HS4" s="55" t="n">
        <v>20</v>
      </c>
      <c r="HT4" s="54"/>
      <c r="HU4" s="54"/>
      <c r="HV4" s="54"/>
      <c r="HW4" s="54" t="n">
        <v>0</v>
      </c>
      <c r="HX4" s="54" t="n">
        <v>19.98784375</v>
      </c>
      <c r="HY4" s="55"/>
      <c r="HZ4" s="55"/>
      <c r="IA4" s="55"/>
      <c r="IB4" s="55" t="n">
        <v>0</v>
      </c>
      <c r="IC4" s="55" t="n">
        <v>59.839325</v>
      </c>
      <c r="ID4" s="54" t="n">
        <v>206.3425</v>
      </c>
      <c r="IE4" s="54"/>
      <c r="IF4" s="54" t="n">
        <v>257.9281</v>
      </c>
      <c r="IG4" s="54" t="n">
        <v>154.756866666667</v>
      </c>
      <c r="IH4" s="54" t="n">
        <v>103.17125</v>
      </c>
      <c r="II4" s="55"/>
      <c r="IJ4" s="55" t="n">
        <v>160.44</v>
      </c>
      <c r="IK4" s="55"/>
      <c r="IL4" s="55" t="n">
        <v>53.48</v>
      </c>
      <c r="IM4" s="55" t="n">
        <v>115.083915745139</v>
      </c>
      <c r="IN4" s="54" t="n">
        <v>364</v>
      </c>
      <c r="IO4" s="54" t="n">
        <v>364</v>
      </c>
      <c r="IP4" s="54" t="n">
        <v>364</v>
      </c>
      <c r="IQ4" s="54" t="n">
        <v>364</v>
      </c>
      <c r="IR4" s="54" t="n">
        <v>157.372454782807</v>
      </c>
    </row>
    <row r="5" customFormat="false" ht="14.5" hidden="false" customHeight="false" outlineLevel="0" collapsed="false">
      <c r="A5" s="53" t="s">
        <v>470</v>
      </c>
      <c r="B5" s="46" t="s">
        <v>471</v>
      </c>
      <c r="C5" s="33" t="n">
        <v>91</v>
      </c>
      <c r="D5" s="33" t="n">
        <v>50</v>
      </c>
      <c r="E5" s="33" t="n">
        <v>75</v>
      </c>
      <c r="F5" s="33" t="n">
        <v>72</v>
      </c>
      <c r="G5" s="33" t="n">
        <v>52.157</v>
      </c>
      <c r="H5" s="54" t="n">
        <v>44.81</v>
      </c>
      <c r="I5" s="54"/>
      <c r="J5" s="54"/>
      <c r="K5" s="54" t="n">
        <v>14.9366666666667</v>
      </c>
      <c r="L5" s="54" t="n">
        <v>46.2553</v>
      </c>
      <c r="M5" s="55"/>
      <c r="N5" s="55"/>
      <c r="O5" s="55"/>
      <c r="P5" s="55" t="n">
        <v>0</v>
      </c>
      <c r="Q5" s="55" t="n">
        <v>0</v>
      </c>
      <c r="R5" s="34" t="n">
        <v>5</v>
      </c>
      <c r="S5" s="34" t="n">
        <v>30</v>
      </c>
      <c r="T5" s="34" t="n">
        <v>45</v>
      </c>
      <c r="U5" s="34" t="n">
        <v>26.6666666666667</v>
      </c>
      <c r="V5" s="34" t="n">
        <v>61.845</v>
      </c>
      <c r="W5" s="33" t="n">
        <v>15</v>
      </c>
      <c r="X5" s="33" t="n">
        <v>5</v>
      </c>
      <c r="Y5" s="55" t="n">
        <v>56</v>
      </c>
      <c r="Z5" s="55" t="n">
        <v>25.3333333333333</v>
      </c>
      <c r="AA5" s="55" t="n">
        <v>11.376</v>
      </c>
      <c r="AB5" s="54" t="n">
        <v>39.81</v>
      </c>
      <c r="AC5" s="54"/>
      <c r="AD5" s="54" t="n">
        <v>15</v>
      </c>
      <c r="AE5" s="54" t="n">
        <v>18.27</v>
      </c>
      <c r="AF5" s="54" t="n">
        <v>65.2104</v>
      </c>
      <c r="AG5" s="55" t="n">
        <v>20</v>
      </c>
      <c r="AH5" s="55" t="n">
        <v>80</v>
      </c>
      <c r="AI5" s="55"/>
      <c r="AJ5" s="55" t="n">
        <v>33.3333333333333</v>
      </c>
      <c r="AK5" s="55" t="n">
        <v>44.8758</v>
      </c>
      <c r="AL5" s="54"/>
      <c r="AM5" s="54"/>
      <c r="AN5" s="54" t="n">
        <v>40</v>
      </c>
      <c r="AO5" s="56" t="n">
        <v>13.3333333333333</v>
      </c>
      <c r="AP5" s="54" t="n">
        <v>41.8</v>
      </c>
      <c r="AQ5" s="55"/>
      <c r="AR5" s="55" t="n">
        <v>20</v>
      </c>
      <c r="AS5" s="55" t="n">
        <v>26</v>
      </c>
      <c r="AT5" s="55" t="n">
        <v>15.3333333333333</v>
      </c>
      <c r="AU5" s="55" t="n">
        <v>20</v>
      </c>
      <c r="AV5" s="54" t="n">
        <v>33.1</v>
      </c>
      <c r="AW5" s="54"/>
      <c r="AX5" s="54"/>
      <c r="AY5" s="54" t="n">
        <v>11.0333333333333</v>
      </c>
      <c r="AZ5" s="54" t="n">
        <v>38.799</v>
      </c>
      <c r="BA5" s="55"/>
      <c r="BB5" s="55"/>
      <c r="BC5" s="55"/>
      <c r="BD5" s="55" t="n">
        <v>0</v>
      </c>
      <c r="BE5" s="55" t="n">
        <v>7.757</v>
      </c>
      <c r="BF5" s="54"/>
      <c r="BG5" s="54" t="n">
        <v>25</v>
      </c>
      <c r="BH5" s="54" t="n">
        <v>21</v>
      </c>
      <c r="BI5" s="54" t="n">
        <v>15.3333333333333</v>
      </c>
      <c r="BJ5" s="54" t="n">
        <v>4</v>
      </c>
      <c r="BK5" s="55"/>
      <c r="BL5" s="55"/>
      <c r="BM5" s="55"/>
      <c r="BN5" s="55" t="n">
        <v>0</v>
      </c>
      <c r="BO5" s="55" t="n">
        <v>10.785</v>
      </c>
      <c r="BP5" s="54" t="n">
        <v>30</v>
      </c>
      <c r="BQ5" s="54" t="n">
        <v>3.24</v>
      </c>
      <c r="BR5" s="54"/>
      <c r="BS5" s="54" t="n">
        <v>11.08</v>
      </c>
      <c r="BT5" s="54" t="n">
        <v>85.9214</v>
      </c>
      <c r="BU5" s="55" t="n">
        <v>45</v>
      </c>
      <c r="BV5" s="55" t="n">
        <v>75</v>
      </c>
      <c r="BW5" s="55" t="n">
        <v>30</v>
      </c>
      <c r="BX5" s="55" t="n">
        <v>50</v>
      </c>
      <c r="BY5" s="55" t="n">
        <v>42.9224</v>
      </c>
      <c r="BZ5" s="54" t="n">
        <v>20</v>
      </c>
      <c r="CA5" s="54" t="n">
        <v>30</v>
      </c>
      <c r="CB5" s="54" t="n">
        <v>30</v>
      </c>
      <c r="CC5" s="54" t="n">
        <v>26.6666666666667</v>
      </c>
      <c r="CD5" s="54" t="n">
        <v>90.1785</v>
      </c>
      <c r="CE5" s="55"/>
      <c r="CF5" s="55" t="n">
        <v>30</v>
      </c>
      <c r="CG5" s="55" t="n">
        <v>18</v>
      </c>
      <c r="CH5" s="57" t="n">
        <v>16</v>
      </c>
      <c r="CI5" s="55" t="n">
        <v>27.9724</v>
      </c>
      <c r="CJ5" s="54" t="n">
        <v>46.5</v>
      </c>
      <c r="CK5" s="54"/>
      <c r="CL5" s="54" t="n">
        <v>46.23</v>
      </c>
      <c r="CM5" s="54" t="n">
        <v>30.91</v>
      </c>
      <c r="CN5" s="54" t="n">
        <v>30</v>
      </c>
      <c r="CO5" s="55" t="n">
        <v>45</v>
      </c>
      <c r="CP5" s="55" t="n">
        <v>130</v>
      </c>
      <c r="CQ5" s="55" t="n">
        <v>45</v>
      </c>
      <c r="CR5" s="55" t="n">
        <v>73.3333333333333</v>
      </c>
      <c r="CS5" s="55" t="n">
        <v>89.5115</v>
      </c>
      <c r="CT5" s="54" t="n">
        <v>45</v>
      </c>
      <c r="CU5" s="54" t="n">
        <v>45</v>
      </c>
      <c r="CV5" s="54"/>
      <c r="CW5" s="56" t="n">
        <v>30</v>
      </c>
      <c r="CX5" s="54" t="n">
        <v>13.05</v>
      </c>
      <c r="CY5" s="55" t="n">
        <v>15</v>
      </c>
      <c r="CZ5" s="55" t="n">
        <v>40</v>
      </c>
      <c r="DA5" s="55"/>
      <c r="DB5" s="55" t="n">
        <v>18.3333333333333</v>
      </c>
      <c r="DC5" s="55" t="n">
        <v>42.934</v>
      </c>
      <c r="DD5" s="54" t="n">
        <v>15</v>
      </c>
      <c r="DE5" s="54" t="n">
        <v>35</v>
      </c>
      <c r="DF5" s="54" t="n">
        <v>44.81</v>
      </c>
      <c r="DG5" s="54" t="n">
        <v>31.6033333333333</v>
      </c>
      <c r="DH5" s="54" t="n">
        <v>37.228</v>
      </c>
      <c r="DI5" s="55" t="n">
        <v>84.44</v>
      </c>
      <c r="DJ5" s="55" t="n">
        <v>32</v>
      </c>
      <c r="DK5" s="55" t="n">
        <v>123</v>
      </c>
      <c r="DL5" s="55" t="n">
        <v>79.8133333333333</v>
      </c>
      <c r="DM5" s="55" t="n">
        <v>30.8224</v>
      </c>
      <c r="DN5" s="54" t="n">
        <v>16.5</v>
      </c>
      <c r="DO5" s="54"/>
      <c r="DP5" s="54"/>
      <c r="DQ5" s="54" t="n">
        <v>5.5</v>
      </c>
      <c r="DR5" s="54" t="n">
        <v>2.157</v>
      </c>
      <c r="DS5" s="55" t="n">
        <v>20</v>
      </c>
      <c r="DT5" s="55" t="n">
        <v>15</v>
      </c>
      <c r="DU5" s="55" t="n">
        <v>15</v>
      </c>
      <c r="DV5" s="55" t="n">
        <v>16.6666666666667</v>
      </c>
      <c r="DW5" s="55" t="n">
        <v>1.0785</v>
      </c>
      <c r="DX5" s="54" t="n">
        <v>30</v>
      </c>
      <c r="DY5" s="54"/>
      <c r="DZ5" s="54"/>
      <c r="EA5" s="56" t="n">
        <v>10</v>
      </c>
      <c r="EB5" s="54" t="n">
        <v>63.2236</v>
      </c>
      <c r="EC5" s="55"/>
      <c r="ED5" s="55" t="n">
        <v>16</v>
      </c>
      <c r="EE5" s="55" t="n">
        <v>31</v>
      </c>
      <c r="EF5" s="55" t="n">
        <v>15.6666666666667</v>
      </c>
      <c r="EG5" s="55" t="n">
        <v>23.843</v>
      </c>
      <c r="EH5" s="54"/>
      <c r="EI5" s="54" t="n">
        <v>24.81</v>
      </c>
      <c r="EJ5" s="54"/>
      <c r="EK5" s="56" t="n">
        <v>8.27</v>
      </c>
      <c r="EL5" s="54" t="n">
        <v>25</v>
      </c>
      <c r="EM5" s="55"/>
      <c r="EN5" s="55"/>
      <c r="EO5" s="55" t="n">
        <v>24</v>
      </c>
      <c r="EP5" s="57" t="n">
        <v>8</v>
      </c>
      <c r="EQ5" s="55" t="n">
        <v>12.857</v>
      </c>
      <c r="ER5" s="54" t="n">
        <v>58</v>
      </c>
      <c r="ES5" s="54"/>
      <c r="ET5" s="54" t="n">
        <v>30</v>
      </c>
      <c r="EU5" s="54" t="n">
        <v>29.3333333333333</v>
      </c>
      <c r="EV5" s="54" t="n">
        <v>5.6898</v>
      </c>
      <c r="EW5" s="55" t="n">
        <v>54.81</v>
      </c>
      <c r="EX5" s="55" t="n">
        <v>15</v>
      </c>
      <c r="EY5" s="55" t="n">
        <v>15</v>
      </c>
      <c r="EZ5" s="57" t="n">
        <v>28.27</v>
      </c>
      <c r="FA5" s="55" t="n">
        <v>56.3982</v>
      </c>
      <c r="FB5" s="54" t="n">
        <v>45</v>
      </c>
      <c r="FC5" s="54" t="n">
        <v>15</v>
      </c>
      <c r="FD5" s="54"/>
      <c r="FE5" s="54" t="n">
        <v>20</v>
      </c>
      <c r="FF5" s="54" t="n">
        <v>53.6553</v>
      </c>
      <c r="FG5" s="55"/>
      <c r="FH5" s="55" t="n">
        <v>30</v>
      </c>
      <c r="FI5" s="55" t="n">
        <v>60</v>
      </c>
      <c r="FJ5" s="55" t="n">
        <v>30</v>
      </c>
      <c r="FK5" s="55" t="n">
        <v>102.5809</v>
      </c>
      <c r="FL5" s="54"/>
      <c r="FM5" s="54"/>
      <c r="FN5" s="54" t="n">
        <v>30</v>
      </c>
      <c r="FO5" s="56" t="n">
        <v>10</v>
      </c>
      <c r="FP5" s="54" t="n">
        <v>20.6595</v>
      </c>
      <c r="FQ5" s="55" t="n">
        <v>15</v>
      </c>
      <c r="FR5" s="55" t="n">
        <v>15</v>
      </c>
      <c r="FS5" s="55"/>
      <c r="FT5" s="57" t="n">
        <v>10</v>
      </c>
      <c r="FU5" s="55" t="n">
        <v>32.6758</v>
      </c>
      <c r="FV5" s="54" t="n">
        <v>65</v>
      </c>
      <c r="FW5" s="54" t="n">
        <v>15</v>
      </c>
      <c r="FX5" s="54" t="n">
        <v>15</v>
      </c>
      <c r="FY5" s="54" t="n">
        <v>31.6666666666667</v>
      </c>
      <c r="FZ5" s="54" t="n">
        <v>5.907</v>
      </c>
      <c r="GA5" s="55" t="n">
        <v>45</v>
      </c>
      <c r="GB5" s="55" t="n">
        <v>15</v>
      </c>
      <c r="GC5" s="55"/>
      <c r="GD5" s="57" t="n">
        <v>20</v>
      </c>
      <c r="GE5" s="55" t="n">
        <v>83.4</v>
      </c>
      <c r="GF5" s="54"/>
      <c r="GG5" s="54" t="n">
        <v>60</v>
      </c>
      <c r="GH5" s="54"/>
      <c r="GI5" s="56" t="n">
        <v>20</v>
      </c>
      <c r="GJ5" s="54" t="n">
        <v>8.3404</v>
      </c>
      <c r="GK5" s="55"/>
      <c r="GL5" s="55"/>
      <c r="GM5" s="55" t="n">
        <v>30</v>
      </c>
      <c r="GN5" s="55" t="n">
        <v>10</v>
      </c>
      <c r="GO5" s="55" t="n">
        <v>19.24</v>
      </c>
      <c r="GP5" s="54"/>
      <c r="GQ5" s="54" t="n">
        <v>94</v>
      </c>
      <c r="GR5" s="54"/>
      <c r="GS5" s="56" t="n">
        <v>31.3333333333333</v>
      </c>
      <c r="GT5" s="54" t="n">
        <v>92.3198</v>
      </c>
      <c r="GU5" s="55" t="n">
        <v>30</v>
      </c>
      <c r="GV5" s="55" t="n">
        <v>7</v>
      </c>
      <c r="GW5" s="55"/>
      <c r="GX5" s="57" t="n">
        <v>12.3333333333333</v>
      </c>
      <c r="GY5" s="55" t="n">
        <v>5.059</v>
      </c>
      <c r="GZ5" s="54"/>
      <c r="HA5" s="54" t="n">
        <v>20</v>
      </c>
      <c r="HB5" s="54" t="n">
        <v>45</v>
      </c>
      <c r="HC5" s="54" t="n">
        <v>21.6666666666667</v>
      </c>
      <c r="HD5" s="54" t="n">
        <v>14.6</v>
      </c>
      <c r="HE5" s="55"/>
      <c r="HF5" s="55"/>
      <c r="HG5" s="55" t="n">
        <v>33.1</v>
      </c>
      <c r="HH5" s="55" t="n">
        <v>11.0333333333333</v>
      </c>
      <c r="HI5" s="55" t="n">
        <v>17.4764</v>
      </c>
      <c r="HJ5" s="54"/>
      <c r="HK5" s="54" t="n">
        <v>55</v>
      </c>
      <c r="HL5" s="54"/>
      <c r="HM5" s="54" t="n">
        <v>18.3333333333333</v>
      </c>
      <c r="HN5" s="54" t="n">
        <v>184.9952</v>
      </c>
      <c r="HO5" s="55"/>
      <c r="HP5" s="55"/>
      <c r="HQ5" s="55"/>
      <c r="HR5" s="55" t="n">
        <v>0</v>
      </c>
      <c r="HS5" s="55" t="n">
        <v>55.33</v>
      </c>
      <c r="HT5" s="54" t="n">
        <v>15</v>
      </c>
      <c r="HU5" s="54" t="n">
        <v>50</v>
      </c>
      <c r="HV5" s="54" t="n">
        <v>30</v>
      </c>
      <c r="HW5" s="54" t="n">
        <v>31.6666666666667</v>
      </c>
      <c r="HX5" s="54" t="n">
        <v>7.54</v>
      </c>
      <c r="HY5" s="55"/>
      <c r="HZ5" s="55" t="n">
        <v>75</v>
      </c>
      <c r="IA5" s="55" t="n">
        <v>20</v>
      </c>
      <c r="IB5" s="55" t="n">
        <v>31.6666666666667</v>
      </c>
      <c r="IC5" s="55" t="n">
        <v>27.5389</v>
      </c>
      <c r="ID5" s="54" t="n">
        <v>60</v>
      </c>
      <c r="IE5" s="54" t="n">
        <v>46</v>
      </c>
      <c r="IF5" s="54" t="n">
        <v>30</v>
      </c>
      <c r="IG5" s="54" t="n">
        <v>45.3333333333333</v>
      </c>
      <c r="IH5" s="54" t="n">
        <v>43.3404</v>
      </c>
      <c r="II5" s="55"/>
      <c r="IJ5" s="55" t="n">
        <v>6</v>
      </c>
      <c r="IK5" s="55" t="n">
        <v>45</v>
      </c>
      <c r="IL5" s="55" t="n">
        <v>17</v>
      </c>
      <c r="IM5" s="55" t="n">
        <v>84.7225</v>
      </c>
      <c r="IN5" s="54" t="n">
        <v>62</v>
      </c>
      <c r="IO5" s="54" t="n">
        <v>32</v>
      </c>
      <c r="IP5" s="54" t="n">
        <v>15</v>
      </c>
      <c r="IQ5" s="54" t="n">
        <v>36.3333333333333</v>
      </c>
      <c r="IR5" s="54" t="n">
        <v>32.228</v>
      </c>
    </row>
    <row r="6" customFormat="false" ht="14.5" hidden="false" customHeight="false" outlineLevel="0" collapsed="false">
      <c r="A6" s="53" t="s">
        <v>472</v>
      </c>
      <c r="B6" s="46" t="s">
        <v>472</v>
      </c>
      <c r="C6" s="33" t="n">
        <v>0</v>
      </c>
      <c r="D6" s="33" t="n">
        <v>0</v>
      </c>
      <c r="E6" s="33" t="n">
        <v>170</v>
      </c>
      <c r="F6" s="33" t="n">
        <v>56.6666666666667</v>
      </c>
      <c r="G6" s="33" t="n">
        <v>170.67875</v>
      </c>
      <c r="H6" s="54"/>
      <c r="I6" s="54"/>
      <c r="J6" s="54"/>
      <c r="K6" s="54" t="n">
        <v>0</v>
      </c>
      <c r="L6" s="54" t="n">
        <v>21.16</v>
      </c>
      <c r="M6" s="55"/>
      <c r="N6" s="55"/>
      <c r="O6" s="55"/>
      <c r="P6" s="55" t="n">
        <v>0</v>
      </c>
      <c r="Q6" s="55" t="n">
        <v>0</v>
      </c>
      <c r="R6" s="34" t="n">
        <v>170</v>
      </c>
      <c r="S6" s="34" t="n">
        <v>170</v>
      </c>
      <c r="T6" s="34" t="n">
        <v>170</v>
      </c>
      <c r="U6" s="54" t="n">
        <v>170</v>
      </c>
      <c r="V6" s="34" t="n">
        <v>85.08145</v>
      </c>
      <c r="W6" s="33"/>
      <c r="X6" s="33"/>
      <c r="Y6" s="55"/>
      <c r="Z6" s="55" t="n">
        <v>0</v>
      </c>
      <c r="AA6" s="55" t="n">
        <v>36.975</v>
      </c>
      <c r="AB6" s="54"/>
      <c r="AC6" s="54"/>
      <c r="AD6" s="54"/>
      <c r="AE6" s="54" t="n">
        <v>0</v>
      </c>
      <c r="AF6" s="54" t="n">
        <v>49.54435</v>
      </c>
      <c r="AG6" s="55"/>
      <c r="AH6" s="55"/>
      <c r="AI6" s="55"/>
      <c r="AJ6" s="55" t="n">
        <v>0</v>
      </c>
      <c r="AK6" s="55" t="n">
        <v>24.65</v>
      </c>
      <c r="AL6" s="54"/>
      <c r="AM6" s="54"/>
      <c r="AN6" s="54"/>
      <c r="AO6" s="56" t="n">
        <v>0</v>
      </c>
      <c r="AP6" s="54" t="n">
        <v>85</v>
      </c>
      <c r="AQ6" s="55"/>
      <c r="AR6" s="55"/>
      <c r="AS6" s="55" t="n">
        <v>150</v>
      </c>
      <c r="AT6" s="55" t="n">
        <v>50</v>
      </c>
      <c r="AU6" s="55" t="n">
        <v>170</v>
      </c>
      <c r="AV6" s="54"/>
      <c r="AW6" s="54" t="n">
        <v>170</v>
      </c>
      <c r="AX6" s="54"/>
      <c r="AY6" s="54" t="n">
        <v>56.6666666666667</v>
      </c>
      <c r="AZ6" s="54" t="n">
        <v>85.24435</v>
      </c>
      <c r="BA6" s="55" t="n">
        <v>45</v>
      </c>
      <c r="BB6" s="55"/>
      <c r="BC6" s="55"/>
      <c r="BD6" s="55" t="n">
        <v>15</v>
      </c>
      <c r="BE6" s="55" t="n">
        <v>11.9</v>
      </c>
      <c r="BF6" s="54"/>
      <c r="BG6" s="54" t="n">
        <v>170</v>
      </c>
      <c r="BH6" s="54"/>
      <c r="BI6" s="54" t="n">
        <v>56.6666666666667</v>
      </c>
      <c r="BJ6" s="54" t="n">
        <v>0</v>
      </c>
      <c r="BK6" s="55"/>
      <c r="BL6" s="55"/>
      <c r="BM6" s="55"/>
      <c r="BN6" s="55" t="n">
        <v>0</v>
      </c>
      <c r="BO6" s="55" t="n">
        <v>0</v>
      </c>
      <c r="BP6" s="54"/>
      <c r="BQ6" s="54"/>
      <c r="BR6" s="54"/>
      <c r="BS6" s="54" t="n">
        <v>0</v>
      </c>
      <c r="BT6" s="54" t="n">
        <v>49.7887</v>
      </c>
      <c r="BU6" s="55"/>
      <c r="BV6" s="55"/>
      <c r="BW6" s="55"/>
      <c r="BX6" s="55" t="n">
        <v>0</v>
      </c>
      <c r="BY6" s="55" t="n">
        <v>49.3</v>
      </c>
      <c r="BZ6" s="54" t="n">
        <v>340</v>
      </c>
      <c r="CA6" s="54" t="n">
        <v>170</v>
      </c>
      <c r="CB6" s="54"/>
      <c r="CC6" s="54" t="n">
        <v>170</v>
      </c>
      <c r="CD6" s="54" t="n">
        <v>170.4887</v>
      </c>
      <c r="CE6" s="55" t="n">
        <v>170</v>
      </c>
      <c r="CF6" s="55"/>
      <c r="CG6" s="55" t="n">
        <v>170</v>
      </c>
      <c r="CH6" s="57" t="n">
        <v>113.333333333333</v>
      </c>
      <c r="CI6" s="55" t="n">
        <v>42.58145</v>
      </c>
      <c r="CJ6" s="54"/>
      <c r="CK6" s="54"/>
      <c r="CL6" s="54"/>
      <c r="CM6" s="54" t="n">
        <v>0</v>
      </c>
      <c r="CN6" s="54" t="n">
        <v>85.68418</v>
      </c>
      <c r="CO6" s="55"/>
      <c r="CP6" s="55"/>
      <c r="CQ6" s="55"/>
      <c r="CR6" s="55" t="n">
        <v>0</v>
      </c>
      <c r="CS6" s="55" t="n">
        <v>4.3629</v>
      </c>
      <c r="CT6" s="54"/>
      <c r="CU6" s="54"/>
      <c r="CV6" s="54"/>
      <c r="CW6" s="56" t="n">
        <v>0</v>
      </c>
      <c r="CX6" s="54" t="n">
        <v>0</v>
      </c>
      <c r="CY6" s="55"/>
      <c r="CZ6" s="55" t="n">
        <v>170</v>
      </c>
      <c r="DA6" s="55" t="n">
        <v>170</v>
      </c>
      <c r="DB6" s="55" t="n">
        <v>113.333333333333</v>
      </c>
      <c r="DC6" s="55" t="n">
        <v>49.3</v>
      </c>
      <c r="DD6" s="54" t="n">
        <v>170</v>
      </c>
      <c r="DE6" s="54"/>
      <c r="DF6" s="54" t="n">
        <v>85</v>
      </c>
      <c r="DG6" s="54" t="n">
        <v>85</v>
      </c>
      <c r="DH6" s="54" t="n">
        <v>85.4887</v>
      </c>
      <c r="DI6" s="55"/>
      <c r="DJ6" s="55"/>
      <c r="DK6" s="55"/>
      <c r="DL6" s="55" t="n">
        <v>0</v>
      </c>
      <c r="DM6" s="55" t="n">
        <v>8.483857</v>
      </c>
      <c r="DN6" s="54"/>
      <c r="DO6" s="54"/>
      <c r="DP6" s="54"/>
      <c r="DQ6" s="54" t="n">
        <v>0</v>
      </c>
      <c r="DR6" s="54" t="n">
        <v>63.75</v>
      </c>
      <c r="DS6" s="55"/>
      <c r="DT6" s="55"/>
      <c r="DU6" s="55"/>
      <c r="DV6" s="55" t="n">
        <v>0</v>
      </c>
      <c r="DW6" s="55" t="n">
        <v>0</v>
      </c>
      <c r="DX6" s="54"/>
      <c r="DY6" s="54"/>
      <c r="DZ6" s="54"/>
      <c r="EA6" s="56" t="n">
        <v>0</v>
      </c>
      <c r="EB6" s="54" t="n">
        <v>6.10875</v>
      </c>
      <c r="EC6" s="55"/>
      <c r="ED6" s="55"/>
      <c r="EE6" s="55"/>
      <c r="EF6" s="55" t="n">
        <v>0</v>
      </c>
      <c r="EG6" s="55" t="n">
        <v>0</v>
      </c>
      <c r="EH6" s="54"/>
      <c r="EI6" s="54" t="n">
        <v>170</v>
      </c>
      <c r="EJ6" s="54" t="n">
        <v>85</v>
      </c>
      <c r="EK6" s="56" t="n">
        <v>85</v>
      </c>
      <c r="EL6" s="54" t="n">
        <v>23.8</v>
      </c>
      <c r="EM6" s="55"/>
      <c r="EN6" s="55" t="n">
        <v>355</v>
      </c>
      <c r="EO6" s="55"/>
      <c r="EP6" s="57" t="n">
        <v>118.333333333333</v>
      </c>
      <c r="EQ6" s="55" t="n">
        <v>42.5</v>
      </c>
      <c r="ER6" s="54"/>
      <c r="ES6" s="54"/>
      <c r="ET6" s="54"/>
      <c r="EU6" s="54" t="n">
        <v>0</v>
      </c>
      <c r="EV6" s="54" t="n">
        <v>0.08145</v>
      </c>
      <c r="EW6" s="55" t="n">
        <v>85</v>
      </c>
      <c r="EX6" s="55"/>
      <c r="EY6" s="55"/>
      <c r="EZ6" s="57" t="n">
        <v>28.3333333333333</v>
      </c>
      <c r="FA6" s="55" t="n">
        <v>85</v>
      </c>
      <c r="FB6" s="54" t="n">
        <v>170</v>
      </c>
      <c r="FC6" s="54"/>
      <c r="FD6" s="54" t="n">
        <v>183</v>
      </c>
      <c r="FE6" s="54" t="n">
        <v>117.666666666667</v>
      </c>
      <c r="FF6" s="54" t="n">
        <v>170</v>
      </c>
      <c r="FG6" s="55"/>
      <c r="FH6" s="55"/>
      <c r="FI6" s="55"/>
      <c r="FJ6" s="55" t="n">
        <v>0</v>
      </c>
      <c r="FK6" s="55" t="n">
        <v>4.25</v>
      </c>
      <c r="FL6" s="54" t="n">
        <v>170</v>
      </c>
      <c r="FM6" s="54" t="n">
        <v>170</v>
      </c>
      <c r="FN6" s="54"/>
      <c r="FO6" s="56" t="n">
        <v>113.333333333333</v>
      </c>
      <c r="FP6" s="54" t="n">
        <v>42.5</v>
      </c>
      <c r="FQ6" s="55" t="n">
        <v>170</v>
      </c>
      <c r="FR6" s="55"/>
      <c r="FS6" s="55" t="n">
        <v>170</v>
      </c>
      <c r="FT6" s="57" t="n">
        <v>113.333333333333</v>
      </c>
      <c r="FU6" s="55" t="n">
        <v>340.22806</v>
      </c>
      <c r="FV6" s="54" t="n">
        <v>100</v>
      </c>
      <c r="FW6" s="54"/>
      <c r="FX6" s="54"/>
      <c r="FY6" s="54" t="n">
        <v>33.3333333333333</v>
      </c>
      <c r="FZ6" s="54" t="n">
        <v>0</v>
      </c>
      <c r="GA6" s="55"/>
      <c r="GB6" s="55" t="n">
        <v>340</v>
      </c>
      <c r="GC6" s="55"/>
      <c r="GD6" s="57" t="n">
        <v>113.333333333333</v>
      </c>
      <c r="GE6" s="55" t="n">
        <v>89.887</v>
      </c>
      <c r="GF6" s="54" t="n">
        <v>85</v>
      </c>
      <c r="GG6" s="54" t="n">
        <v>85</v>
      </c>
      <c r="GH6" s="54"/>
      <c r="GI6" s="56" t="n">
        <v>56.6666666666667</v>
      </c>
      <c r="GJ6" s="54" t="n">
        <v>85.24435</v>
      </c>
      <c r="GK6" s="55" t="n">
        <v>30</v>
      </c>
      <c r="GL6" s="55" t="n">
        <v>170</v>
      </c>
      <c r="GM6" s="55"/>
      <c r="GN6" s="55" t="n">
        <v>66.6666666666667</v>
      </c>
      <c r="GO6" s="55" t="n">
        <v>85</v>
      </c>
      <c r="GP6" s="54"/>
      <c r="GQ6" s="54"/>
      <c r="GR6" s="54"/>
      <c r="GS6" s="56" t="n">
        <v>0</v>
      </c>
      <c r="GT6" s="54" t="n">
        <v>88.86073</v>
      </c>
      <c r="GU6" s="55"/>
      <c r="GV6" s="55"/>
      <c r="GW6" s="55"/>
      <c r="GX6" s="57" t="n">
        <v>0</v>
      </c>
      <c r="GY6" s="55" t="n">
        <v>0</v>
      </c>
      <c r="GZ6" s="54" t="n">
        <v>170</v>
      </c>
      <c r="HA6" s="54"/>
      <c r="HB6" s="54" t="n">
        <v>340</v>
      </c>
      <c r="HC6" s="54" t="n">
        <v>170</v>
      </c>
      <c r="HD6" s="54" t="n">
        <v>67.6387</v>
      </c>
      <c r="HE6" s="55"/>
      <c r="HF6" s="55"/>
      <c r="HG6" s="55"/>
      <c r="HH6" s="55" t="n">
        <v>0</v>
      </c>
      <c r="HI6" s="55" t="n">
        <v>9.4774</v>
      </c>
      <c r="HJ6" s="54" t="n">
        <v>170</v>
      </c>
      <c r="HK6" s="54" t="n">
        <v>170</v>
      </c>
      <c r="HL6" s="54"/>
      <c r="HM6" s="54" t="n">
        <v>113.333333333333</v>
      </c>
      <c r="HN6" s="54" t="n">
        <v>45.425</v>
      </c>
      <c r="HO6" s="55" t="n">
        <v>340</v>
      </c>
      <c r="HP6" s="55" t="n">
        <v>340</v>
      </c>
      <c r="HQ6" s="55" t="n">
        <v>340</v>
      </c>
      <c r="HR6" s="55" t="n">
        <v>340</v>
      </c>
      <c r="HS6" s="55" t="n">
        <v>340.45612</v>
      </c>
      <c r="HT6" s="54" t="n">
        <v>170</v>
      </c>
      <c r="HU6" s="54"/>
      <c r="HV6" s="54"/>
      <c r="HW6" s="54" t="n">
        <v>56.6666666666667</v>
      </c>
      <c r="HX6" s="54" t="n">
        <v>3</v>
      </c>
      <c r="HY6" s="55"/>
      <c r="HZ6" s="55" t="n">
        <v>170</v>
      </c>
      <c r="IA6" s="55" t="n">
        <v>60</v>
      </c>
      <c r="IB6" s="55" t="n">
        <v>76.6666666666667</v>
      </c>
      <c r="IC6" s="55" t="n">
        <v>49.3</v>
      </c>
      <c r="ID6" s="54"/>
      <c r="IE6" s="54" t="n">
        <v>170</v>
      </c>
      <c r="IF6" s="54" t="n">
        <v>170</v>
      </c>
      <c r="IG6" s="54" t="n">
        <v>113.333333333333</v>
      </c>
      <c r="IH6" s="54" t="n">
        <v>42.5</v>
      </c>
      <c r="II6" s="55"/>
      <c r="IJ6" s="55"/>
      <c r="IK6" s="55" t="n">
        <v>340</v>
      </c>
      <c r="IL6" s="55" t="n">
        <v>113.333333333333</v>
      </c>
      <c r="IM6" s="55" t="n">
        <v>0</v>
      </c>
      <c r="IN6" s="54"/>
      <c r="IO6" s="54"/>
      <c r="IP6" s="54"/>
      <c r="IQ6" s="54" t="n">
        <v>0</v>
      </c>
      <c r="IR6" s="54" t="n">
        <v>42.5</v>
      </c>
    </row>
    <row r="7" customFormat="false" ht="14.5" hidden="false" customHeight="false" outlineLevel="0" collapsed="false">
      <c r="A7" s="53" t="s">
        <v>473</v>
      </c>
      <c r="B7" s="46" t="s">
        <v>474</v>
      </c>
      <c r="C7" s="33" t="n">
        <v>0</v>
      </c>
      <c r="D7" s="33" t="n">
        <v>150</v>
      </c>
      <c r="E7" s="33" t="n">
        <v>390</v>
      </c>
      <c r="F7" s="33" t="n">
        <v>180</v>
      </c>
      <c r="G7" s="33" t="n">
        <v>300</v>
      </c>
      <c r="H7" s="54" t="n">
        <v>145</v>
      </c>
      <c r="I7" s="54" t="n">
        <v>201</v>
      </c>
      <c r="J7" s="54"/>
      <c r="K7" s="54" t="n">
        <v>115.333333333333</v>
      </c>
      <c r="L7" s="54" t="n">
        <v>105.18</v>
      </c>
      <c r="M7" s="55"/>
      <c r="N7" s="55" t="n">
        <v>150</v>
      </c>
      <c r="O7" s="55"/>
      <c r="P7" s="55" t="n">
        <v>50</v>
      </c>
      <c r="Q7" s="55" t="n">
        <v>227.625</v>
      </c>
      <c r="R7" s="34" t="n">
        <v>450</v>
      </c>
      <c r="S7" s="34" t="n">
        <v>300</v>
      </c>
      <c r="T7" s="34" t="n">
        <v>450</v>
      </c>
      <c r="U7" s="54" t="n">
        <v>400</v>
      </c>
      <c r="V7" s="34" t="n">
        <v>1074.64</v>
      </c>
      <c r="W7" s="33" t="n">
        <v>300</v>
      </c>
      <c r="X7" s="33" t="n">
        <v>300</v>
      </c>
      <c r="Y7" s="55" t="n">
        <v>300</v>
      </c>
      <c r="Z7" s="55" t="n">
        <v>300</v>
      </c>
      <c r="AA7" s="55" t="n">
        <v>339.4</v>
      </c>
      <c r="AB7" s="54"/>
      <c r="AC7" s="54" t="n">
        <v>390</v>
      </c>
      <c r="AD7" s="54"/>
      <c r="AE7" s="54" t="n">
        <v>130</v>
      </c>
      <c r="AF7" s="54" t="n">
        <v>291.96</v>
      </c>
      <c r="AG7" s="55" t="n">
        <v>300</v>
      </c>
      <c r="AH7" s="55"/>
      <c r="AI7" s="55"/>
      <c r="AJ7" s="55" t="n">
        <v>100</v>
      </c>
      <c r="AK7" s="55" t="n">
        <v>37.76</v>
      </c>
      <c r="AL7" s="54" t="n">
        <v>300</v>
      </c>
      <c r="AM7" s="54" t="n">
        <v>150</v>
      </c>
      <c r="AN7" s="54" t="n">
        <v>150</v>
      </c>
      <c r="AO7" s="56" t="n">
        <v>200</v>
      </c>
      <c r="AP7" s="54" t="n">
        <v>225</v>
      </c>
      <c r="AQ7" s="55"/>
      <c r="AR7" s="55" t="n">
        <v>150</v>
      </c>
      <c r="AS7" s="55"/>
      <c r="AT7" s="55" t="n">
        <v>50</v>
      </c>
      <c r="AU7" s="55" t="n">
        <v>5.25</v>
      </c>
      <c r="AV7" s="54"/>
      <c r="AW7" s="54" t="n">
        <v>300</v>
      </c>
      <c r="AX7" s="54" t="n">
        <v>335</v>
      </c>
      <c r="AY7" s="54" t="n">
        <v>211.666666666667</v>
      </c>
      <c r="AZ7" s="54" t="n">
        <v>210.07</v>
      </c>
      <c r="BA7" s="55" t="n">
        <v>300</v>
      </c>
      <c r="BB7" s="55"/>
      <c r="BC7" s="55" t="n">
        <v>300</v>
      </c>
      <c r="BD7" s="55" t="n">
        <v>200</v>
      </c>
      <c r="BE7" s="55" t="n">
        <v>116</v>
      </c>
      <c r="BF7" s="54" t="n">
        <v>300</v>
      </c>
      <c r="BG7" s="54" t="n">
        <v>300</v>
      </c>
      <c r="BH7" s="54"/>
      <c r="BI7" s="54" t="n">
        <v>200</v>
      </c>
      <c r="BJ7" s="54" t="n">
        <v>327.18</v>
      </c>
      <c r="BK7" s="55"/>
      <c r="BL7" s="55" t="n">
        <v>150</v>
      </c>
      <c r="BM7" s="55" t="n">
        <v>150</v>
      </c>
      <c r="BN7" s="55" t="n">
        <v>100</v>
      </c>
      <c r="BO7" s="55" t="n">
        <v>278</v>
      </c>
      <c r="BP7" s="54" t="n">
        <v>150</v>
      </c>
      <c r="BQ7" s="54" t="n">
        <v>135</v>
      </c>
      <c r="BR7" s="54"/>
      <c r="BS7" s="54" t="n">
        <v>95</v>
      </c>
      <c r="BT7" s="54" t="n">
        <v>152.52</v>
      </c>
      <c r="BU7" s="55"/>
      <c r="BV7" s="55" t="n">
        <v>86</v>
      </c>
      <c r="BW7" s="55"/>
      <c r="BX7" s="55" t="n">
        <v>28.6666666666667</v>
      </c>
      <c r="BY7" s="55" t="n">
        <v>48.75</v>
      </c>
      <c r="BZ7" s="54" t="n">
        <v>300</v>
      </c>
      <c r="CA7" s="54"/>
      <c r="CB7" s="54"/>
      <c r="CC7" s="54" t="n">
        <v>100</v>
      </c>
      <c r="CD7" s="54" t="n">
        <v>282.32</v>
      </c>
      <c r="CE7" s="55"/>
      <c r="CF7" s="55"/>
      <c r="CG7" s="55"/>
      <c r="CH7" s="57" t="n">
        <v>0</v>
      </c>
      <c r="CI7" s="55" t="n">
        <v>8.5</v>
      </c>
      <c r="CJ7" s="54" t="n">
        <v>300</v>
      </c>
      <c r="CK7" s="54" t="n">
        <v>50</v>
      </c>
      <c r="CL7" s="54" t="n">
        <v>35</v>
      </c>
      <c r="CM7" s="54" t="n">
        <v>128.333333333333</v>
      </c>
      <c r="CN7" s="54" t="n">
        <v>703.98</v>
      </c>
      <c r="CO7" s="55"/>
      <c r="CP7" s="55"/>
      <c r="CQ7" s="55"/>
      <c r="CR7" s="55" t="n">
        <v>0</v>
      </c>
      <c r="CS7" s="55" t="n">
        <v>27</v>
      </c>
      <c r="CT7" s="54" t="n">
        <v>150</v>
      </c>
      <c r="CU7" s="54" t="n">
        <v>150</v>
      </c>
      <c r="CV7" s="54" t="n">
        <v>97.5</v>
      </c>
      <c r="CW7" s="56" t="n">
        <v>132.5</v>
      </c>
      <c r="CX7" s="54" t="n">
        <v>66.12</v>
      </c>
      <c r="CY7" s="55"/>
      <c r="CZ7" s="55"/>
      <c r="DA7" s="55" t="n">
        <v>300</v>
      </c>
      <c r="DB7" s="55" t="n">
        <v>100</v>
      </c>
      <c r="DC7" s="55" t="n">
        <v>361.25</v>
      </c>
      <c r="DD7" s="54" t="n">
        <v>150</v>
      </c>
      <c r="DE7" s="54"/>
      <c r="DF7" s="54" t="n">
        <v>300</v>
      </c>
      <c r="DG7" s="54" t="n">
        <v>150</v>
      </c>
      <c r="DH7" s="54" t="n">
        <v>273</v>
      </c>
      <c r="DI7" s="55"/>
      <c r="DJ7" s="55"/>
      <c r="DK7" s="55" t="n">
        <v>150</v>
      </c>
      <c r="DL7" s="55" t="n">
        <v>50</v>
      </c>
      <c r="DM7" s="55" t="n">
        <v>394.195</v>
      </c>
      <c r="DN7" s="54" t="n">
        <v>300</v>
      </c>
      <c r="DO7" s="54" t="n">
        <v>336</v>
      </c>
      <c r="DP7" s="54" t="n">
        <v>150</v>
      </c>
      <c r="DQ7" s="54" t="n">
        <v>262</v>
      </c>
      <c r="DR7" s="54" t="n">
        <v>188.875</v>
      </c>
      <c r="DS7" s="55" t="n">
        <v>300</v>
      </c>
      <c r="DT7" s="55"/>
      <c r="DU7" s="55"/>
      <c r="DV7" s="55" t="n">
        <v>100</v>
      </c>
      <c r="DW7" s="55" t="n">
        <v>223.375</v>
      </c>
      <c r="DX7" s="54"/>
      <c r="DY7" s="54"/>
      <c r="DZ7" s="54" t="n">
        <v>300</v>
      </c>
      <c r="EA7" s="56" t="n">
        <v>100</v>
      </c>
      <c r="EB7" s="54" t="n">
        <v>97.5</v>
      </c>
      <c r="EC7" s="55"/>
      <c r="ED7" s="55" t="n">
        <v>150</v>
      </c>
      <c r="EE7" s="55" t="n">
        <v>150</v>
      </c>
      <c r="EF7" s="55" t="n">
        <v>100</v>
      </c>
      <c r="EG7" s="55" t="n">
        <v>168.48</v>
      </c>
      <c r="EH7" s="54" t="n">
        <v>150</v>
      </c>
      <c r="EI7" s="54" t="n">
        <v>450</v>
      </c>
      <c r="EJ7" s="54" t="n">
        <v>150</v>
      </c>
      <c r="EK7" s="56" t="n">
        <v>250</v>
      </c>
      <c r="EL7" s="54" t="n">
        <v>316.375</v>
      </c>
      <c r="EM7" s="55" t="n">
        <v>300</v>
      </c>
      <c r="EN7" s="55" t="n">
        <v>150</v>
      </c>
      <c r="EO7" s="55" t="n">
        <v>150</v>
      </c>
      <c r="EP7" s="57" t="n">
        <v>200</v>
      </c>
      <c r="EQ7" s="55" t="n">
        <v>300</v>
      </c>
      <c r="ER7" s="54"/>
      <c r="ES7" s="54" t="n">
        <v>150</v>
      </c>
      <c r="ET7" s="54" t="n">
        <v>100</v>
      </c>
      <c r="EU7" s="54" t="n">
        <v>83.3333333333333</v>
      </c>
      <c r="EV7" s="54" t="n">
        <v>125</v>
      </c>
      <c r="EW7" s="55" t="n">
        <v>300</v>
      </c>
      <c r="EX7" s="55" t="n">
        <v>300</v>
      </c>
      <c r="EY7" s="55"/>
      <c r="EZ7" s="57" t="n">
        <v>200</v>
      </c>
      <c r="FA7" s="55" t="n">
        <v>336.42</v>
      </c>
      <c r="FB7" s="54"/>
      <c r="FC7" s="54" t="n">
        <v>525</v>
      </c>
      <c r="FD7" s="54" t="n">
        <v>450</v>
      </c>
      <c r="FE7" s="54" t="n">
        <v>325</v>
      </c>
      <c r="FF7" s="54" t="n">
        <v>390.5</v>
      </c>
      <c r="FG7" s="55"/>
      <c r="FH7" s="55" t="n">
        <v>60</v>
      </c>
      <c r="FI7" s="55" t="n">
        <v>100</v>
      </c>
      <c r="FJ7" s="55" t="n">
        <v>53.3333333333333</v>
      </c>
      <c r="FK7" s="55" t="n">
        <v>31</v>
      </c>
      <c r="FL7" s="54" t="n">
        <v>200</v>
      </c>
      <c r="FM7" s="54"/>
      <c r="FN7" s="54" t="n">
        <v>150</v>
      </c>
      <c r="FO7" s="56" t="n">
        <v>116.666666666667</v>
      </c>
      <c r="FP7" s="54" t="n">
        <v>183.625</v>
      </c>
      <c r="FQ7" s="55" t="n">
        <v>300</v>
      </c>
      <c r="FR7" s="55" t="n">
        <v>70</v>
      </c>
      <c r="FS7" s="55" t="n">
        <v>387.5</v>
      </c>
      <c r="FT7" s="57" t="n">
        <v>252.5</v>
      </c>
      <c r="FU7" s="55" t="n">
        <v>165.535</v>
      </c>
      <c r="FV7" s="54" t="n">
        <v>450</v>
      </c>
      <c r="FW7" s="54" t="n">
        <v>150</v>
      </c>
      <c r="FX7" s="54" t="n">
        <v>528</v>
      </c>
      <c r="FY7" s="54" t="n">
        <v>376</v>
      </c>
      <c r="FZ7" s="54" t="n">
        <v>201.75</v>
      </c>
      <c r="GA7" s="55"/>
      <c r="GB7" s="55" t="n">
        <v>1000</v>
      </c>
      <c r="GC7" s="55" t="n">
        <v>300</v>
      </c>
      <c r="GD7" s="57" t="n">
        <v>433.333333333333</v>
      </c>
      <c r="GE7" s="55" t="n">
        <v>302.7</v>
      </c>
      <c r="GF7" s="54" t="n">
        <v>450</v>
      </c>
      <c r="GG7" s="54" t="n">
        <v>300</v>
      </c>
      <c r="GH7" s="54" t="n">
        <v>150</v>
      </c>
      <c r="GI7" s="56" t="n">
        <v>300</v>
      </c>
      <c r="GJ7" s="54" t="n">
        <v>237</v>
      </c>
      <c r="GK7" s="55" t="n">
        <v>400</v>
      </c>
      <c r="GL7" s="55" t="n">
        <v>150</v>
      </c>
      <c r="GM7" s="55" t="n">
        <v>450</v>
      </c>
      <c r="GN7" s="55" t="n">
        <v>333.333333333333</v>
      </c>
      <c r="GO7" s="55" t="n">
        <v>375</v>
      </c>
      <c r="GP7" s="54" t="n">
        <v>450</v>
      </c>
      <c r="GQ7" s="54"/>
      <c r="GR7" s="54" t="n">
        <v>181</v>
      </c>
      <c r="GS7" s="56" t="n">
        <v>210.333333333333</v>
      </c>
      <c r="GT7" s="54" t="n">
        <v>233.48</v>
      </c>
      <c r="GU7" s="55"/>
      <c r="GV7" s="55" t="n">
        <v>300</v>
      </c>
      <c r="GW7" s="55"/>
      <c r="GX7" s="57" t="n">
        <v>100</v>
      </c>
      <c r="GY7" s="55" t="n">
        <v>825</v>
      </c>
      <c r="GZ7" s="54" t="n">
        <v>450</v>
      </c>
      <c r="HA7" s="54" t="n">
        <v>300</v>
      </c>
      <c r="HB7" s="54"/>
      <c r="HC7" s="54" t="n">
        <v>250</v>
      </c>
      <c r="HD7" s="54" t="n">
        <v>450</v>
      </c>
      <c r="HE7" s="55" t="n">
        <v>450</v>
      </c>
      <c r="HF7" s="55"/>
      <c r="HG7" s="55" t="n">
        <v>300</v>
      </c>
      <c r="HH7" s="55" t="n">
        <v>250</v>
      </c>
      <c r="HI7" s="55" t="n">
        <v>689.7</v>
      </c>
      <c r="HJ7" s="54" t="n">
        <v>450</v>
      </c>
      <c r="HK7" s="54" t="n">
        <v>450</v>
      </c>
      <c r="HL7" s="54" t="n">
        <v>600</v>
      </c>
      <c r="HM7" s="54" t="n">
        <v>500</v>
      </c>
      <c r="HN7" s="54" t="n">
        <v>525</v>
      </c>
      <c r="HO7" s="55"/>
      <c r="HP7" s="55"/>
      <c r="HQ7" s="55" t="n">
        <v>150</v>
      </c>
      <c r="HR7" s="55" t="n">
        <v>50</v>
      </c>
      <c r="HS7" s="55" t="n">
        <v>121.996</v>
      </c>
      <c r="HT7" s="54" t="n">
        <v>450</v>
      </c>
      <c r="HU7" s="54" t="n">
        <v>450</v>
      </c>
      <c r="HV7" s="54" t="n">
        <v>352.5</v>
      </c>
      <c r="HW7" s="54" t="n">
        <v>417.5</v>
      </c>
      <c r="HX7" s="54" t="n">
        <v>754.75</v>
      </c>
      <c r="HY7" s="55" t="n">
        <v>90</v>
      </c>
      <c r="HZ7" s="55" t="n">
        <v>300</v>
      </c>
      <c r="IA7" s="55" t="n">
        <v>75</v>
      </c>
      <c r="IB7" s="55" t="n">
        <v>155</v>
      </c>
      <c r="IC7" s="55" t="n">
        <v>248.744</v>
      </c>
      <c r="ID7" s="54" t="n">
        <v>200</v>
      </c>
      <c r="IE7" s="54" t="n">
        <v>150</v>
      </c>
      <c r="IF7" s="54" t="n">
        <v>150</v>
      </c>
      <c r="IG7" s="54" t="n">
        <v>166.666666666667</v>
      </c>
      <c r="IH7" s="54" t="n">
        <v>263.46</v>
      </c>
      <c r="II7" s="55" t="n">
        <v>600</v>
      </c>
      <c r="IJ7" s="55"/>
      <c r="IK7" s="55" t="n">
        <v>600</v>
      </c>
      <c r="IL7" s="55" t="n">
        <v>400</v>
      </c>
      <c r="IM7" s="55" t="n">
        <v>450</v>
      </c>
      <c r="IN7" s="54"/>
      <c r="IO7" s="54" t="n">
        <v>450</v>
      </c>
      <c r="IP7" s="54" t="n">
        <v>450</v>
      </c>
      <c r="IQ7" s="54" t="n">
        <v>300</v>
      </c>
      <c r="IR7" s="54" t="n">
        <v>450</v>
      </c>
    </row>
    <row r="8" customFormat="false" ht="14.5" hidden="false" customHeight="false" outlineLevel="0" collapsed="false">
      <c r="A8" s="53" t="s">
        <v>475</v>
      </c>
      <c r="B8" s="46" t="s">
        <v>476</v>
      </c>
      <c r="C8" s="33"/>
      <c r="D8" s="33"/>
      <c r="E8" s="33"/>
      <c r="F8" s="33" t="n">
        <v>0</v>
      </c>
      <c r="G8" s="33" t="n">
        <v>31.9443846153846</v>
      </c>
      <c r="H8" s="54" t="n">
        <v>71</v>
      </c>
      <c r="I8" s="54" t="n">
        <v>284.4</v>
      </c>
      <c r="J8" s="54"/>
      <c r="K8" s="54" t="n">
        <v>118.466666666667</v>
      </c>
      <c r="L8" s="54" t="n">
        <v>162.7904</v>
      </c>
      <c r="M8" s="55"/>
      <c r="N8" s="55"/>
      <c r="O8" s="55"/>
      <c r="P8" s="55" t="n">
        <v>0</v>
      </c>
      <c r="Q8" s="55" t="n">
        <v>26.225</v>
      </c>
      <c r="R8" s="34"/>
      <c r="S8" s="34"/>
      <c r="T8" s="34"/>
      <c r="U8" s="34" t="n">
        <v>0</v>
      </c>
      <c r="V8" s="34" t="n">
        <v>92.4665833333333</v>
      </c>
      <c r="W8" s="33"/>
      <c r="X8" s="33"/>
      <c r="Y8" s="55"/>
      <c r="Z8" s="55" t="n">
        <v>0</v>
      </c>
      <c r="AA8" s="55" t="n">
        <v>17.992</v>
      </c>
      <c r="AB8" s="54" t="n">
        <v>71</v>
      </c>
      <c r="AC8" s="54" t="n">
        <v>203</v>
      </c>
      <c r="AD8" s="54" t="n">
        <v>240</v>
      </c>
      <c r="AE8" s="54" t="n">
        <v>171.333333333333</v>
      </c>
      <c r="AF8" s="54" t="n">
        <v>246.273866666667</v>
      </c>
      <c r="AG8" s="55"/>
      <c r="AH8" s="55" t="n">
        <v>43.875</v>
      </c>
      <c r="AI8" s="55"/>
      <c r="AJ8" s="55" t="n">
        <v>14.625</v>
      </c>
      <c r="AK8" s="55" t="n">
        <v>33.4599692307692</v>
      </c>
      <c r="AL8" s="54"/>
      <c r="AM8" s="54"/>
      <c r="AN8" s="54" t="n">
        <v>160</v>
      </c>
      <c r="AO8" s="56" t="n">
        <v>53.3333333333333</v>
      </c>
      <c r="AP8" s="54" t="n">
        <v>39.60298125</v>
      </c>
      <c r="AQ8" s="55"/>
      <c r="AR8" s="55"/>
      <c r="AS8" s="55"/>
      <c r="AT8" s="55" t="n">
        <v>0</v>
      </c>
      <c r="AU8" s="55" t="n">
        <v>9.295</v>
      </c>
      <c r="AV8" s="54" t="n">
        <v>94.7</v>
      </c>
      <c r="AW8" s="54"/>
      <c r="AX8" s="54"/>
      <c r="AY8" s="54" t="n">
        <v>31.5666666666667</v>
      </c>
      <c r="AZ8" s="54" t="n">
        <v>60.1207704166667</v>
      </c>
      <c r="BA8" s="55"/>
      <c r="BB8" s="55"/>
      <c r="BC8" s="55" t="n">
        <v>180</v>
      </c>
      <c r="BD8" s="55" t="n">
        <v>60</v>
      </c>
      <c r="BE8" s="55" t="n">
        <v>32.1877692307692</v>
      </c>
      <c r="BF8" s="54"/>
      <c r="BG8" s="54"/>
      <c r="BH8" s="54" t="n">
        <v>11</v>
      </c>
      <c r="BI8" s="54" t="n">
        <v>3.66666666666667</v>
      </c>
      <c r="BJ8" s="54" t="n">
        <v>1.15</v>
      </c>
      <c r="BK8" s="55" t="n">
        <v>270</v>
      </c>
      <c r="BL8" s="55" t="n">
        <v>35</v>
      </c>
      <c r="BM8" s="55"/>
      <c r="BN8" s="55" t="n">
        <v>101.666666666667</v>
      </c>
      <c r="BO8" s="55" t="n">
        <v>154.4606075</v>
      </c>
      <c r="BP8" s="54"/>
      <c r="BQ8" s="54" t="n">
        <v>9.33</v>
      </c>
      <c r="BR8" s="54"/>
      <c r="BS8" s="54" t="n">
        <v>3.11</v>
      </c>
      <c r="BT8" s="54" t="n">
        <v>70.6986666666667</v>
      </c>
      <c r="BU8" s="55"/>
      <c r="BV8" s="55"/>
      <c r="BW8" s="55"/>
      <c r="BX8" s="55" t="n">
        <v>0</v>
      </c>
      <c r="BY8" s="55" t="n">
        <v>0</v>
      </c>
      <c r="BZ8" s="54" t="n">
        <v>23</v>
      </c>
      <c r="CA8" s="54"/>
      <c r="CB8" s="54" t="n">
        <v>11</v>
      </c>
      <c r="CC8" s="54" t="n">
        <v>11.3333333333333</v>
      </c>
      <c r="CD8" s="54" t="n">
        <v>45.754</v>
      </c>
      <c r="CE8" s="55"/>
      <c r="CF8" s="55"/>
      <c r="CG8" s="55"/>
      <c r="CH8" s="57" t="n">
        <v>0</v>
      </c>
      <c r="CI8" s="55" t="n">
        <v>18</v>
      </c>
      <c r="CJ8" s="54" t="n">
        <v>47</v>
      </c>
      <c r="CK8" s="54" t="n">
        <v>49</v>
      </c>
      <c r="CL8" s="54" t="n">
        <v>57.7</v>
      </c>
      <c r="CM8" s="54" t="n">
        <v>51.2333333333333</v>
      </c>
      <c r="CN8" s="54" t="n">
        <v>27.5861538461538</v>
      </c>
      <c r="CO8" s="55"/>
      <c r="CP8" s="55"/>
      <c r="CQ8" s="55"/>
      <c r="CR8" s="55" t="n">
        <v>0</v>
      </c>
      <c r="CS8" s="55" t="n">
        <v>34.0992948717949</v>
      </c>
      <c r="CT8" s="54"/>
      <c r="CU8" s="54" t="n">
        <v>56</v>
      </c>
      <c r="CV8" s="54"/>
      <c r="CW8" s="56" t="n">
        <v>18.6666666666667</v>
      </c>
      <c r="CX8" s="54" t="n">
        <v>61.4680384615385</v>
      </c>
      <c r="CY8" s="55"/>
      <c r="CZ8" s="55"/>
      <c r="DA8" s="55"/>
      <c r="DB8" s="55" t="n">
        <v>0</v>
      </c>
      <c r="DC8" s="55" t="n">
        <v>0</v>
      </c>
      <c r="DD8" s="54"/>
      <c r="DE8" s="54"/>
      <c r="DF8" s="54" t="n">
        <v>71</v>
      </c>
      <c r="DG8" s="54" t="n">
        <v>23.6666666666667</v>
      </c>
      <c r="DH8" s="54" t="n">
        <v>26.35</v>
      </c>
      <c r="DI8" s="55" t="n">
        <v>83.43</v>
      </c>
      <c r="DJ8" s="55"/>
      <c r="DK8" s="55"/>
      <c r="DL8" s="55" t="n">
        <v>27.81</v>
      </c>
      <c r="DM8" s="55" t="n">
        <v>16.3805</v>
      </c>
      <c r="DN8" s="54" t="n">
        <v>47</v>
      </c>
      <c r="DO8" s="54"/>
      <c r="DP8" s="54" t="n">
        <v>209.9418</v>
      </c>
      <c r="DQ8" s="54" t="n">
        <v>85.6472666666667</v>
      </c>
      <c r="DR8" s="54" t="n">
        <v>45.836</v>
      </c>
      <c r="DS8" s="55"/>
      <c r="DT8" s="55"/>
      <c r="DU8" s="55"/>
      <c r="DV8" s="55" t="n">
        <v>0</v>
      </c>
      <c r="DW8" s="55" t="n">
        <v>21.343</v>
      </c>
      <c r="DX8" s="54"/>
      <c r="DY8" s="54"/>
      <c r="DZ8" s="54"/>
      <c r="EA8" s="56" t="n">
        <v>0</v>
      </c>
      <c r="EB8" s="54" t="n">
        <v>0</v>
      </c>
      <c r="EC8" s="55"/>
      <c r="ED8" s="55"/>
      <c r="EE8" s="55"/>
      <c r="EF8" s="55" t="n">
        <v>0</v>
      </c>
      <c r="EG8" s="55" t="n">
        <v>10.1715</v>
      </c>
      <c r="EH8" s="54"/>
      <c r="EI8" s="54" t="n">
        <v>71</v>
      </c>
      <c r="EJ8" s="54"/>
      <c r="EK8" s="56" t="n">
        <v>23.6666666666667</v>
      </c>
      <c r="EL8" s="54" t="n">
        <v>26.9403846153846</v>
      </c>
      <c r="EM8" s="55"/>
      <c r="EN8" s="55"/>
      <c r="EO8" s="55" t="n">
        <v>71</v>
      </c>
      <c r="EP8" s="57" t="n">
        <v>23.6666666666667</v>
      </c>
      <c r="EQ8" s="55" t="n">
        <v>23.075</v>
      </c>
      <c r="ER8" s="54"/>
      <c r="ES8" s="54"/>
      <c r="ET8" s="54"/>
      <c r="EU8" s="54" t="n">
        <v>0</v>
      </c>
      <c r="EV8" s="54" t="n">
        <v>21.9604</v>
      </c>
      <c r="EW8" s="55" t="n">
        <v>71</v>
      </c>
      <c r="EX8" s="55" t="n">
        <v>11</v>
      </c>
      <c r="EY8" s="55"/>
      <c r="EZ8" s="57" t="n">
        <v>27.3333333333333</v>
      </c>
      <c r="FA8" s="55" t="n">
        <v>52.6500666666667</v>
      </c>
      <c r="FB8" s="54"/>
      <c r="FC8" s="54"/>
      <c r="FD8" s="54" t="n">
        <v>60</v>
      </c>
      <c r="FE8" s="54" t="n">
        <v>20</v>
      </c>
      <c r="FF8" s="54" t="n">
        <v>121.4904</v>
      </c>
      <c r="FG8" s="55"/>
      <c r="FH8" s="55"/>
      <c r="FI8" s="55"/>
      <c r="FJ8" s="55" t="n">
        <v>0</v>
      </c>
      <c r="FK8" s="55" t="n">
        <v>17.6305</v>
      </c>
      <c r="FL8" s="54"/>
      <c r="FM8" s="54"/>
      <c r="FN8" s="54"/>
      <c r="FO8" s="56" t="n">
        <v>0</v>
      </c>
      <c r="FP8" s="54" t="n">
        <v>38.7130833333333</v>
      </c>
      <c r="FQ8" s="55"/>
      <c r="FR8" s="55" t="n">
        <v>207.9</v>
      </c>
      <c r="FS8" s="55" t="n">
        <v>160</v>
      </c>
      <c r="FT8" s="57" t="n">
        <v>122.633333333333</v>
      </c>
      <c r="FU8" s="55" t="n">
        <v>181.180476923077</v>
      </c>
      <c r="FV8" s="54"/>
      <c r="FW8" s="54"/>
      <c r="FX8" s="54"/>
      <c r="FY8" s="54" t="n">
        <v>0</v>
      </c>
      <c r="FZ8" s="54" t="n">
        <v>26.4622692307692</v>
      </c>
      <c r="GA8" s="55"/>
      <c r="GB8" s="55"/>
      <c r="GC8" s="55"/>
      <c r="GD8" s="57" t="n">
        <v>0</v>
      </c>
      <c r="GE8" s="55" t="n">
        <v>19.5188</v>
      </c>
      <c r="GF8" s="54"/>
      <c r="GG8" s="54"/>
      <c r="GH8" s="54"/>
      <c r="GI8" s="56" t="n">
        <v>0</v>
      </c>
      <c r="GJ8" s="54" t="n">
        <v>66.1445333333333</v>
      </c>
      <c r="GK8" s="55"/>
      <c r="GL8" s="55"/>
      <c r="GM8" s="55"/>
      <c r="GN8" s="55" t="n">
        <v>0</v>
      </c>
      <c r="GO8" s="55" t="n">
        <v>32.2647692307692</v>
      </c>
      <c r="GP8" s="54" t="n">
        <v>72</v>
      </c>
      <c r="GQ8" s="54" t="n">
        <v>250</v>
      </c>
      <c r="GR8" s="54"/>
      <c r="GS8" s="56" t="n">
        <v>107.333333333333</v>
      </c>
      <c r="GT8" s="54" t="n">
        <v>36.3604</v>
      </c>
      <c r="GU8" s="55"/>
      <c r="GV8" s="55"/>
      <c r="GW8" s="55"/>
      <c r="GX8" s="57" t="n">
        <v>0</v>
      </c>
      <c r="GY8" s="55" t="n">
        <v>8.12866666666667</v>
      </c>
      <c r="GZ8" s="54"/>
      <c r="HA8" s="54"/>
      <c r="HB8" s="54"/>
      <c r="HC8" s="54" t="n">
        <v>0</v>
      </c>
      <c r="HD8" s="54" t="n">
        <v>23.8438</v>
      </c>
      <c r="HE8" s="55" t="n">
        <v>240</v>
      </c>
      <c r="HF8" s="55"/>
      <c r="HG8" s="55" t="n">
        <v>94.7</v>
      </c>
      <c r="HH8" s="55" t="n">
        <v>111.566666666667</v>
      </c>
      <c r="HI8" s="55" t="n">
        <v>21.4805333333333</v>
      </c>
      <c r="HJ8" s="54"/>
      <c r="HK8" s="54"/>
      <c r="HL8" s="54"/>
      <c r="HM8" s="54" t="n">
        <v>0</v>
      </c>
      <c r="HN8" s="54" t="n">
        <v>6.971</v>
      </c>
      <c r="HO8" s="55"/>
      <c r="HP8" s="55"/>
      <c r="HQ8" s="55"/>
      <c r="HR8" s="55" t="n">
        <v>0</v>
      </c>
      <c r="HS8" s="55" t="n">
        <v>59.691</v>
      </c>
      <c r="HT8" s="54"/>
      <c r="HU8" s="54"/>
      <c r="HV8" s="54"/>
      <c r="HW8" s="54" t="n">
        <v>0</v>
      </c>
      <c r="HX8" s="54" t="n">
        <v>21.4855</v>
      </c>
      <c r="HY8" s="55"/>
      <c r="HZ8" s="55"/>
      <c r="IA8" s="55"/>
      <c r="IB8" s="55" t="n">
        <v>0</v>
      </c>
      <c r="IC8" s="55" t="n">
        <v>41.8447333333333</v>
      </c>
      <c r="ID8" s="54"/>
      <c r="IE8" s="54" t="n">
        <v>47</v>
      </c>
      <c r="IF8" s="54"/>
      <c r="IG8" s="54" t="n">
        <v>15.6666666666667</v>
      </c>
      <c r="IH8" s="54" t="n">
        <v>116.892533333333</v>
      </c>
      <c r="II8" s="55"/>
      <c r="IJ8" s="55"/>
      <c r="IK8" s="55"/>
      <c r="IL8" s="55" t="n">
        <v>0</v>
      </c>
      <c r="IM8" s="55" t="n">
        <v>16.843</v>
      </c>
      <c r="IN8" s="54"/>
      <c r="IO8" s="54" t="n">
        <v>154</v>
      </c>
      <c r="IP8" s="54"/>
      <c r="IQ8" s="54" t="n">
        <v>51.3333333333333</v>
      </c>
      <c r="IR8" s="54" t="n">
        <v>24.2755</v>
      </c>
    </row>
    <row r="9" customFormat="false" ht="14.5" hidden="false" customHeight="false" outlineLevel="0" collapsed="false">
      <c r="A9" s="53" t="s">
        <v>477</v>
      </c>
      <c r="B9" s="46" t="s">
        <v>478</v>
      </c>
      <c r="C9" s="33" t="n">
        <v>130</v>
      </c>
      <c r="D9" s="33" t="n">
        <v>80</v>
      </c>
      <c r="E9" s="33" t="n">
        <v>33</v>
      </c>
      <c r="F9" s="33" t="n">
        <v>81</v>
      </c>
      <c r="G9" s="33" t="n">
        <v>180.953</v>
      </c>
      <c r="H9" s="54" t="n">
        <v>57</v>
      </c>
      <c r="I9" s="54"/>
      <c r="J9" s="54" t="n">
        <v>110</v>
      </c>
      <c r="K9" s="54" t="n">
        <v>55.6666666666667</v>
      </c>
      <c r="L9" s="54" t="n">
        <v>143.06</v>
      </c>
      <c r="M9" s="55" t="n">
        <v>105</v>
      </c>
      <c r="N9" s="55" t="n">
        <v>80</v>
      </c>
      <c r="O9" s="55" t="n">
        <v>95</v>
      </c>
      <c r="P9" s="55" t="n">
        <v>93.3333333333333</v>
      </c>
      <c r="Q9" s="55" t="n">
        <v>57.65</v>
      </c>
      <c r="R9" s="34" t="n">
        <v>120</v>
      </c>
      <c r="S9" s="34" t="n">
        <v>133</v>
      </c>
      <c r="T9" s="34" t="n">
        <v>62</v>
      </c>
      <c r="U9" s="54" t="n">
        <v>105</v>
      </c>
      <c r="V9" s="34" t="n">
        <v>280.7398125</v>
      </c>
      <c r="W9" s="33" t="n">
        <v>140</v>
      </c>
      <c r="X9" s="33" t="n">
        <v>180</v>
      </c>
      <c r="Y9" s="55" t="n">
        <v>56</v>
      </c>
      <c r="Z9" s="55" t="n">
        <v>125.333333333333</v>
      </c>
      <c r="AA9" s="55" t="n">
        <v>276.46</v>
      </c>
      <c r="AB9" s="54" t="n">
        <v>24</v>
      </c>
      <c r="AC9" s="54" t="n">
        <v>29</v>
      </c>
      <c r="AD9" s="54"/>
      <c r="AE9" s="54" t="n">
        <v>17.6666666666667</v>
      </c>
      <c r="AF9" s="54" t="n">
        <v>158.6492505</v>
      </c>
      <c r="AG9" s="55"/>
      <c r="AH9" s="55" t="n">
        <v>76</v>
      </c>
      <c r="AI9" s="55" t="n">
        <v>173</v>
      </c>
      <c r="AJ9" s="55" t="n">
        <v>83</v>
      </c>
      <c r="AK9" s="55" t="n">
        <v>156.8066075</v>
      </c>
      <c r="AL9" s="54" t="n">
        <v>76</v>
      </c>
      <c r="AM9" s="54" t="n">
        <v>12</v>
      </c>
      <c r="AN9" s="54" t="n">
        <v>12</v>
      </c>
      <c r="AO9" s="56" t="n">
        <v>33.3333333333333</v>
      </c>
      <c r="AP9" s="54" t="n">
        <v>16.875</v>
      </c>
      <c r="AQ9" s="55" t="n">
        <v>65</v>
      </c>
      <c r="AR9" s="55"/>
      <c r="AS9" s="55"/>
      <c r="AT9" s="55" t="n">
        <v>21.6666666666667</v>
      </c>
      <c r="AU9" s="55" t="n">
        <v>66</v>
      </c>
      <c r="AV9" s="54" t="n">
        <v>30</v>
      </c>
      <c r="AW9" s="54" t="n">
        <v>80</v>
      </c>
      <c r="AX9" s="54"/>
      <c r="AY9" s="54" t="n">
        <v>36.6666666666667</v>
      </c>
      <c r="AZ9" s="54" t="n">
        <v>100.95</v>
      </c>
      <c r="BA9" s="55" t="n">
        <v>177</v>
      </c>
      <c r="BB9" s="55"/>
      <c r="BC9" s="55" t="n">
        <v>80</v>
      </c>
      <c r="BD9" s="55" t="n">
        <v>85.6666666666667</v>
      </c>
      <c r="BE9" s="55" t="n">
        <v>24.45</v>
      </c>
      <c r="BF9" s="54"/>
      <c r="BG9" s="54" t="n">
        <v>103</v>
      </c>
      <c r="BH9" s="54" t="n">
        <v>62</v>
      </c>
      <c r="BI9" s="54" t="n">
        <v>55</v>
      </c>
      <c r="BJ9" s="54" t="n">
        <v>96.63</v>
      </c>
      <c r="BK9" s="55"/>
      <c r="BL9" s="55" t="n">
        <v>76</v>
      </c>
      <c r="BM9" s="55" t="n">
        <v>46</v>
      </c>
      <c r="BN9" s="55" t="n">
        <v>40.6666666666667</v>
      </c>
      <c r="BO9" s="55" t="n">
        <v>143.71</v>
      </c>
      <c r="BP9" s="54" t="n">
        <v>177</v>
      </c>
      <c r="BQ9" s="54"/>
      <c r="BR9" s="54"/>
      <c r="BS9" s="54" t="n">
        <v>59</v>
      </c>
      <c r="BT9" s="54" t="n">
        <v>78.03</v>
      </c>
      <c r="BU9" s="55"/>
      <c r="BV9" s="55" t="n">
        <v>79</v>
      </c>
      <c r="BW9" s="55" t="n">
        <v>60</v>
      </c>
      <c r="BX9" s="55" t="n">
        <v>46.3333333333333</v>
      </c>
      <c r="BY9" s="55" t="n">
        <v>96.5</v>
      </c>
      <c r="BZ9" s="54" t="n">
        <v>65</v>
      </c>
      <c r="CA9" s="54" t="n">
        <v>65</v>
      </c>
      <c r="CB9" s="54" t="n">
        <v>195</v>
      </c>
      <c r="CC9" s="54" t="n">
        <v>108.333333333333</v>
      </c>
      <c r="CD9" s="54" t="n">
        <v>96</v>
      </c>
      <c r="CE9" s="55" t="n">
        <v>66</v>
      </c>
      <c r="CF9" s="55" t="n">
        <v>133</v>
      </c>
      <c r="CG9" s="55" t="n">
        <v>80</v>
      </c>
      <c r="CH9" s="57" t="n">
        <v>93</v>
      </c>
      <c r="CI9" s="55" t="n">
        <v>75.5</v>
      </c>
      <c r="CJ9" s="54" t="n">
        <v>130</v>
      </c>
      <c r="CK9" s="54" t="n">
        <v>130</v>
      </c>
      <c r="CL9" s="54" t="n">
        <v>108</v>
      </c>
      <c r="CM9" s="54" t="n">
        <v>122.666666666667</v>
      </c>
      <c r="CN9" s="54" t="n">
        <v>70.49698125</v>
      </c>
      <c r="CO9" s="55" t="n">
        <v>200</v>
      </c>
      <c r="CP9" s="55" t="n">
        <v>120</v>
      </c>
      <c r="CQ9" s="55" t="n">
        <v>185</v>
      </c>
      <c r="CR9" s="55" t="n">
        <v>168.333333333333</v>
      </c>
      <c r="CS9" s="55" t="n">
        <v>244.1066075</v>
      </c>
      <c r="CT9" s="54" t="n">
        <v>152</v>
      </c>
      <c r="CU9" s="54" t="n">
        <v>124.5</v>
      </c>
      <c r="CV9" s="54"/>
      <c r="CW9" s="56" t="n">
        <v>92.1666666666667</v>
      </c>
      <c r="CX9" s="54" t="n">
        <v>21.2</v>
      </c>
      <c r="CY9" s="55" t="n">
        <v>152</v>
      </c>
      <c r="CZ9" s="55" t="n">
        <v>190</v>
      </c>
      <c r="DA9" s="55" t="n">
        <v>76</v>
      </c>
      <c r="DB9" s="55" t="n">
        <v>139.333333333333</v>
      </c>
      <c r="DC9" s="55" t="n">
        <v>68.6</v>
      </c>
      <c r="DD9" s="54" t="n">
        <v>120</v>
      </c>
      <c r="DE9" s="54" t="n">
        <v>80</v>
      </c>
      <c r="DF9" s="54"/>
      <c r="DG9" s="54" t="n">
        <v>66.6666666666667</v>
      </c>
      <c r="DH9" s="54" t="n">
        <v>30.95330375</v>
      </c>
      <c r="DI9" s="55" t="n">
        <v>340</v>
      </c>
      <c r="DJ9" s="55" t="n">
        <v>66</v>
      </c>
      <c r="DK9" s="55" t="n">
        <v>76</v>
      </c>
      <c r="DL9" s="55" t="n">
        <v>160.666666666667</v>
      </c>
      <c r="DM9" s="55" t="n">
        <v>167.50330375</v>
      </c>
      <c r="DN9" s="54" t="n">
        <v>9.5</v>
      </c>
      <c r="DO9" s="54" t="n">
        <v>60</v>
      </c>
      <c r="DP9" s="54" t="n">
        <v>76</v>
      </c>
      <c r="DQ9" s="54" t="n">
        <v>48.5</v>
      </c>
      <c r="DR9" s="54" t="n">
        <v>45.41330375</v>
      </c>
      <c r="DS9" s="55" t="n">
        <v>141</v>
      </c>
      <c r="DT9" s="55" t="n">
        <v>22</v>
      </c>
      <c r="DU9" s="55" t="n">
        <v>228</v>
      </c>
      <c r="DV9" s="55" t="n">
        <v>130.333333333333</v>
      </c>
      <c r="DW9" s="55" t="n">
        <v>32.5</v>
      </c>
      <c r="DX9" s="54" t="n">
        <v>159.75</v>
      </c>
      <c r="DY9" s="54" t="n">
        <v>76</v>
      </c>
      <c r="DZ9" s="54"/>
      <c r="EA9" s="56" t="n">
        <v>78.5833333333333</v>
      </c>
      <c r="EB9" s="54" t="n">
        <v>110.54103021875</v>
      </c>
      <c r="EC9" s="55" t="n">
        <v>202</v>
      </c>
      <c r="ED9" s="55" t="n">
        <v>57</v>
      </c>
      <c r="EE9" s="55" t="n">
        <v>163</v>
      </c>
      <c r="EF9" s="55" t="n">
        <v>140.666666666667</v>
      </c>
      <c r="EG9" s="55" t="n">
        <v>75.9866075</v>
      </c>
      <c r="EH9" s="54"/>
      <c r="EI9" s="54"/>
      <c r="EJ9" s="54" t="n">
        <v>130</v>
      </c>
      <c r="EK9" s="56" t="n">
        <v>43.3333333333333</v>
      </c>
      <c r="EL9" s="54" t="n">
        <v>44.12330375</v>
      </c>
      <c r="EM9" s="55"/>
      <c r="EN9" s="55"/>
      <c r="EO9" s="55" t="n">
        <v>33</v>
      </c>
      <c r="EP9" s="57" t="n">
        <v>11</v>
      </c>
      <c r="EQ9" s="55" t="n">
        <v>197.59</v>
      </c>
      <c r="ER9" s="54"/>
      <c r="ES9" s="54" t="n">
        <v>122</v>
      </c>
      <c r="ET9" s="54" t="n">
        <v>113</v>
      </c>
      <c r="EU9" s="54" t="n">
        <v>78.3333333333333</v>
      </c>
      <c r="EV9" s="54" t="n">
        <v>219.83</v>
      </c>
      <c r="EW9" s="55" t="n">
        <v>80</v>
      </c>
      <c r="EX9" s="55" t="n">
        <v>137</v>
      </c>
      <c r="EY9" s="55" t="n">
        <v>90</v>
      </c>
      <c r="EZ9" s="57" t="n">
        <v>102.333333333333</v>
      </c>
      <c r="FA9" s="55" t="n">
        <v>158.6530375</v>
      </c>
      <c r="FB9" s="54" t="n">
        <v>119</v>
      </c>
      <c r="FC9" s="54" t="n">
        <v>65</v>
      </c>
      <c r="FD9" s="54" t="n">
        <v>57</v>
      </c>
      <c r="FE9" s="54" t="n">
        <v>80.3333333333333</v>
      </c>
      <c r="FF9" s="54" t="n">
        <v>105.72</v>
      </c>
      <c r="FG9" s="55" t="n">
        <v>65</v>
      </c>
      <c r="FH9" s="55" t="n">
        <v>180</v>
      </c>
      <c r="FI9" s="55"/>
      <c r="FJ9" s="55" t="n">
        <v>81.6666666666667</v>
      </c>
      <c r="FK9" s="55" t="n">
        <v>62.9855</v>
      </c>
      <c r="FL9" s="54"/>
      <c r="FM9" s="54"/>
      <c r="FN9" s="54" t="n">
        <v>69</v>
      </c>
      <c r="FO9" s="56" t="n">
        <v>23</v>
      </c>
      <c r="FP9" s="54" t="n">
        <v>35.02</v>
      </c>
      <c r="FQ9" s="55" t="n">
        <v>46</v>
      </c>
      <c r="FR9" s="55" t="n">
        <v>46</v>
      </c>
      <c r="FS9" s="55"/>
      <c r="FT9" s="57" t="n">
        <v>30.6666666666667</v>
      </c>
      <c r="FU9" s="55" t="n">
        <v>113.103838125</v>
      </c>
      <c r="FV9" s="54" t="n">
        <v>187</v>
      </c>
      <c r="FW9" s="54" t="n">
        <v>57</v>
      </c>
      <c r="FX9" s="54" t="n">
        <v>60</v>
      </c>
      <c r="FY9" s="54" t="n">
        <v>101.333333333333</v>
      </c>
      <c r="FZ9" s="54" t="n">
        <v>133.11219925</v>
      </c>
      <c r="GA9" s="55" t="n">
        <v>236</v>
      </c>
      <c r="GB9" s="55" t="n">
        <v>80</v>
      </c>
      <c r="GC9" s="55"/>
      <c r="GD9" s="57" t="n">
        <v>105.333333333333</v>
      </c>
      <c r="GE9" s="55" t="n">
        <v>346.7964255</v>
      </c>
      <c r="GF9" s="54" t="n">
        <v>228</v>
      </c>
      <c r="GG9" s="54" t="n">
        <v>304</v>
      </c>
      <c r="GH9" s="54" t="n">
        <v>104.375</v>
      </c>
      <c r="GI9" s="56" t="n">
        <v>212.125</v>
      </c>
      <c r="GJ9" s="54" t="n">
        <v>281.4349421875</v>
      </c>
      <c r="GK9" s="55"/>
      <c r="GL9" s="55" t="n">
        <v>260</v>
      </c>
      <c r="GM9" s="55" t="n">
        <v>280</v>
      </c>
      <c r="GN9" s="55" t="n">
        <v>180</v>
      </c>
      <c r="GO9" s="55" t="n">
        <v>258.0315443125</v>
      </c>
      <c r="GP9" s="54" t="n">
        <v>262.75</v>
      </c>
      <c r="GQ9" s="54" t="n">
        <v>148</v>
      </c>
      <c r="GR9" s="54" t="n">
        <v>153</v>
      </c>
      <c r="GS9" s="56" t="n">
        <v>187.916666666667</v>
      </c>
      <c r="GT9" s="54" t="n">
        <v>233.402872980769</v>
      </c>
      <c r="GU9" s="55"/>
      <c r="GV9" s="55" t="n">
        <v>208</v>
      </c>
      <c r="GW9" s="55" t="n">
        <v>76</v>
      </c>
      <c r="GX9" s="57" t="n">
        <v>94.6666666666667</v>
      </c>
      <c r="GY9" s="55" t="n">
        <v>71.52</v>
      </c>
      <c r="GZ9" s="54"/>
      <c r="HA9" s="54" t="n">
        <v>198</v>
      </c>
      <c r="HB9" s="54" t="n">
        <v>155</v>
      </c>
      <c r="HC9" s="54" t="n">
        <v>117.666666666667</v>
      </c>
      <c r="HD9" s="54" t="n">
        <v>190.1317325</v>
      </c>
      <c r="HE9" s="55"/>
      <c r="HF9" s="55"/>
      <c r="HG9" s="55"/>
      <c r="HH9" s="55" t="n">
        <v>0</v>
      </c>
      <c r="HI9" s="55" t="n">
        <v>63.8249421875</v>
      </c>
      <c r="HJ9" s="54"/>
      <c r="HK9" s="54" t="n">
        <v>160</v>
      </c>
      <c r="HL9" s="54" t="n">
        <v>130</v>
      </c>
      <c r="HM9" s="54" t="n">
        <v>96.6666666666667</v>
      </c>
      <c r="HN9" s="54" t="n">
        <v>0</v>
      </c>
      <c r="HO9" s="55" t="n">
        <v>141</v>
      </c>
      <c r="HP9" s="55" t="n">
        <v>76</v>
      </c>
      <c r="HQ9" s="55" t="n">
        <v>160</v>
      </c>
      <c r="HR9" s="55" t="n">
        <v>125.666666666667</v>
      </c>
      <c r="HS9" s="55" t="n">
        <v>28.80330375</v>
      </c>
      <c r="HT9" s="54" t="n">
        <v>76</v>
      </c>
      <c r="HU9" s="54" t="n">
        <v>81</v>
      </c>
      <c r="HV9" s="54" t="n">
        <v>192</v>
      </c>
      <c r="HW9" s="54" t="n">
        <v>116.333333333333</v>
      </c>
      <c r="HX9" s="54" t="n">
        <v>276.69698125</v>
      </c>
      <c r="HY9" s="55" t="n">
        <v>312</v>
      </c>
      <c r="HZ9" s="55" t="n">
        <v>155</v>
      </c>
      <c r="IA9" s="55" t="n">
        <v>405.5</v>
      </c>
      <c r="IB9" s="55" t="n">
        <v>290.833333333333</v>
      </c>
      <c r="IC9" s="55" t="n">
        <v>63.3592505</v>
      </c>
      <c r="ID9" s="54" t="n">
        <v>48</v>
      </c>
      <c r="IE9" s="54" t="n">
        <v>197.04</v>
      </c>
      <c r="IF9" s="54" t="n">
        <v>292</v>
      </c>
      <c r="IG9" s="54" t="n">
        <v>179.013333333333</v>
      </c>
      <c r="IH9" s="54" t="n">
        <v>44.50412296875</v>
      </c>
      <c r="II9" s="55"/>
      <c r="IJ9" s="55" t="n">
        <v>76</v>
      </c>
      <c r="IK9" s="55" t="n">
        <v>120</v>
      </c>
      <c r="IL9" s="55" t="n">
        <v>65.3333333333333</v>
      </c>
      <c r="IM9" s="55" t="n">
        <v>352.58</v>
      </c>
      <c r="IN9" s="54" t="n">
        <v>158</v>
      </c>
      <c r="IO9" s="54" t="n">
        <v>92</v>
      </c>
      <c r="IP9" s="54" t="n">
        <v>156</v>
      </c>
      <c r="IQ9" s="54" t="n">
        <v>135.333333333333</v>
      </c>
      <c r="IR9" s="54" t="n">
        <v>127.56</v>
      </c>
    </row>
    <row r="10" customFormat="false" ht="14.5" hidden="false" customHeight="false" outlineLevel="0" collapsed="false">
      <c r="A10" s="53" t="s">
        <v>479</v>
      </c>
      <c r="B10" s="46" t="s">
        <v>480</v>
      </c>
      <c r="C10" s="33" t="n">
        <v>60</v>
      </c>
      <c r="D10" s="33" t="n">
        <v>0</v>
      </c>
      <c r="E10" s="33" t="n">
        <v>60</v>
      </c>
      <c r="F10" s="33" t="n">
        <v>40</v>
      </c>
      <c r="G10" s="33" t="n">
        <v>70</v>
      </c>
      <c r="H10" s="54"/>
      <c r="I10" s="54"/>
      <c r="J10" s="54"/>
      <c r="K10" s="54" t="n">
        <v>0</v>
      </c>
      <c r="L10" s="54" t="n">
        <v>20.3</v>
      </c>
      <c r="M10" s="55"/>
      <c r="N10" s="55"/>
      <c r="O10" s="55"/>
      <c r="P10" s="55" t="n">
        <v>0</v>
      </c>
      <c r="Q10" s="55" t="n">
        <v>1.75</v>
      </c>
      <c r="R10" s="34"/>
      <c r="S10" s="34"/>
      <c r="T10" s="34"/>
      <c r="U10" s="34" t="n">
        <v>0</v>
      </c>
      <c r="V10" s="34" t="n">
        <v>1.75</v>
      </c>
      <c r="W10" s="33"/>
      <c r="X10" s="33"/>
      <c r="Y10" s="55"/>
      <c r="Z10" s="55" t="n">
        <v>0</v>
      </c>
      <c r="AA10" s="55" t="n">
        <v>0</v>
      </c>
      <c r="AB10" s="54"/>
      <c r="AC10" s="54"/>
      <c r="AD10" s="54"/>
      <c r="AE10" s="54" t="n">
        <v>0</v>
      </c>
      <c r="AF10" s="54" t="n">
        <v>20.3</v>
      </c>
      <c r="AG10" s="55"/>
      <c r="AH10" s="55"/>
      <c r="AI10" s="55"/>
      <c r="AJ10" s="55" t="n">
        <v>0</v>
      </c>
      <c r="AK10" s="55" t="n">
        <v>0</v>
      </c>
      <c r="AL10" s="54"/>
      <c r="AM10" s="54"/>
      <c r="AN10" s="54" t="n">
        <v>34</v>
      </c>
      <c r="AO10" s="56" t="n">
        <v>11.3333333333333</v>
      </c>
      <c r="AP10" s="54" t="n">
        <v>20.3</v>
      </c>
      <c r="AQ10" s="55"/>
      <c r="AR10" s="55" t="n">
        <v>70</v>
      </c>
      <c r="AS10" s="55" t="n">
        <v>70</v>
      </c>
      <c r="AT10" s="55" t="n">
        <v>46.6666666666667</v>
      </c>
      <c r="AU10" s="55" t="n">
        <v>17.5</v>
      </c>
      <c r="AV10" s="54"/>
      <c r="AW10" s="54"/>
      <c r="AX10" s="54"/>
      <c r="AY10" s="54" t="n">
        <v>0</v>
      </c>
      <c r="AZ10" s="54" t="n">
        <v>20.3</v>
      </c>
      <c r="BA10" s="55"/>
      <c r="BB10" s="55"/>
      <c r="BC10" s="55"/>
      <c r="BD10" s="55" t="n">
        <v>0</v>
      </c>
      <c r="BE10" s="55" t="n">
        <v>7</v>
      </c>
      <c r="BF10" s="54"/>
      <c r="BG10" s="54"/>
      <c r="BH10" s="54"/>
      <c r="BI10" s="54" t="n">
        <v>0</v>
      </c>
      <c r="BJ10" s="54" t="n">
        <v>0</v>
      </c>
      <c r="BK10" s="55"/>
      <c r="BL10" s="55"/>
      <c r="BM10" s="55"/>
      <c r="BN10" s="55" t="n">
        <v>0</v>
      </c>
      <c r="BO10" s="55" t="n">
        <v>0</v>
      </c>
      <c r="BP10" s="54" t="n">
        <v>35</v>
      </c>
      <c r="BQ10" s="54" t="n">
        <v>38</v>
      </c>
      <c r="BR10" s="54"/>
      <c r="BS10" s="54" t="n">
        <v>24.3333333333333</v>
      </c>
      <c r="BT10" s="54" t="n">
        <v>70</v>
      </c>
      <c r="BU10" s="55" t="n">
        <v>70</v>
      </c>
      <c r="BV10" s="55"/>
      <c r="BW10" s="55"/>
      <c r="BX10" s="55" t="n">
        <v>23.3333333333333</v>
      </c>
      <c r="BY10" s="55" t="n">
        <v>0</v>
      </c>
      <c r="BZ10" s="54"/>
      <c r="CA10" s="54"/>
      <c r="CB10" s="54"/>
      <c r="CC10" s="54" t="n">
        <v>0</v>
      </c>
      <c r="CD10" s="54" t="n">
        <v>105</v>
      </c>
      <c r="CE10" s="55" t="n">
        <v>84</v>
      </c>
      <c r="CF10" s="55"/>
      <c r="CG10" s="55" t="n">
        <v>105</v>
      </c>
      <c r="CH10" s="57" t="n">
        <v>63</v>
      </c>
      <c r="CI10" s="55" t="n">
        <v>35</v>
      </c>
      <c r="CJ10" s="54"/>
      <c r="CK10" s="54"/>
      <c r="CL10" s="54"/>
      <c r="CM10" s="54" t="n">
        <v>0</v>
      </c>
      <c r="CN10" s="54" t="n">
        <v>0</v>
      </c>
      <c r="CO10" s="55"/>
      <c r="CP10" s="55"/>
      <c r="CQ10" s="55"/>
      <c r="CR10" s="55" t="n">
        <v>0</v>
      </c>
      <c r="CS10" s="55" t="n">
        <v>0</v>
      </c>
      <c r="CT10" s="54"/>
      <c r="CU10" s="54"/>
      <c r="CV10" s="54"/>
      <c r="CW10" s="56" t="n">
        <v>0</v>
      </c>
      <c r="CX10" s="54" t="n">
        <v>0</v>
      </c>
      <c r="CY10" s="55"/>
      <c r="CZ10" s="55"/>
      <c r="DA10" s="55"/>
      <c r="DB10" s="55" t="n">
        <v>0</v>
      </c>
      <c r="DC10" s="55" t="n">
        <v>0</v>
      </c>
      <c r="DD10" s="54"/>
      <c r="DE10" s="54"/>
      <c r="DF10" s="54" t="n">
        <v>34</v>
      </c>
      <c r="DG10" s="54" t="n">
        <v>11.3333333333333</v>
      </c>
      <c r="DH10" s="54" t="n">
        <v>35</v>
      </c>
      <c r="DI10" s="55"/>
      <c r="DJ10" s="55"/>
      <c r="DK10" s="55"/>
      <c r="DL10" s="55" t="n">
        <v>0</v>
      </c>
      <c r="DM10" s="55" t="n">
        <v>0</v>
      </c>
      <c r="DN10" s="54"/>
      <c r="DO10" s="54"/>
      <c r="DP10" s="54"/>
      <c r="DQ10" s="54" t="n">
        <v>0</v>
      </c>
      <c r="DR10" s="54" t="n">
        <v>0</v>
      </c>
      <c r="DS10" s="55"/>
      <c r="DT10" s="55"/>
      <c r="DU10" s="55"/>
      <c r="DV10" s="55" t="n">
        <v>0</v>
      </c>
      <c r="DW10" s="55" t="n">
        <v>0</v>
      </c>
      <c r="DX10" s="54"/>
      <c r="DY10" s="54"/>
      <c r="DZ10" s="54"/>
      <c r="EA10" s="56" t="n">
        <v>0</v>
      </c>
      <c r="EB10" s="54" t="n">
        <v>0</v>
      </c>
      <c r="EC10" s="55"/>
      <c r="ED10" s="55"/>
      <c r="EE10" s="55"/>
      <c r="EF10" s="55" t="n">
        <v>0</v>
      </c>
      <c r="EG10" s="55" t="n">
        <v>1.75</v>
      </c>
      <c r="EH10" s="54"/>
      <c r="EI10" s="54"/>
      <c r="EJ10" s="54"/>
      <c r="EK10" s="56" t="n">
        <v>0</v>
      </c>
      <c r="EL10" s="54" t="n">
        <v>0</v>
      </c>
      <c r="EM10" s="55"/>
      <c r="EN10" s="55"/>
      <c r="EO10" s="55"/>
      <c r="EP10" s="57" t="n">
        <v>0</v>
      </c>
      <c r="EQ10" s="55" t="n">
        <v>0</v>
      </c>
      <c r="ER10" s="54" t="n">
        <v>86</v>
      </c>
      <c r="ES10" s="54"/>
      <c r="ET10" s="54"/>
      <c r="EU10" s="54" t="n">
        <v>28.6666666666667</v>
      </c>
      <c r="EV10" s="54" t="n">
        <v>0</v>
      </c>
      <c r="EW10" s="55"/>
      <c r="EX10" s="55"/>
      <c r="EY10" s="55"/>
      <c r="EZ10" s="57" t="n">
        <v>0</v>
      </c>
      <c r="FA10" s="55" t="n">
        <v>0</v>
      </c>
      <c r="FB10" s="54"/>
      <c r="FC10" s="54"/>
      <c r="FD10" s="54"/>
      <c r="FE10" s="54" t="n">
        <v>0</v>
      </c>
      <c r="FF10" s="54" t="n">
        <v>0</v>
      </c>
      <c r="FG10" s="55"/>
      <c r="FH10" s="55"/>
      <c r="FI10" s="55" t="n">
        <v>43</v>
      </c>
      <c r="FJ10" s="55" t="n">
        <v>14.3333333333333</v>
      </c>
      <c r="FK10" s="55" t="n">
        <v>7</v>
      </c>
      <c r="FL10" s="54"/>
      <c r="FM10" s="54"/>
      <c r="FN10" s="54"/>
      <c r="FO10" s="56" t="n">
        <v>0</v>
      </c>
      <c r="FP10" s="54" t="n">
        <v>0</v>
      </c>
      <c r="FQ10" s="55"/>
      <c r="FR10" s="55"/>
      <c r="FS10" s="55"/>
      <c r="FT10" s="57" t="n">
        <v>0</v>
      </c>
      <c r="FU10" s="55" t="n">
        <v>20.3</v>
      </c>
      <c r="FV10" s="54"/>
      <c r="FW10" s="54"/>
      <c r="FX10" s="54"/>
      <c r="FY10" s="54" t="n">
        <v>0</v>
      </c>
      <c r="FZ10" s="54" t="n">
        <v>0</v>
      </c>
      <c r="GA10" s="55"/>
      <c r="GB10" s="55"/>
      <c r="GC10" s="55"/>
      <c r="GD10" s="57" t="n">
        <v>0</v>
      </c>
      <c r="GE10" s="55" t="n">
        <v>0</v>
      </c>
      <c r="GF10" s="54"/>
      <c r="GG10" s="54"/>
      <c r="GH10" s="54"/>
      <c r="GI10" s="56" t="n">
        <v>0</v>
      </c>
      <c r="GJ10" s="54" t="n">
        <v>0</v>
      </c>
      <c r="GK10" s="55"/>
      <c r="GL10" s="55"/>
      <c r="GM10" s="55"/>
      <c r="GN10" s="55" t="n">
        <v>0</v>
      </c>
      <c r="GO10" s="55" t="n">
        <v>0</v>
      </c>
      <c r="GP10" s="54"/>
      <c r="GQ10" s="54"/>
      <c r="GR10" s="54"/>
      <c r="GS10" s="56" t="n">
        <v>0</v>
      </c>
      <c r="GT10" s="54" t="n">
        <v>35</v>
      </c>
      <c r="GU10" s="55"/>
      <c r="GV10" s="55"/>
      <c r="GW10" s="55"/>
      <c r="GX10" s="57" t="n">
        <v>0</v>
      </c>
      <c r="GY10" s="55" t="n">
        <v>0</v>
      </c>
      <c r="GZ10" s="54"/>
      <c r="HA10" s="54"/>
      <c r="HB10" s="54"/>
      <c r="HC10" s="54" t="n">
        <v>0</v>
      </c>
      <c r="HD10" s="54" t="n">
        <v>0</v>
      </c>
      <c r="HE10" s="55"/>
      <c r="HF10" s="55"/>
      <c r="HG10" s="55"/>
      <c r="HH10" s="55" t="n">
        <v>0</v>
      </c>
      <c r="HI10" s="55" t="n">
        <v>0</v>
      </c>
      <c r="HJ10" s="54"/>
      <c r="HK10" s="54"/>
      <c r="HL10" s="54"/>
      <c r="HM10" s="54" t="n">
        <v>0</v>
      </c>
      <c r="HN10" s="54" t="n">
        <v>0</v>
      </c>
      <c r="HO10" s="55"/>
      <c r="HP10" s="55" t="n">
        <v>68</v>
      </c>
      <c r="HQ10" s="55"/>
      <c r="HR10" s="55" t="n">
        <v>22.6666666666667</v>
      </c>
      <c r="HS10" s="55" t="n">
        <v>55.3</v>
      </c>
      <c r="HT10" s="54"/>
      <c r="HU10" s="54"/>
      <c r="HV10" s="54"/>
      <c r="HW10" s="54" t="n">
        <v>0</v>
      </c>
      <c r="HX10" s="54" t="n">
        <v>0</v>
      </c>
      <c r="HY10" s="55"/>
      <c r="HZ10" s="55"/>
      <c r="IA10" s="55"/>
      <c r="IB10" s="55" t="n">
        <v>0</v>
      </c>
      <c r="IC10" s="55" t="n">
        <v>20.3</v>
      </c>
      <c r="ID10" s="54"/>
      <c r="IE10" s="54"/>
      <c r="IF10" s="54"/>
      <c r="IG10" s="54" t="n">
        <v>0</v>
      </c>
      <c r="IH10" s="54" t="n">
        <v>10.15</v>
      </c>
      <c r="II10" s="55"/>
      <c r="IJ10" s="55"/>
      <c r="IK10" s="55"/>
      <c r="IL10" s="55" t="n">
        <v>0</v>
      </c>
      <c r="IM10" s="55" t="n">
        <v>105</v>
      </c>
      <c r="IN10" s="54"/>
      <c r="IO10" s="54"/>
      <c r="IP10" s="54"/>
      <c r="IQ10" s="54" t="n">
        <v>0</v>
      </c>
      <c r="IR10" s="54" t="n">
        <v>0</v>
      </c>
    </row>
    <row r="11" customFormat="false" ht="14.5" hidden="false" customHeight="false" outlineLevel="0" collapsed="false">
      <c r="A11" s="53" t="s">
        <v>481</v>
      </c>
      <c r="B11" s="46" t="s">
        <v>481</v>
      </c>
      <c r="C11" s="33"/>
      <c r="D11" s="33"/>
      <c r="E11" s="33"/>
      <c r="F11" s="33" t="n">
        <v>0</v>
      </c>
      <c r="G11" s="33" t="n">
        <v>7</v>
      </c>
      <c r="H11" s="54"/>
      <c r="I11" s="54" t="n">
        <v>52</v>
      </c>
      <c r="J11" s="54"/>
      <c r="K11" s="54" t="n">
        <v>17.3333333333333</v>
      </c>
      <c r="L11" s="54" t="n">
        <v>27.07</v>
      </c>
      <c r="M11" s="55"/>
      <c r="N11" s="55"/>
      <c r="O11" s="55" t="n">
        <v>45</v>
      </c>
      <c r="P11" s="55" t="n">
        <v>15</v>
      </c>
      <c r="Q11" s="55" t="n">
        <v>72</v>
      </c>
      <c r="R11" s="34"/>
      <c r="S11" s="34"/>
      <c r="T11" s="34"/>
      <c r="U11" s="54" t="n">
        <v>0</v>
      </c>
      <c r="V11" s="34" t="n">
        <v>3.33333333333333</v>
      </c>
      <c r="W11" s="33"/>
      <c r="X11" s="33"/>
      <c r="Y11" s="55" t="n">
        <v>15.875</v>
      </c>
      <c r="Z11" s="55" t="n">
        <v>5.29166666666667</v>
      </c>
      <c r="AA11" s="55" t="n">
        <v>102.9</v>
      </c>
      <c r="AB11" s="54" t="n">
        <v>162</v>
      </c>
      <c r="AC11" s="54"/>
      <c r="AD11" s="54" t="n">
        <v>200</v>
      </c>
      <c r="AE11" s="54" t="n">
        <v>120.666666666667</v>
      </c>
      <c r="AF11" s="54" t="n">
        <v>138.1861</v>
      </c>
      <c r="AG11" s="55"/>
      <c r="AH11" s="55"/>
      <c r="AI11" s="55"/>
      <c r="AJ11" s="55" t="n">
        <v>0</v>
      </c>
      <c r="AK11" s="55" t="n">
        <v>17.1733333333333</v>
      </c>
      <c r="AL11" s="54"/>
      <c r="AM11" s="54"/>
      <c r="AN11" s="54"/>
      <c r="AO11" s="56" t="n">
        <v>0</v>
      </c>
      <c r="AP11" s="54" t="n">
        <v>40.84</v>
      </c>
      <c r="AQ11" s="55"/>
      <c r="AR11" s="55" t="n">
        <v>75</v>
      </c>
      <c r="AS11" s="55"/>
      <c r="AT11" s="55" t="n">
        <v>25</v>
      </c>
      <c r="AU11" s="55" t="n">
        <v>7.2</v>
      </c>
      <c r="AV11" s="54"/>
      <c r="AW11" s="54" t="n">
        <v>30</v>
      </c>
      <c r="AX11" s="54"/>
      <c r="AY11" s="54" t="n">
        <v>10</v>
      </c>
      <c r="AZ11" s="54" t="n">
        <v>29.0266666666667</v>
      </c>
      <c r="BA11" s="55" t="n">
        <v>198</v>
      </c>
      <c r="BB11" s="55"/>
      <c r="BC11" s="55"/>
      <c r="BD11" s="55" t="n">
        <v>66</v>
      </c>
      <c r="BE11" s="55" t="n">
        <v>13.44</v>
      </c>
      <c r="BF11" s="54"/>
      <c r="BG11" s="54"/>
      <c r="BH11" s="54"/>
      <c r="BI11" s="54" t="n">
        <v>0</v>
      </c>
      <c r="BJ11" s="54" t="n">
        <v>0</v>
      </c>
      <c r="BK11" s="55"/>
      <c r="BL11" s="55"/>
      <c r="BM11" s="55"/>
      <c r="BN11" s="55" t="n">
        <v>0</v>
      </c>
      <c r="BO11" s="55" t="n">
        <v>130</v>
      </c>
      <c r="BP11" s="54" t="n">
        <v>228</v>
      </c>
      <c r="BQ11" s="54" t="n">
        <v>15</v>
      </c>
      <c r="BR11" s="54"/>
      <c r="BS11" s="54" t="n">
        <v>81</v>
      </c>
      <c r="BT11" s="54" t="n">
        <v>112.133333333333</v>
      </c>
      <c r="BU11" s="55"/>
      <c r="BV11" s="55"/>
      <c r="BW11" s="55"/>
      <c r="BX11" s="55" t="n">
        <v>0</v>
      </c>
      <c r="BY11" s="55" t="n">
        <v>4.8</v>
      </c>
      <c r="BZ11" s="54" t="n">
        <v>240</v>
      </c>
      <c r="CA11" s="54" t="n">
        <v>30</v>
      </c>
      <c r="CB11" s="54" t="n">
        <v>18</v>
      </c>
      <c r="CC11" s="54" t="n">
        <v>96</v>
      </c>
      <c r="CD11" s="54" t="n">
        <v>221.266666666667</v>
      </c>
      <c r="CE11" s="55" t="n">
        <v>123.5</v>
      </c>
      <c r="CF11" s="55"/>
      <c r="CG11" s="55"/>
      <c r="CH11" s="57" t="n">
        <v>41.1666666666667</v>
      </c>
      <c r="CI11" s="55" t="n">
        <v>28.7733333333333</v>
      </c>
      <c r="CJ11" s="54" t="n">
        <v>144</v>
      </c>
      <c r="CK11" s="54"/>
      <c r="CL11" s="54" t="n">
        <v>9</v>
      </c>
      <c r="CM11" s="54" t="n">
        <v>51</v>
      </c>
      <c r="CN11" s="54" t="n">
        <v>27.84</v>
      </c>
      <c r="CO11" s="55"/>
      <c r="CP11" s="55"/>
      <c r="CQ11" s="55" t="n">
        <v>75</v>
      </c>
      <c r="CR11" s="55" t="n">
        <v>25</v>
      </c>
      <c r="CS11" s="55" t="n">
        <v>20.16</v>
      </c>
      <c r="CT11" s="54"/>
      <c r="CU11" s="54"/>
      <c r="CV11" s="54" t="n">
        <v>180</v>
      </c>
      <c r="CW11" s="56" t="n">
        <v>60</v>
      </c>
      <c r="CX11" s="54" t="n">
        <v>67.62</v>
      </c>
      <c r="CY11" s="55" t="n">
        <v>120</v>
      </c>
      <c r="CZ11" s="55"/>
      <c r="DA11" s="55"/>
      <c r="DB11" s="55" t="n">
        <v>40</v>
      </c>
      <c r="DC11" s="55" t="n">
        <v>3.73333333333333</v>
      </c>
      <c r="DD11" s="54"/>
      <c r="DE11" s="54"/>
      <c r="DF11" s="54"/>
      <c r="DG11" s="54" t="n">
        <v>0</v>
      </c>
      <c r="DH11" s="54" t="n">
        <v>9.06666666666667</v>
      </c>
      <c r="DI11" s="55"/>
      <c r="DJ11" s="55"/>
      <c r="DK11" s="55"/>
      <c r="DL11" s="55" t="n">
        <v>0</v>
      </c>
      <c r="DM11" s="55" t="n">
        <v>44.56</v>
      </c>
      <c r="DN11" s="54" t="n">
        <v>50</v>
      </c>
      <c r="DO11" s="54"/>
      <c r="DP11" s="54"/>
      <c r="DQ11" s="54" t="n">
        <v>16.6666666666667</v>
      </c>
      <c r="DR11" s="54" t="n">
        <v>2.8</v>
      </c>
      <c r="DS11" s="55"/>
      <c r="DT11" s="55"/>
      <c r="DU11" s="55"/>
      <c r="DV11" s="55" t="n">
        <v>0</v>
      </c>
      <c r="DW11" s="55" t="n">
        <v>7.2</v>
      </c>
      <c r="DX11" s="54"/>
      <c r="DY11" s="54"/>
      <c r="DZ11" s="54"/>
      <c r="EA11" s="56" t="n">
        <v>0</v>
      </c>
      <c r="EB11" s="54" t="n">
        <v>6.53333333333333</v>
      </c>
      <c r="EC11" s="55"/>
      <c r="ED11" s="55"/>
      <c r="EE11" s="55"/>
      <c r="EF11" s="55" t="n">
        <v>0</v>
      </c>
      <c r="EG11" s="55" t="n">
        <v>9.6</v>
      </c>
      <c r="EH11" s="54"/>
      <c r="EI11" s="54"/>
      <c r="EJ11" s="54" t="n">
        <v>144</v>
      </c>
      <c r="EK11" s="56" t="n">
        <v>48</v>
      </c>
      <c r="EL11" s="54" t="n">
        <v>0</v>
      </c>
      <c r="EM11" s="55"/>
      <c r="EN11" s="55"/>
      <c r="EO11" s="55"/>
      <c r="EP11" s="57" t="n">
        <v>0</v>
      </c>
      <c r="EQ11" s="55" t="n">
        <v>41.4666666666667</v>
      </c>
      <c r="ER11" s="54"/>
      <c r="ES11" s="54" t="n">
        <v>96</v>
      </c>
      <c r="ET11" s="54"/>
      <c r="EU11" s="54" t="n">
        <v>32</v>
      </c>
      <c r="EV11" s="54" t="n">
        <v>35.7733333333333</v>
      </c>
      <c r="EW11" s="55"/>
      <c r="EX11" s="55" t="n">
        <v>38</v>
      </c>
      <c r="EY11" s="55"/>
      <c r="EZ11" s="57" t="n">
        <v>12.6666666666667</v>
      </c>
      <c r="FA11" s="55" t="n">
        <v>3.73333333333333</v>
      </c>
      <c r="FB11" s="54"/>
      <c r="FC11" s="54"/>
      <c r="FD11" s="54"/>
      <c r="FE11" s="54" t="n">
        <v>0</v>
      </c>
      <c r="FF11" s="54" t="n">
        <v>13.44</v>
      </c>
      <c r="FG11" s="55" t="n">
        <v>9</v>
      </c>
      <c r="FH11" s="55"/>
      <c r="FI11" s="55"/>
      <c r="FJ11" s="55" t="n">
        <v>3</v>
      </c>
      <c r="FK11" s="55" t="n">
        <v>18.1333333333333</v>
      </c>
      <c r="FL11" s="54"/>
      <c r="FM11" s="54"/>
      <c r="FN11" s="54"/>
      <c r="FO11" s="56" t="n">
        <v>0</v>
      </c>
      <c r="FP11" s="54" t="n">
        <v>1.86666666666667</v>
      </c>
      <c r="FQ11" s="55"/>
      <c r="FR11" s="55"/>
      <c r="FS11" s="55"/>
      <c r="FT11" s="57" t="n">
        <v>0</v>
      </c>
      <c r="FU11" s="55" t="n">
        <v>6.13333333333333</v>
      </c>
      <c r="FV11" s="54"/>
      <c r="FW11" s="54"/>
      <c r="FX11" s="54"/>
      <c r="FY11" s="54" t="n">
        <v>0</v>
      </c>
      <c r="FZ11" s="54" t="n">
        <v>0</v>
      </c>
      <c r="GA11" s="55" t="n">
        <v>38</v>
      </c>
      <c r="GB11" s="55"/>
      <c r="GC11" s="55"/>
      <c r="GD11" s="57" t="n">
        <v>12.6666666666667</v>
      </c>
      <c r="GE11" s="55" t="n">
        <v>37.3333333333333</v>
      </c>
      <c r="GF11" s="54"/>
      <c r="GG11" s="54" t="n">
        <v>96</v>
      </c>
      <c r="GH11" s="54"/>
      <c r="GI11" s="56" t="n">
        <v>32</v>
      </c>
      <c r="GJ11" s="54" t="n">
        <v>31.36</v>
      </c>
      <c r="GK11" s="55"/>
      <c r="GL11" s="55" t="n">
        <v>37.5</v>
      </c>
      <c r="GM11" s="55"/>
      <c r="GN11" s="55" t="n">
        <v>12.5</v>
      </c>
      <c r="GO11" s="55" t="n">
        <v>21.8666666666667</v>
      </c>
      <c r="GP11" s="54"/>
      <c r="GQ11" s="54" t="n">
        <v>75</v>
      </c>
      <c r="GR11" s="54" t="n">
        <v>9</v>
      </c>
      <c r="GS11" s="56" t="n">
        <v>28</v>
      </c>
      <c r="GT11" s="54" t="n">
        <v>51.7333333333333</v>
      </c>
      <c r="GU11" s="55"/>
      <c r="GV11" s="55"/>
      <c r="GW11" s="55"/>
      <c r="GX11" s="57" t="n">
        <v>0</v>
      </c>
      <c r="GY11" s="55" t="n">
        <v>1.86666666666667</v>
      </c>
      <c r="GZ11" s="54"/>
      <c r="HA11" s="54" t="n">
        <v>9</v>
      </c>
      <c r="HB11" s="54" t="n">
        <v>96</v>
      </c>
      <c r="HC11" s="54" t="n">
        <v>35</v>
      </c>
      <c r="HD11" s="54" t="n">
        <v>79.4666666666667</v>
      </c>
      <c r="HE11" s="55"/>
      <c r="HF11" s="55"/>
      <c r="HG11" s="55"/>
      <c r="HH11" s="55" t="n">
        <v>0</v>
      </c>
      <c r="HI11" s="55" t="n">
        <v>31.36</v>
      </c>
      <c r="HJ11" s="54"/>
      <c r="HK11" s="54"/>
      <c r="HL11" s="54"/>
      <c r="HM11" s="54" t="n">
        <v>0</v>
      </c>
      <c r="HN11" s="54" t="n">
        <v>0</v>
      </c>
      <c r="HO11" s="55"/>
      <c r="HP11" s="55"/>
      <c r="HQ11" s="55" t="n">
        <v>150</v>
      </c>
      <c r="HR11" s="55" t="n">
        <v>50</v>
      </c>
      <c r="HS11" s="55" t="n">
        <v>88.9866666666667</v>
      </c>
      <c r="HT11" s="54"/>
      <c r="HU11" s="54"/>
      <c r="HV11" s="54"/>
      <c r="HW11" s="54" t="n">
        <v>0</v>
      </c>
      <c r="HX11" s="54" t="n">
        <v>28.3333333333333</v>
      </c>
      <c r="HY11" s="55"/>
      <c r="HZ11" s="55"/>
      <c r="IA11" s="55"/>
      <c r="IB11" s="55" t="n">
        <v>0</v>
      </c>
      <c r="IC11" s="55" t="n">
        <v>18.6666666666667</v>
      </c>
      <c r="ID11" s="54"/>
      <c r="IE11" s="54"/>
      <c r="IF11" s="54" t="n">
        <v>126</v>
      </c>
      <c r="IG11" s="54" t="n">
        <v>42</v>
      </c>
      <c r="IH11" s="54" t="n">
        <v>26</v>
      </c>
      <c r="II11" s="55"/>
      <c r="IJ11" s="55"/>
      <c r="IK11" s="55"/>
      <c r="IL11" s="55" t="n">
        <v>0</v>
      </c>
      <c r="IM11" s="55" t="n">
        <v>111.24</v>
      </c>
      <c r="IN11" s="54"/>
      <c r="IO11" s="54"/>
      <c r="IP11" s="54"/>
      <c r="IQ11" s="54" t="n">
        <v>0</v>
      </c>
      <c r="IR11" s="54" t="n">
        <v>3.73333333333333</v>
      </c>
    </row>
    <row r="12" customFormat="false" ht="14.5" hidden="false" customHeight="false" outlineLevel="0" collapsed="false">
      <c r="A12" s="53" t="s">
        <v>482</v>
      </c>
      <c r="B12" s="46" t="s">
        <v>483</v>
      </c>
      <c r="C12" s="33"/>
      <c r="D12" s="33"/>
      <c r="E12" s="33"/>
      <c r="F12" s="33" t="n">
        <v>0</v>
      </c>
      <c r="G12" s="33" t="n">
        <v>2.48</v>
      </c>
      <c r="H12" s="54"/>
      <c r="I12" s="54"/>
      <c r="J12" s="54"/>
      <c r="K12" s="54" t="n">
        <v>0</v>
      </c>
      <c r="L12" s="54" t="n">
        <v>0</v>
      </c>
      <c r="M12" s="55"/>
      <c r="N12" s="55"/>
      <c r="O12" s="55" t="n">
        <v>46</v>
      </c>
      <c r="P12" s="55" t="n">
        <v>15.3333333333333</v>
      </c>
      <c r="Q12" s="55" t="n">
        <v>49.53</v>
      </c>
      <c r="R12" s="34"/>
      <c r="S12" s="34"/>
      <c r="T12" s="34"/>
      <c r="U12" s="54" t="n">
        <v>0</v>
      </c>
      <c r="V12" s="34" t="n">
        <v>10.4</v>
      </c>
      <c r="W12" s="33"/>
      <c r="X12" s="33" t="n">
        <v>92</v>
      </c>
      <c r="Y12" s="55" t="n">
        <v>50</v>
      </c>
      <c r="Z12" s="55" t="n">
        <v>47.3333333333333</v>
      </c>
      <c r="AA12" s="55" t="n">
        <v>99.6</v>
      </c>
      <c r="AB12" s="54"/>
      <c r="AC12" s="54" t="n">
        <v>76</v>
      </c>
      <c r="AD12" s="54" t="n">
        <v>100</v>
      </c>
      <c r="AE12" s="54" t="n">
        <v>58.6666666666667</v>
      </c>
      <c r="AF12" s="54" t="n">
        <v>117.3861</v>
      </c>
      <c r="AG12" s="55"/>
      <c r="AH12" s="55"/>
      <c r="AI12" s="55"/>
      <c r="AJ12" s="55" t="n">
        <v>0</v>
      </c>
      <c r="AK12" s="55" t="n">
        <v>13.8684</v>
      </c>
      <c r="AL12" s="54"/>
      <c r="AM12" s="54"/>
      <c r="AN12" s="54"/>
      <c r="AO12" s="56" t="n">
        <v>0</v>
      </c>
      <c r="AP12" s="54" t="n">
        <v>28.7274</v>
      </c>
      <c r="AQ12" s="55"/>
      <c r="AR12" s="55" t="n">
        <v>92</v>
      </c>
      <c r="AS12" s="55" t="n">
        <v>92</v>
      </c>
      <c r="AT12" s="55" t="n">
        <v>61.3333333333333</v>
      </c>
      <c r="AU12" s="55" t="n">
        <v>49.53</v>
      </c>
      <c r="AV12" s="54" t="n">
        <v>100</v>
      </c>
      <c r="AW12" s="54" t="n">
        <v>20</v>
      </c>
      <c r="AX12" s="54"/>
      <c r="AY12" s="54" t="n">
        <v>40</v>
      </c>
      <c r="AZ12" s="54" t="n">
        <v>49.53</v>
      </c>
      <c r="BA12" s="55" t="n">
        <v>46</v>
      </c>
      <c r="BB12" s="55"/>
      <c r="BC12" s="55" t="n">
        <v>46</v>
      </c>
      <c r="BD12" s="55" t="n">
        <v>30.6666666666667</v>
      </c>
      <c r="BE12" s="55" t="n">
        <v>14.3637</v>
      </c>
      <c r="BF12" s="54"/>
      <c r="BG12" s="54"/>
      <c r="BH12" s="54"/>
      <c r="BI12" s="54" t="n">
        <v>0</v>
      </c>
      <c r="BJ12" s="54" t="n">
        <v>0</v>
      </c>
      <c r="BK12" s="55"/>
      <c r="BL12" s="55" t="n">
        <v>50</v>
      </c>
      <c r="BM12" s="55" t="n">
        <v>46</v>
      </c>
      <c r="BN12" s="55" t="n">
        <v>32</v>
      </c>
      <c r="BO12" s="55" t="n">
        <v>49.53</v>
      </c>
      <c r="BP12" s="54"/>
      <c r="BQ12" s="54"/>
      <c r="BR12" s="54"/>
      <c r="BS12" s="54" t="n">
        <v>0</v>
      </c>
      <c r="BT12" s="54" t="n">
        <v>4.953</v>
      </c>
      <c r="BU12" s="55" t="n">
        <v>30</v>
      </c>
      <c r="BV12" s="55"/>
      <c r="BW12" s="55"/>
      <c r="BX12" s="55" t="n">
        <v>10</v>
      </c>
      <c r="BY12" s="55" t="n">
        <v>6.9342</v>
      </c>
      <c r="BZ12" s="54" t="n">
        <v>92</v>
      </c>
      <c r="CA12" s="54"/>
      <c r="CB12" s="54" t="n">
        <v>92</v>
      </c>
      <c r="CC12" s="54" t="n">
        <v>61.3333333333333</v>
      </c>
      <c r="CD12" s="54" t="n">
        <v>78.2574</v>
      </c>
      <c r="CE12" s="55" t="n">
        <v>23</v>
      </c>
      <c r="CF12" s="55" t="n">
        <v>50</v>
      </c>
      <c r="CG12" s="55" t="n">
        <v>50</v>
      </c>
      <c r="CH12" s="57" t="n">
        <v>41</v>
      </c>
      <c r="CI12" s="55" t="n">
        <v>24.765</v>
      </c>
      <c r="CJ12" s="54"/>
      <c r="CK12" s="54"/>
      <c r="CL12" s="54"/>
      <c r="CM12" s="54" t="n">
        <v>0</v>
      </c>
      <c r="CN12" s="54" t="n">
        <v>2.475</v>
      </c>
      <c r="CO12" s="55" t="n">
        <v>46</v>
      </c>
      <c r="CP12" s="55" t="n">
        <v>50</v>
      </c>
      <c r="CQ12" s="55" t="n">
        <v>100</v>
      </c>
      <c r="CR12" s="55" t="n">
        <v>65.3333333333333</v>
      </c>
      <c r="CS12" s="55" t="n">
        <v>99.06</v>
      </c>
      <c r="CT12" s="54" t="n">
        <v>50</v>
      </c>
      <c r="CU12" s="54"/>
      <c r="CV12" s="54"/>
      <c r="CW12" s="56" t="n">
        <v>16.6666666666667</v>
      </c>
      <c r="CX12" s="54" t="n">
        <v>20.8026</v>
      </c>
      <c r="CY12" s="55"/>
      <c r="CZ12" s="55"/>
      <c r="DA12" s="55"/>
      <c r="DB12" s="55" t="n">
        <v>0</v>
      </c>
      <c r="DC12" s="55" t="n">
        <v>24.765</v>
      </c>
      <c r="DD12" s="54"/>
      <c r="DE12" s="54"/>
      <c r="DF12" s="54"/>
      <c r="DG12" s="54" t="n">
        <v>0</v>
      </c>
      <c r="DH12" s="54" t="n">
        <v>28.7274</v>
      </c>
      <c r="DI12" s="55"/>
      <c r="DJ12" s="55" t="n">
        <v>46</v>
      </c>
      <c r="DK12" s="55" t="n">
        <v>50</v>
      </c>
      <c r="DL12" s="55" t="n">
        <v>32</v>
      </c>
      <c r="DM12" s="55" t="n">
        <v>49.53</v>
      </c>
      <c r="DN12" s="54"/>
      <c r="DO12" s="54"/>
      <c r="DP12" s="54"/>
      <c r="DQ12" s="54" t="n">
        <v>0</v>
      </c>
      <c r="DR12" s="54" t="n">
        <v>6.4302</v>
      </c>
      <c r="DS12" s="55" t="n">
        <v>92</v>
      </c>
      <c r="DT12" s="55"/>
      <c r="DU12" s="55" t="n">
        <v>92</v>
      </c>
      <c r="DV12" s="55" t="n">
        <v>61.3333333333333</v>
      </c>
      <c r="DW12" s="55" t="n">
        <v>99.06</v>
      </c>
      <c r="DX12" s="54"/>
      <c r="DY12" s="54"/>
      <c r="DZ12" s="54"/>
      <c r="EA12" s="56" t="n">
        <v>0</v>
      </c>
      <c r="EB12" s="54" t="n">
        <v>0</v>
      </c>
      <c r="EC12" s="55"/>
      <c r="ED12" s="55" t="n">
        <v>50</v>
      </c>
      <c r="EE12" s="55"/>
      <c r="EF12" s="55" t="n">
        <v>16.6666666666667</v>
      </c>
      <c r="EG12" s="55" t="n">
        <v>14.3637</v>
      </c>
      <c r="EH12" s="54"/>
      <c r="EI12" s="54"/>
      <c r="EJ12" s="54" t="n">
        <v>50</v>
      </c>
      <c r="EK12" s="56" t="n">
        <v>16.6666666666667</v>
      </c>
      <c r="EL12" s="54" t="n">
        <v>39.105</v>
      </c>
      <c r="EM12" s="55"/>
      <c r="EN12" s="55"/>
      <c r="EO12" s="55" t="n">
        <v>46</v>
      </c>
      <c r="EP12" s="57" t="n">
        <v>15.3333333333333</v>
      </c>
      <c r="EQ12" s="55" t="n">
        <v>39.1287</v>
      </c>
      <c r="ER12" s="54"/>
      <c r="ES12" s="54" t="n">
        <v>46</v>
      </c>
      <c r="ET12" s="54" t="n">
        <v>92</v>
      </c>
      <c r="EU12" s="54" t="n">
        <v>46</v>
      </c>
      <c r="EV12" s="54" t="n">
        <v>24.765</v>
      </c>
      <c r="EW12" s="55"/>
      <c r="EX12" s="55" t="n">
        <v>90</v>
      </c>
      <c r="EY12" s="55"/>
      <c r="EZ12" s="57" t="n">
        <v>30</v>
      </c>
      <c r="FA12" s="55" t="n">
        <v>99.06</v>
      </c>
      <c r="FB12" s="54" t="n">
        <v>50</v>
      </c>
      <c r="FC12" s="54"/>
      <c r="FD12" s="54" t="n">
        <v>50</v>
      </c>
      <c r="FE12" s="54" t="n">
        <v>33.3333333333333</v>
      </c>
      <c r="FF12" s="54" t="n">
        <v>99.06</v>
      </c>
      <c r="FG12" s="55"/>
      <c r="FH12" s="55" t="n">
        <v>100</v>
      </c>
      <c r="FI12" s="55"/>
      <c r="FJ12" s="55" t="n">
        <v>33.3333333333333</v>
      </c>
      <c r="FK12" s="55" t="n">
        <v>117.394</v>
      </c>
      <c r="FL12" s="54"/>
      <c r="FM12" s="54"/>
      <c r="FN12" s="54"/>
      <c r="FO12" s="56" t="n">
        <v>0</v>
      </c>
      <c r="FP12" s="54" t="n">
        <v>10.4013</v>
      </c>
      <c r="FQ12" s="55"/>
      <c r="FR12" s="55" t="n">
        <v>92</v>
      </c>
      <c r="FS12" s="55"/>
      <c r="FT12" s="57" t="n">
        <v>30.6666666666667</v>
      </c>
      <c r="FU12" s="55" t="n">
        <v>35.90925</v>
      </c>
      <c r="FV12" s="54"/>
      <c r="FW12" s="54"/>
      <c r="FX12" s="54" t="n">
        <v>46</v>
      </c>
      <c r="FY12" s="54" t="n">
        <v>15.3333333333333</v>
      </c>
      <c r="FZ12" s="54" t="n">
        <v>2.4765</v>
      </c>
      <c r="GA12" s="55"/>
      <c r="GB12" s="55"/>
      <c r="GC12" s="55"/>
      <c r="GD12" s="57" t="n">
        <v>0</v>
      </c>
      <c r="GE12" s="55" t="n">
        <v>0</v>
      </c>
      <c r="GF12" s="54" t="n">
        <v>46</v>
      </c>
      <c r="GG12" s="54"/>
      <c r="GH12" s="54" t="n">
        <v>92</v>
      </c>
      <c r="GI12" s="56" t="n">
        <v>46</v>
      </c>
      <c r="GJ12" s="54" t="n">
        <v>28.7274</v>
      </c>
      <c r="GK12" s="55"/>
      <c r="GL12" s="55"/>
      <c r="GM12" s="55"/>
      <c r="GN12" s="55" t="n">
        <v>0</v>
      </c>
      <c r="GO12" s="55" t="n">
        <v>20.8026</v>
      </c>
      <c r="GP12" s="54"/>
      <c r="GQ12" s="54" t="n">
        <v>50</v>
      </c>
      <c r="GR12" s="54" t="n">
        <v>92</v>
      </c>
      <c r="GS12" s="56" t="n">
        <v>47.3333333333333</v>
      </c>
      <c r="GT12" s="54" t="n">
        <v>49.53</v>
      </c>
      <c r="GU12" s="55"/>
      <c r="GV12" s="55" t="n">
        <v>23</v>
      </c>
      <c r="GW12" s="55"/>
      <c r="GX12" s="57" t="n">
        <v>7.66666666666667</v>
      </c>
      <c r="GY12" s="55" t="n">
        <v>0</v>
      </c>
      <c r="GZ12" s="54"/>
      <c r="HA12" s="54"/>
      <c r="HB12" s="54"/>
      <c r="HC12" s="54" t="n">
        <v>0</v>
      </c>
      <c r="HD12" s="54" t="n">
        <v>14.3637</v>
      </c>
      <c r="HE12" s="55"/>
      <c r="HF12" s="55"/>
      <c r="HG12" s="55"/>
      <c r="HH12" s="55" t="n">
        <v>0</v>
      </c>
      <c r="HI12" s="55" t="n">
        <v>20.8026</v>
      </c>
      <c r="HJ12" s="54"/>
      <c r="HK12" s="54"/>
      <c r="HL12" s="54" t="n">
        <v>92</v>
      </c>
      <c r="HM12" s="54" t="n">
        <v>30.6666666666667</v>
      </c>
      <c r="HN12" s="54" t="n">
        <v>50.373</v>
      </c>
      <c r="HO12" s="55"/>
      <c r="HP12" s="55"/>
      <c r="HQ12" s="55"/>
      <c r="HR12" s="55" t="n">
        <v>0</v>
      </c>
      <c r="HS12" s="55" t="n">
        <v>28.7274</v>
      </c>
      <c r="HT12" s="54"/>
      <c r="HU12" s="54"/>
      <c r="HV12" s="54" t="n">
        <v>92</v>
      </c>
      <c r="HW12" s="54" t="n">
        <v>30.6666666666667</v>
      </c>
      <c r="HX12" s="54" t="n">
        <v>13.8684</v>
      </c>
      <c r="HY12" s="55" t="n">
        <v>50</v>
      </c>
      <c r="HZ12" s="55"/>
      <c r="IA12" s="55" t="n">
        <v>150</v>
      </c>
      <c r="IB12" s="55" t="n">
        <v>66.6666666666667</v>
      </c>
      <c r="IC12" s="55" t="n">
        <v>24.765</v>
      </c>
      <c r="ID12" s="54" t="n">
        <v>50</v>
      </c>
      <c r="IE12" s="54" t="n">
        <v>30</v>
      </c>
      <c r="IF12" s="54"/>
      <c r="IG12" s="54" t="n">
        <v>26.6666666666667</v>
      </c>
      <c r="IH12" s="54" t="n">
        <v>49.53</v>
      </c>
      <c r="II12" s="55"/>
      <c r="IJ12" s="55" t="n">
        <v>46</v>
      </c>
      <c r="IK12" s="55"/>
      <c r="IL12" s="55" t="n">
        <v>15.3333333333333</v>
      </c>
      <c r="IM12" s="55" t="n">
        <v>74.295</v>
      </c>
      <c r="IN12" s="54" t="n">
        <v>188</v>
      </c>
      <c r="IO12" s="54" t="n">
        <v>100</v>
      </c>
      <c r="IP12" s="54" t="n">
        <v>50</v>
      </c>
      <c r="IQ12" s="54" t="n">
        <v>112.666666666667</v>
      </c>
      <c r="IR12" s="54" t="n">
        <v>49.53</v>
      </c>
    </row>
    <row r="13" customFormat="false" ht="14.5" hidden="false" customHeight="false" outlineLevel="0" collapsed="false">
      <c r="A13" s="53" t="s">
        <v>484</v>
      </c>
      <c r="B13" s="46" t="s">
        <v>485</v>
      </c>
      <c r="C13" s="33"/>
      <c r="D13" s="33"/>
      <c r="E13" s="33"/>
      <c r="F13" s="33" t="n">
        <v>0</v>
      </c>
      <c r="G13" s="33" t="n">
        <v>6.082</v>
      </c>
      <c r="H13" s="54"/>
      <c r="I13" s="54"/>
      <c r="J13" s="54" t="n">
        <v>75</v>
      </c>
      <c r="K13" s="54" t="n">
        <v>25</v>
      </c>
      <c r="L13" s="54" t="n">
        <v>73.1558</v>
      </c>
      <c r="M13" s="55"/>
      <c r="N13" s="55"/>
      <c r="O13" s="55"/>
      <c r="P13" s="55" t="n">
        <v>0</v>
      </c>
      <c r="Q13" s="55" t="n">
        <v>0</v>
      </c>
      <c r="R13" s="34"/>
      <c r="S13" s="34"/>
      <c r="T13" s="34"/>
      <c r="U13" s="54" t="n">
        <v>0</v>
      </c>
      <c r="V13" s="34" t="n">
        <v>60.341</v>
      </c>
      <c r="W13" s="33" t="n">
        <v>120</v>
      </c>
      <c r="X13" s="33" t="n">
        <v>120</v>
      </c>
      <c r="Y13" s="55"/>
      <c r="Z13" s="55" t="n">
        <v>80</v>
      </c>
      <c r="AA13" s="55" t="n">
        <v>25.4324</v>
      </c>
      <c r="AB13" s="54"/>
      <c r="AC13" s="54"/>
      <c r="AD13" s="54"/>
      <c r="AE13" s="54" t="n">
        <v>0</v>
      </c>
      <c r="AF13" s="54" t="n">
        <v>36.9104</v>
      </c>
      <c r="AG13" s="55"/>
      <c r="AH13" s="55"/>
      <c r="AI13" s="55"/>
      <c r="AJ13" s="55" t="n">
        <v>0</v>
      </c>
      <c r="AK13" s="55" t="n">
        <v>26.3732</v>
      </c>
      <c r="AL13" s="54"/>
      <c r="AM13" s="54"/>
      <c r="AN13" s="54"/>
      <c r="AO13" s="56" t="n">
        <v>0</v>
      </c>
      <c r="AP13" s="54" t="n">
        <v>3.5</v>
      </c>
      <c r="AQ13" s="55"/>
      <c r="AR13" s="55"/>
      <c r="AS13" s="55"/>
      <c r="AT13" s="55" t="n">
        <v>0</v>
      </c>
      <c r="AU13" s="55" t="n">
        <v>0</v>
      </c>
      <c r="AV13" s="54"/>
      <c r="AW13" s="54"/>
      <c r="AX13" s="54" t="n">
        <v>120</v>
      </c>
      <c r="AY13" s="54" t="n">
        <v>40</v>
      </c>
      <c r="AZ13" s="54" t="n">
        <v>14.8644</v>
      </c>
      <c r="BA13" s="55"/>
      <c r="BB13" s="55"/>
      <c r="BC13" s="55" t="n">
        <v>42.76</v>
      </c>
      <c r="BD13" s="55" t="n">
        <v>14.2533333333333</v>
      </c>
      <c r="BE13" s="55" t="n">
        <v>11.548</v>
      </c>
      <c r="BF13" s="54" t="n">
        <v>120</v>
      </c>
      <c r="BG13" s="54" t="n">
        <v>66</v>
      </c>
      <c r="BH13" s="54"/>
      <c r="BI13" s="54" t="n">
        <v>62</v>
      </c>
      <c r="BJ13" s="54" t="n">
        <v>18.468</v>
      </c>
      <c r="BK13" s="55" t="n">
        <v>42.76</v>
      </c>
      <c r="BL13" s="55" t="n">
        <v>75</v>
      </c>
      <c r="BM13" s="55" t="n">
        <v>60</v>
      </c>
      <c r="BN13" s="55" t="n">
        <v>59.2533333333333</v>
      </c>
      <c r="BO13" s="55" t="n">
        <v>85.8586</v>
      </c>
      <c r="BP13" s="54"/>
      <c r="BQ13" s="54"/>
      <c r="BR13" s="54"/>
      <c r="BS13" s="54" t="n">
        <v>0</v>
      </c>
      <c r="BT13" s="54" t="n">
        <v>0.534</v>
      </c>
      <c r="BU13" s="55"/>
      <c r="BV13" s="55"/>
      <c r="BW13" s="55"/>
      <c r="BX13" s="55" t="n">
        <v>0</v>
      </c>
      <c r="BY13" s="55" t="n">
        <v>0</v>
      </c>
      <c r="BZ13" s="54"/>
      <c r="CA13" s="54"/>
      <c r="CB13" s="54" t="n">
        <v>37</v>
      </c>
      <c r="CC13" s="54" t="n">
        <v>12.3333333333333</v>
      </c>
      <c r="CD13" s="54" t="n">
        <v>19.2686</v>
      </c>
      <c r="CE13" s="55"/>
      <c r="CF13" s="55"/>
      <c r="CG13" s="55" t="n">
        <v>60</v>
      </c>
      <c r="CH13" s="57" t="n">
        <v>20</v>
      </c>
      <c r="CI13" s="55" t="n">
        <v>1.75</v>
      </c>
      <c r="CJ13" s="54"/>
      <c r="CK13" s="54" t="n">
        <v>97</v>
      </c>
      <c r="CL13" s="54"/>
      <c r="CM13" s="54" t="n">
        <v>32.3333333333333</v>
      </c>
      <c r="CN13" s="54" t="n">
        <v>8.6184</v>
      </c>
      <c r="CO13" s="55"/>
      <c r="CP13" s="55"/>
      <c r="CQ13" s="55"/>
      <c r="CR13" s="55" t="n">
        <v>0</v>
      </c>
      <c r="CS13" s="55" t="n">
        <v>47.928</v>
      </c>
      <c r="CT13" s="54"/>
      <c r="CU13" s="54" t="n">
        <v>112</v>
      </c>
      <c r="CV13" s="54"/>
      <c r="CW13" s="56" t="n">
        <v>37.3333333333333</v>
      </c>
      <c r="CX13" s="54" t="n">
        <v>10.06</v>
      </c>
      <c r="CY13" s="55"/>
      <c r="CZ13" s="55" t="n">
        <v>270</v>
      </c>
      <c r="DA13" s="55"/>
      <c r="DB13" s="55" t="n">
        <v>90</v>
      </c>
      <c r="DC13" s="55" t="n">
        <v>24.7368</v>
      </c>
      <c r="DD13" s="54"/>
      <c r="DE13" s="54"/>
      <c r="DF13" s="54"/>
      <c r="DG13" s="54" t="n">
        <v>0</v>
      </c>
      <c r="DH13" s="54" t="n">
        <v>20.7368</v>
      </c>
      <c r="DI13" s="55"/>
      <c r="DJ13" s="55"/>
      <c r="DK13" s="55"/>
      <c r="DL13" s="55" t="n">
        <v>0</v>
      </c>
      <c r="DM13" s="55" t="n">
        <v>37.3</v>
      </c>
      <c r="DN13" s="54"/>
      <c r="DO13" s="54"/>
      <c r="DP13" s="54"/>
      <c r="DQ13" s="54" t="n">
        <v>0</v>
      </c>
      <c r="DR13" s="54" t="n">
        <v>19.4544</v>
      </c>
      <c r="DS13" s="55"/>
      <c r="DT13" s="55"/>
      <c r="DU13" s="55"/>
      <c r="DV13" s="55" t="n">
        <v>0</v>
      </c>
      <c r="DW13" s="55" t="n">
        <v>0.801</v>
      </c>
      <c r="DX13" s="54"/>
      <c r="DY13" s="54"/>
      <c r="DZ13" s="54"/>
      <c r="EA13" s="56" t="n">
        <v>0</v>
      </c>
      <c r="EB13" s="54" t="n">
        <v>0</v>
      </c>
      <c r="EC13" s="55"/>
      <c r="ED13" s="55"/>
      <c r="EE13" s="55"/>
      <c r="EF13" s="55" t="n">
        <v>0</v>
      </c>
      <c r="EG13" s="55" t="n">
        <v>6.122</v>
      </c>
      <c r="EH13" s="54"/>
      <c r="EI13" s="54"/>
      <c r="EJ13" s="54"/>
      <c r="EK13" s="56" t="n">
        <v>0</v>
      </c>
      <c r="EL13" s="54" t="n">
        <v>0</v>
      </c>
      <c r="EM13" s="55"/>
      <c r="EN13" s="55"/>
      <c r="EO13" s="55"/>
      <c r="EP13" s="57" t="n">
        <v>0</v>
      </c>
      <c r="EQ13" s="55" t="n">
        <v>35.882</v>
      </c>
      <c r="ER13" s="54"/>
      <c r="ES13" s="54"/>
      <c r="ET13" s="54"/>
      <c r="EU13" s="54" t="n">
        <v>0</v>
      </c>
      <c r="EV13" s="54" t="n">
        <v>30.7714</v>
      </c>
      <c r="EW13" s="55"/>
      <c r="EX13" s="55"/>
      <c r="EY13" s="55"/>
      <c r="EZ13" s="57" t="n">
        <v>0</v>
      </c>
      <c r="FA13" s="55" t="n">
        <v>26.6616</v>
      </c>
      <c r="FB13" s="54"/>
      <c r="FC13" s="54" t="n">
        <v>60</v>
      </c>
      <c r="FD13" s="54"/>
      <c r="FE13" s="54" t="n">
        <v>20</v>
      </c>
      <c r="FF13" s="54" t="n">
        <v>37.4658</v>
      </c>
      <c r="FG13" s="55" t="n">
        <v>90</v>
      </c>
      <c r="FH13" s="55"/>
      <c r="FI13" s="55"/>
      <c r="FJ13" s="55" t="n">
        <v>30</v>
      </c>
      <c r="FK13" s="55" t="n">
        <v>14.976</v>
      </c>
      <c r="FL13" s="54"/>
      <c r="FM13" s="54"/>
      <c r="FN13" s="54"/>
      <c r="FO13" s="56" t="n">
        <v>0</v>
      </c>
      <c r="FP13" s="54" t="n">
        <v>4.941</v>
      </c>
      <c r="FQ13" s="55"/>
      <c r="FR13" s="55"/>
      <c r="FS13" s="55" t="n">
        <v>60</v>
      </c>
      <c r="FT13" s="57" t="n">
        <v>20</v>
      </c>
      <c r="FU13" s="55" t="n">
        <v>23.2668</v>
      </c>
      <c r="FV13" s="54"/>
      <c r="FW13" s="54"/>
      <c r="FX13" s="54"/>
      <c r="FY13" s="54" t="n">
        <v>0</v>
      </c>
      <c r="FZ13" s="54" t="n">
        <v>20.636</v>
      </c>
      <c r="GA13" s="55"/>
      <c r="GB13" s="55"/>
      <c r="GC13" s="55" t="n">
        <v>132</v>
      </c>
      <c r="GD13" s="57" t="n">
        <v>44</v>
      </c>
      <c r="GE13" s="55" t="n">
        <v>79.575</v>
      </c>
      <c r="GF13" s="54"/>
      <c r="GG13" s="54" t="n">
        <v>200</v>
      </c>
      <c r="GH13" s="54"/>
      <c r="GI13" s="56" t="n">
        <v>66.6666666666667</v>
      </c>
      <c r="GJ13" s="54" t="n">
        <v>137.6144</v>
      </c>
      <c r="GK13" s="55"/>
      <c r="GL13" s="55"/>
      <c r="GM13" s="55"/>
      <c r="GN13" s="55" t="n">
        <v>0</v>
      </c>
      <c r="GO13" s="55" t="n">
        <v>100.5</v>
      </c>
      <c r="GP13" s="54" t="n">
        <v>30</v>
      </c>
      <c r="GQ13" s="54" t="n">
        <v>60</v>
      </c>
      <c r="GR13" s="54" t="n">
        <v>82</v>
      </c>
      <c r="GS13" s="56" t="n">
        <v>57.3333333333333</v>
      </c>
      <c r="GT13" s="54" t="n">
        <v>65.012</v>
      </c>
      <c r="GU13" s="55"/>
      <c r="GV13" s="55" t="n">
        <v>75</v>
      </c>
      <c r="GW13" s="55"/>
      <c r="GX13" s="57" t="n">
        <v>25</v>
      </c>
      <c r="GY13" s="55" t="n">
        <v>70.029</v>
      </c>
      <c r="GZ13" s="54"/>
      <c r="HA13" s="54" t="n">
        <v>60</v>
      </c>
      <c r="HB13" s="54"/>
      <c r="HC13" s="54" t="n">
        <v>20</v>
      </c>
      <c r="HD13" s="54" t="n">
        <v>79.575</v>
      </c>
      <c r="HE13" s="55"/>
      <c r="HF13" s="55"/>
      <c r="HG13" s="55"/>
      <c r="HH13" s="55" t="n">
        <v>0</v>
      </c>
      <c r="HI13" s="55" t="n">
        <v>49.8456</v>
      </c>
      <c r="HJ13" s="54" t="n">
        <v>500</v>
      </c>
      <c r="HK13" s="54"/>
      <c r="HL13" s="54"/>
      <c r="HM13" s="54" t="n">
        <v>166.666666666667</v>
      </c>
      <c r="HN13" s="54" t="n">
        <v>61.61</v>
      </c>
      <c r="HO13" s="55"/>
      <c r="HP13" s="55"/>
      <c r="HQ13" s="55" t="n">
        <v>50</v>
      </c>
      <c r="HR13" s="55" t="n">
        <v>16.6666666666667</v>
      </c>
      <c r="HS13" s="55" t="n">
        <v>37.698</v>
      </c>
      <c r="HT13" s="54" t="n">
        <v>180</v>
      </c>
      <c r="HU13" s="54" t="n">
        <v>120</v>
      </c>
      <c r="HV13" s="54"/>
      <c r="HW13" s="54" t="n">
        <v>100</v>
      </c>
      <c r="HX13" s="54" t="n">
        <v>30.378</v>
      </c>
      <c r="HY13" s="55"/>
      <c r="HZ13" s="55" t="n">
        <v>60</v>
      </c>
      <c r="IA13" s="55" t="n">
        <v>60</v>
      </c>
      <c r="IB13" s="55" t="n">
        <v>40</v>
      </c>
      <c r="IC13" s="55" t="n">
        <v>13.9342</v>
      </c>
      <c r="ID13" s="54" t="n">
        <v>120</v>
      </c>
      <c r="IE13" s="54"/>
      <c r="IF13" s="54"/>
      <c r="IG13" s="54" t="n">
        <v>40</v>
      </c>
      <c r="IH13" s="54" t="n">
        <v>27.7404</v>
      </c>
      <c r="II13" s="55" t="n">
        <v>300</v>
      </c>
      <c r="IJ13" s="55"/>
      <c r="IK13" s="55" t="n">
        <v>300</v>
      </c>
      <c r="IL13" s="55" t="n">
        <v>200</v>
      </c>
      <c r="IM13" s="55" t="n">
        <v>123.561</v>
      </c>
      <c r="IN13" s="54"/>
      <c r="IO13" s="54"/>
      <c r="IP13" s="54"/>
      <c r="IQ13" s="54" t="n">
        <v>0</v>
      </c>
      <c r="IR13" s="54" t="n">
        <v>13.754</v>
      </c>
    </row>
    <row r="14" customFormat="false" ht="14.5" hidden="false" customHeight="false" outlineLevel="0" collapsed="false">
      <c r="A14" s="53" t="s">
        <v>486</v>
      </c>
      <c r="B14" s="46" t="s">
        <v>487</v>
      </c>
      <c r="C14" s="33" t="n">
        <v>0</v>
      </c>
      <c r="D14" s="33" t="n">
        <v>199</v>
      </c>
      <c r="E14" s="33" t="n">
        <v>0</v>
      </c>
      <c r="F14" s="33" t="n">
        <v>66.3333333333333</v>
      </c>
      <c r="G14" s="33" t="n">
        <v>14.95</v>
      </c>
      <c r="H14" s="54"/>
      <c r="I14" s="54"/>
      <c r="J14" s="54"/>
      <c r="K14" s="54" t="n">
        <v>0</v>
      </c>
      <c r="L14" s="54" t="n">
        <v>42.158</v>
      </c>
      <c r="M14" s="55"/>
      <c r="N14" s="55"/>
      <c r="O14" s="55"/>
      <c r="P14" s="55" t="n">
        <v>0</v>
      </c>
      <c r="Q14" s="55" t="n">
        <v>15.35</v>
      </c>
      <c r="R14" s="34" t="n">
        <v>250</v>
      </c>
      <c r="S14" s="34"/>
      <c r="T14" s="34" t="n">
        <v>250</v>
      </c>
      <c r="U14" s="54" t="n">
        <v>166.666666666667</v>
      </c>
      <c r="V14" s="34" t="n">
        <v>43.025</v>
      </c>
      <c r="W14" s="33"/>
      <c r="X14" s="33"/>
      <c r="Y14" s="55" t="n">
        <v>120</v>
      </c>
      <c r="Z14" s="55" t="n">
        <v>40</v>
      </c>
      <c r="AA14" s="55" t="n">
        <v>14.5</v>
      </c>
      <c r="AB14" s="54"/>
      <c r="AC14" s="54"/>
      <c r="AD14" s="54" t="n">
        <v>243</v>
      </c>
      <c r="AE14" s="54" t="n">
        <v>81</v>
      </c>
      <c r="AF14" s="54" t="n">
        <v>38.9</v>
      </c>
      <c r="AG14" s="55" t="n">
        <v>199</v>
      </c>
      <c r="AH14" s="55"/>
      <c r="AI14" s="55"/>
      <c r="AJ14" s="55" t="n">
        <v>66.3333333333333</v>
      </c>
      <c r="AK14" s="55" t="n">
        <v>46.5</v>
      </c>
      <c r="AL14" s="54"/>
      <c r="AM14" s="54" t="n">
        <v>60</v>
      </c>
      <c r="AN14" s="54"/>
      <c r="AO14" s="56" t="n">
        <v>20</v>
      </c>
      <c r="AP14" s="54" t="n">
        <v>0</v>
      </c>
      <c r="AQ14" s="55"/>
      <c r="AR14" s="55"/>
      <c r="AS14" s="55"/>
      <c r="AT14" s="55" t="n">
        <v>0</v>
      </c>
      <c r="AU14" s="55" t="n">
        <v>0</v>
      </c>
      <c r="AV14" s="54"/>
      <c r="AW14" s="54"/>
      <c r="AX14" s="54"/>
      <c r="AY14" s="54" t="n">
        <v>0</v>
      </c>
      <c r="AZ14" s="54" t="n">
        <v>9.95</v>
      </c>
      <c r="BA14" s="55"/>
      <c r="BB14" s="55" t="n">
        <v>249</v>
      </c>
      <c r="BC14" s="55"/>
      <c r="BD14" s="55" t="n">
        <v>83</v>
      </c>
      <c r="BE14" s="55" t="n">
        <v>43.3506</v>
      </c>
      <c r="BF14" s="54" t="n">
        <v>306</v>
      </c>
      <c r="BG14" s="54" t="n">
        <v>190</v>
      </c>
      <c r="BH14" s="54"/>
      <c r="BI14" s="54" t="n">
        <v>165.333333333333</v>
      </c>
      <c r="BJ14" s="54" t="n">
        <v>19.45</v>
      </c>
      <c r="BK14" s="55"/>
      <c r="BL14" s="55"/>
      <c r="BM14" s="55" t="n">
        <v>109</v>
      </c>
      <c r="BN14" s="55" t="n">
        <v>36.3333333333333</v>
      </c>
      <c r="BO14" s="55" t="n">
        <v>72.315</v>
      </c>
      <c r="BP14" s="54"/>
      <c r="BQ14" s="54"/>
      <c r="BR14" s="54"/>
      <c r="BS14" s="54" t="n">
        <v>0</v>
      </c>
      <c r="BT14" s="54" t="n">
        <v>0</v>
      </c>
      <c r="BU14" s="55" t="n">
        <v>224</v>
      </c>
      <c r="BV14" s="55"/>
      <c r="BW14" s="55" t="n">
        <v>50</v>
      </c>
      <c r="BX14" s="55" t="n">
        <v>91.3333333333333</v>
      </c>
      <c r="BY14" s="55" t="n">
        <v>9.95</v>
      </c>
      <c r="BZ14" s="54"/>
      <c r="CA14" s="54"/>
      <c r="CB14" s="54"/>
      <c r="CC14" s="54" t="n">
        <v>0</v>
      </c>
      <c r="CD14" s="54" t="n">
        <v>15.505</v>
      </c>
      <c r="CE14" s="55"/>
      <c r="CF14" s="55"/>
      <c r="CG14" s="55"/>
      <c r="CH14" s="57" t="n">
        <v>0</v>
      </c>
      <c r="CI14" s="55" t="n">
        <v>10.4</v>
      </c>
      <c r="CJ14" s="54"/>
      <c r="CK14" s="54"/>
      <c r="CL14" s="54"/>
      <c r="CM14" s="54" t="n">
        <v>0</v>
      </c>
      <c r="CN14" s="54" t="n">
        <v>9.95</v>
      </c>
      <c r="CO14" s="55" t="n">
        <v>45</v>
      </c>
      <c r="CP14" s="55"/>
      <c r="CQ14" s="55"/>
      <c r="CR14" s="55" t="n">
        <v>15</v>
      </c>
      <c r="CS14" s="55" t="n">
        <v>15</v>
      </c>
      <c r="CT14" s="54"/>
      <c r="CU14" s="54"/>
      <c r="CV14" s="54"/>
      <c r="CW14" s="56" t="n">
        <v>0</v>
      </c>
      <c r="CX14" s="54" t="n">
        <v>2.5</v>
      </c>
      <c r="CY14" s="55"/>
      <c r="CZ14" s="55"/>
      <c r="DA14" s="55"/>
      <c r="DB14" s="55" t="n">
        <v>0</v>
      </c>
      <c r="DC14" s="55" t="n">
        <v>0</v>
      </c>
      <c r="DD14" s="54" t="n">
        <v>60</v>
      </c>
      <c r="DE14" s="54"/>
      <c r="DF14" s="54"/>
      <c r="DG14" s="54" t="n">
        <v>20</v>
      </c>
      <c r="DH14" s="54" t="n">
        <v>15.75</v>
      </c>
      <c r="DI14" s="55" t="n">
        <v>61</v>
      </c>
      <c r="DJ14" s="55"/>
      <c r="DK14" s="55"/>
      <c r="DL14" s="55" t="n">
        <v>20.3333333333333</v>
      </c>
      <c r="DM14" s="55" t="n">
        <v>15.12</v>
      </c>
      <c r="DN14" s="54"/>
      <c r="DO14" s="54"/>
      <c r="DP14" s="54"/>
      <c r="DQ14" s="54" t="n">
        <v>0</v>
      </c>
      <c r="DR14" s="54" t="n">
        <v>2.5</v>
      </c>
      <c r="DS14" s="55"/>
      <c r="DT14" s="55" t="n">
        <v>109</v>
      </c>
      <c r="DU14" s="55"/>
      <c r="DV14" s="55" t="n">
        <v>36.3333333333333</v>
      </c>
      <c r="DW14" s="55" t="n">
        <v>142.29</v>
      </c>
      <c r="DX14" s="54"/>
      <c r="DY14" s="54" t="n">
        <v>50</v>
      </c>
      <c r="DZ14" s="54" t="n">
        <v>196</v>
      </c>
      <c r="EA14" s="56" t="n">
        <v>82</v>
      </c>
      <c r="EB14" s="54" t="n">
        <v>66.458</v>
      </c>
      <c r="EC14" s="55"/>
      <c r="ED14" s="55"/>
      <c r="EE14" s="55"/>
      <c r="EF14" s="55" t="n">
        <v>0</v>
      </c>
      <c r="EG14" s="55" t="n">
        <v>0</v>
      </c>
      <c r="EH14" s="54" t="n">
        <v>531</v>
      </c>
      <c r="EI14" s="54"/>
      <c r="EJ14" s="54" t="n">
        <v>196</v>
      </c>
      <c r="EK14" s="56" t="n">
        <v>242.333333333333</v>
      </c>
      <c r="EL14" s="54" t="n">
        <v>29.4</v>
      </c>
      <c r="EM14" s="55"/>
      <c r="EN14" s="55"/>
      <c r="EO14" s="55" t="n">
        <v>190</v>
      </c>
      <c r="EP14" s="57" t="n">
        <v>63.3333333333333</v>
      </c>
      <c r="EQ14" s="55" t="n">
        <v>58.71</v>
      </c>
      <c r="ER14" s="54" t="n">
        <v>146</v>
      </c>
      <c r="ES14" s="54"/>
      <c r="ET14" s="54"/>
      <c r="EU14" s="54" t="n">
        <v>48.6666666666667</v>
      </c>
      <c r="EV14" s="54" t="n">
        <v>19.45</v>
      </c>
      <c r="EW14" s="55"/>
      <c r="EX14" s="55"/>
      <c r="EY14" s="55"/>
      <c r="EZ14" s="57" t="n">
        <v>0</v>
      </c>
      <c r="FA14" s="55" t="n">
        <v>33.229</v>
      </c>
      <c r="FB14" s="54" t="n">
        <v>215</v>
      </c>
      <c r="FC14" s="54"/>
      <c r="FD14" s="54"/>
      <c r="FE14" s="54" t="n">
        <v>71.6666666666667</v>
      </c>
      <c r="FF14" s="54" t="n">
        <v>28.458</v>
      </c>
      <c r="FG14" s="55"/>
      <c r="FH14" s="55"/>
      <c r="FI14" s="55" t="n">
        <v>100</v>
      </c>
      <c r="FJ14" s="55" t="n">
        <v>33.3333333333333</v>
      </c>
      <c r="FK14" s="55" t="n">
        <v>27.25</v>
      </c>
      <c r="FL14" s="54" t="n">
        <v>196</v>
      </c>
      <c r="FM14" s="54" t="n">
        <v>395</v>
      </c>
      <c r="FN14" s="54"/>
      <c r="FO14" s="56" t="n">
        <v>197</v>
      </c>
      <c r="FP14" s="54" t="n">
        <v>80.46</v>
      </c>
      <c r="FQ14" s="55"/>
      <c r="FR14" s="55"/>
      <c r="FS14" s="55"/>
      <c r="FT14" s="57" t="n">
        <v>0</v>
      </c>
      <c r="FU14" s="55" t="n">
        <v>55.6662</v>
      </c>
      <c r="FV14" s="54"/>
      <c r="FW14" s="54"/>
      <c r="FX14" s="54"/>
      <c r="FY14" s="54" t="n">
        <v>0</v>
      </c>
      <c r="FZ14" s="54" t="n">
        <v>27.15</v>
      </c>
      <c r="GA14" s="55"/>
      <c r="GB14" s="55" t="n">
        <v>199</v>
      </c>
      <c r="GC14" s="55"/>
      <c r="GD14" s="57" t="n">
        <v>66.3333333333333</v>
      </c>
      <c r="GE14" s="55" t="n">
        <v>394.23</v>
      </c>
      <c r="GF14" s="54"/>
      <c r="GG14" s="54" t="n">
        <v>290</v>
      </c>
      <c r="GH14" s="54"/>
      <c r="GI14" s="56" t="n">
        <v>96.6666666666667</v>
      </c>
      <c r="GJ14" s="54" t="n">
        <v>129.429</v>
      </c>
      <c r="GK14" s="55" t="n">
        <v>414</v>
      </c>
      <c r="GL14" s="55"/>
      <c r="GM14" s="55"/>
      <c r="GN14" s="55" t="n">
        <v>138</v>
      </c>
      <c r="GO14" s="55" t="n">
        <v>65.86</v>
      </c>
      <c r="GP14" s="54"/>
      <c r="GQ14" s="54" t="n">
        <v>56</v>
      </c>
      <c r="GR14" s="54" t="n">
        <v>196</v>
      </c>
      <c r="GS14" s="56" t="n">
        <v>84</v>
      </c>
      <c r="GT14" s="54" t="n">
        <v>73.229</v>
      </c>
      <c r="GU14" s="55" t="n">
        <v>514.269</v>
      </c>
      <c r="GV14" s="55"/>
      <c r="GW14" s="55"/>
      <c r="GX14" s="57" t="n">
        <v>171.423</v>
      </c>
      <c r="GY14" s="55" t="n">
        <v>71.244</v>
      </c>
      <c r="GZ14" s="54"/>
      <c r="HA14" s="54"/>
      <c r="HB14" s="54"/>
      <c r="HC14" s="54" t="n">
        <v>0</v>
      </c>
      <c r="HD14" s="54" t="n">
        <v>19</v>
      </c>
      <c r="HE14" s="55"/>
      <c r="HF14" s="55" t="n">
        <v>243</v>
      </c>
      <c r="HG14" s="55"/>
      <c r="HH14" s="55" t="n">
        <v>81</v>
      </c>
      <c r="HI14" s="55" t="n">
        <v>47.8412</v>
      </c>
      <c r="HJ14" s="54"/>
      <c r="HK14" s="54"/>
      <c r="HL14" s="54"/>
      <c r="HM14" s="54" t="n">
        <v>0</v>
      </c>
      <c r="HN14" s="54" t="n">
        <v>0</v>
      </c>
      <c r="HO14" s="55"/>
      <c r="HP14" s="55"/>
      <c r="HQ14" s="55"/>
      <c r="HR14" s="55" t="n">
        <v>0</v>
      </c>
      <c r="HS14" s="55" t="n">
        <v>28.95</v>
      </c>
      <c r="HT14" s="54"/>
      <c r="HU14" s="54"/>
      <c r="HV14" s="54" t="n">
        <v>120</v>
      </c>
      <c r="HW14" s="54" t="n">
        <v>40</v>
      </c>
      <c r="HX14" s="54" t="n">
        <v>38.9</v>
      </c>
      <c r="HY14" s="55"/>
      <c r="HZ14" s="55"/>
      <c r="IA14" s="55"/>
      <c r="IB14" s="55" t="n">
        <v>0</v>
      </c>
      <c r="IC14" s="55" t="n">
        <v>5.4</v>
      </c>
      <c r="ID14" s="54"/>
      <c r="IE14" s="54"/>
      <c r="IF14" s="54"/>
      <c r="IG14" s="54" t="n">
        <v>0</v>
      </c>
      <c r="IH14" s="54" t="n">
        <v>5</v>
      </c>
      <c r="II14" s="55"/>
      <c r="IJ14" s="55"/>
      <c r="IK14" s="55"/>
      <c r="IL14" s="55" t="n">
        <v>0</v>
      </c>
      <c r="IM14" s="55" t="n">
        <v>123.7</v>
      </c>
      <c r="IN14" s="54"/>
      <c r="IO14" s="54"/>
      <c r="IP14" s="54"/>
      <c r="IQ14" s="54" t="n">
        <v>0</v>
      </c>
      <c r="IR14" s="54" t="n">
        <v>82.5282</v>
      </c>
    </row>
    <row r="15" customFormat="false" ht="14.5" hidden="false" customHeight="false" outlineLevel="0" collapsed="false">
      <c r="A15" s="53" t="s">
        <v>488</v>
      </c>
      <c r="B15" s="46" t="s">
        <v>488</v>
      </c>
      <c r="C15" s="33" t="n">
        <v>115</v>
      </c>
      <c r="D15" s="33" t="n">
        <v>65</v>
      </c>
      <c r="E15" s="33" t="n">
        <v>240</v>
      </c>
      <c r="F15" s="33" t="n">
        <v>140</v>
      </c>
      <c r="G15" s="33" t="n">
        <v>201.411</v>
      </c>
      <c r="H15" s="54" t="n">
        <v>75</v>
      </c>
      <c r="I15" s="54"/>
      <c r="J15" s="54" t="n">
        <v>30</v>
      </c>
      <c r="K15" s="54" t="n">
        <v>35</v>
      </c>
      <c r="L15" s="54" t="n">
        <v>80.576</v>
      </c>
      <c r="M15" s="55"/>
      <c r="N15" s="55"/>
      <c r="O15" s="55"/>
      <c r="P15" s="55" t="n">
        <v>0</v>
      </c>
      <c r="Q15" s="55" t="n">
        <v>0</v>
      </c>
      <c r="R15" s="34" t="n">
        <v>60</v>
      </c>
      <c r="S15" s="34" t="n">
        <v>65</v>
      </c>
      <c r="T15" s="34" t="n">
        <v>120</v>
      </c>
      <c r="U15" s="54" t="n">
        <v>81.6666666666667</v>
      </c>
      <c r="V15" s="34" t="n">
        <v>84.45605</v>
      </c>
      <c r="W15" s="33"/>
      <c r="X15" s="33" t="n">
        <v>30</v>
      </c>
      <c r="Y15" s="55" t="n">
        <v>90</v>
      </c>
      <c r="Z15" s="55" t="n">
        <v>40</v>
      </c>
      <c r="AA15" s="55" t="n">
        <v>36.2789</v>
      </c>
      <c r="AB15" s="54" t="n">
        <v>75</v>
      </c>
      <c r="AC15" s="54" t="n">
        <v>185</v>
      </c>
      <c r="AD15" s="54" t="n">
        <v>30</v>
      </c>
      <c r="AE15" s="54" t="n">
        <v>96.6666666666667</v>
      </c>
      <c r="AF15" s="54" t="n">
        <v>52.1388</v>
      </c>
      <c r="AG15" s="55" t="n">
        <v>70</v>
      </c>
      <c r="AH15" s="55"/>
      <c r="AI15" s="55" t="n">
        <v>90</v>
      </c>
      <c r="AJ15" s="55" t="n">
        <v>53.3333333333333</v>
      </c>
      <c r="AK15" s="55" t="n">
        <v>18.1848</v>
      </c>
      <c r="AL15" s="54" t="n">
        <v>125</v>
      </c>
      <c r="AM15" s="54"/>
      <c r="AN15" s="54" t="n">
        <v>125</v>
      </c>
      <c r="AO15" s="56" t="n">
        <v>83.3333333333333</v>
      </c>
      <c r="AP15" s="54" t="n">
        <v>46.835</v>
      </c>
      <c r="AQ15" s="55" t="n">
        <v>125</v>
      </c>
      <c r="AR15" s="55"/>
      <c r="AS15" s="55"/>
      <c r="AT15" s="55" t="n">
        <v>41.6666666666667</v>
      </c>
      <c r="AU15" s="55" t="n">
        <v>3.753</v>
      </c>
      <c r="AV15" s="54" t="n">
        <v>100</v>
      </c>
      <c r="AW15" s="54" t="n">
        <v>65</v>
      </c>
      <c r="AX15" s="54"/>
      <c r="AY15" s="54" t="n">
        <v>55</v>
      </c>
      <c r="AZ15" s="54" t="n">
        <v>68.2048</v>
      </c>
      <c r="BA15" s="55" t="n">
        <v>300</v>
      </c>
      <c r="BB15" s="55"/>
      <c r="BC15" s="55" t="n">
        <v>65</v>
      </c>
      <c r="BD15" s="55" t="n">
        <v>121.666666666667</v>
      </c>
      <c r="BE15" s="55" t="n">
        <v>56.3751</v>
      </c>
      <c r="BF15" s="54"/>
      <c r="BG15" s="54" t="n">
        <v>40</v>
      </c>
      <c r="BH15" s="54" t="n">
        <v>60</v>
      </c>
      <c r="BI15" s="54" t="n">
        <v>33.3333333333333</v>
      </c>
      <c r="BJ15" s="54" t="n">
        <v>45.9109</v>
      </c>
      <c r="BK15" s="55" t="n">
        <v>40</v>
      </c>
      <c r="BL15" s="55"/>
      <c r="BM15" s="55"/>
      <c r="BN15" s="55" t="n">
        <v>13.3333333333333</v>
      </c>
      <c r="BO15" s="55" t="n">
        <v>116.21414</v>
      </c>
      <c r="BP15" s="54"/>
      <c r="BQ15" s="54"/>
      <c r="BR15" s="54"/>
      <c r="BS15" s="54" t="n">
        <v>0</v>
      </c>
      <c r="BT15" s="54" t="n">
        <v>0.9</v>
      </c>
      <c r="BU15" s="55"/>
      <c r="BV15" s="55"/>
      <c r="BW15" s="55"/>
      <c r="BX15" s="55" t="n">
        <v>0</v>
      </c>
      <c r="BY15" s="55" t="n">
        <v>0</v>
      </c>
      <c r="BZ15" s="54"/>
      <c r="CA15" s="54"/>
      <c r="CB15" s="54" t="n">
        <v>60</v>
      </c>
      <c r="CC15" s="54" t="n">
        <v>20</v>
      </c>
      <c r="CD15" s="54" t="n">
        <v>106.6302</v>
      </c>
      <c r="CE15" s="55" t="n">
        <v>40</v>
      </c>
      <c r="CF15" s="55"/>
      <c r="CG15" s="55"/>
      <c r="CH15" s="57" t="n">
        <v>13.3333333333333</v>
      </c>
      <c r="CI15" s="55" t="n">
        <v>7.6236</v>
      </c>
      <c r="CJ15" s="54" t="n">
        <v>200</v>
      </c>
      <c r="CK15" s="54"/>
      <c r="CL15" s="54" t="n">
        <v>230</v>
      </c>
      <c r="CM15" s="54" t="n">
        <v>143.333333333333</v>
      </c>
      <c r="CN15" s="54" t="n">
        <v>33.25</v>
      </c>
      <c r="CO15" s="55"/>
      <c r="CP15" s="55"/>
      <c r="CQ15" s="55"/>
      <c r="CR15" s="55" t="n">
        <v>0</v>
      </c>
      <c r="CS15" s="55" t="n">
        <v>36.9637</v>
      </c>
      <c r="CT15" s="54" t="n">
        <v>40</v>
      </c>
      <c r="CU15" s="54" t="n">
        <v>82</v>
      </c>
      <c r="CV15" s="54"/>
      <c r="CW15" s="56" t="n">
        <v>40.6666666666667</v>
      </c>
      <c r="CX15" s="54" t="n">
        <v>25.8435</v>
      </c>
      <c r="CY15" s="55"/>
      <c r="CZ15" s="55" t="n">
        <v>125</v>
      </c>
      <c r="DA15" s="55" t="n">
        <v>70</v>
      </c>
      <c r="DB15" s="55" t="n">
        <v>65</v>
      </c>
      <c r="DC15" s="55" t="n">
        <v>57.962</v>
      </c>
      <c r="DD15" s="54"/>
      <c r="DE15" s="54"/>
      <c r="DF15" s="54" t="n">
        <v>140</v>
      </c>
      <c r="DG15" s="54" t="n">
        <v>46.6666666666667</v>
      </c>
      <c r="DH15" s="54" t="n">
        <v>22.344</v>
      </c>
      <c r="DI15" s="55"/>
      <c r="DJ15" s="55"/>
      <c r="DK15" s="55"/>
      <c r="DL15" s="55" t="n">
        <v>0</v>
      </c>
      <c r="DM15" s="55" t="n">
        <v>0.6955</v>
      </c>
      <c r="DN15" s="54" t="n">
        <v>50</v>
      </c>
      <c r="DO15" s="54" t="n">
        <v>120</v>
      </c>
      <c r="DP15" s="54"/>
      <c r="DQ15" s="54" t="n">
        <v>56.6666666666667</v>
      </c>
      <c r="DR15" s="54" t="n">
        <v>29.8348</v>
      </c>
      <c r="DS15" s="55"/>
      <c r="DT15" s="55"/>
      <c r="DU15" s="55" t="n">
        <v>90</v>
      </c>
      <c r="DV15" s="55" t="n">
        <v>30</v>
      </c>
      <c r="DW15" s="55" t="n">
        <v>7.992</v>
      </c>
      <c r="DX15" s="54" t="n">
        <v>90</v>
      </c>
      <c r="DY15" s="54"/>
      <c r="DZ15" s="54" t="n">
        <v>65</v>
      </c>
      <c r="EA15" s="56" t="n">
        <v>51.6666666666667</v>
      </c>
      <c r="EB15" s="54" t="n">
        <v>65.801</v>
      </c>
      <c r="EC15" s="55" t="n">
        <v>65</v>
      </c>
      <c r="ED15" s="55"/>
      <c r="EE15" s="55" t="n">
        <v>30</v>
      </c>
      <c r="EF15" s="55" t="n">
        <v>31.6666666666667</v>
      </c>
      <c r="EG15" s="55" t="n">
        <v>24.354</v>
      </c>
      <c r="EH15" s="54" t="n">
        <v>126</v>
      </c>
      <c r="EI15" s="54" t="n">
        <v>201</v>
      </c>
      <c r="EJ15" s="54" t="n">
        <v>120</v>
      </c>
      <c r="EK15" s="56" t="n">
        <v>149</v>
      </c>
      <c r="EL15" s="54" t="n">
        <v>19.82925</v>
      </c>
      <c r="EM15" s="55"/>
      <c r="EN15" s="55" t="n">
        <v>150</v>
      </c>
      <c r="EO15" s="55" t="n">
        <v>75</v>
      </c>
      <c r="EP15" s="57" t="n">
        <v>75</v>
      </c>
      <c r="EQ15" s="55" t="n">
        <v>63.35872</v>
      </c>
      <c r="ER15" s="54"/>
      <c r="ES15" s="54" t="n">
        <v>30</v>
      </c>
      <c r="ET15" s="54" t="n">
        <v>20</v>
      </c>
      <c r="EU15" s="54" t="n">
        <v>16.6666666666667</v>
      </c>
      <c r="EV15" s="54" t="n">
        <v>38.95015</v>
      </c>
      <c r="EW15" s="55" t="n">
        <v>75</v>
      </c>
      <c r="EX15" s="55" t="n">
        <v>183</v>
      </c>
      <c r="EY15" s="55" t="n">
        <v>85</v>
      </c>
      <c r="EZ15" s="57" t="n">
        <v>114.333333333333</v>
      </c>
      <c r="FA15" s="55" t="n">
        <v>85.129</v>
      </c>
      <c r="FB15" s="54"/>
      <c r="FC15" s="54"/>
      <c r="FD15" s="54" t="n">
        <v>65</v>
      </c>
      <c r="FE15" s="54" t="n">
        <v>21.6666666666667</v>
      </c>
      <c r="FF15" s="54" t="n">
        <v>68.616</v>
      </c>
      <c r="FG15" s="55"/>
      <c r="FH15" s="55" t="n">
        <v>60</v>
      </c>
      <c r="FI15" s="55" t="n">
        <v>120</v>
      </c>
      <c r="FJ15" s="55" t="n">
        <v>60</v>
      </c>
      <c r="FK15" s="55" t="n">
        <v>29.244</v>
      </c>
      <c r="FL15" s="54" t="n">
        <v>80</v>
      </c>
      <c r="FM15" s="54"/>
      <c r="FN15" s="54" t="n">
        <v>125</v>
      </c>
      <c r="FO15" s="56" t="n">
        <v>68.3333333333333</v>
      </c>
      <c r="FP15" s="54" t="n">
        <v>39.9838</v>
      </c>
      <c r="FQ15" s="55" t="n">
        <v>120</v>
      </c>
      <c r="FR15" s="55"/>
      <c r="FS15" s="55" t="n">
        <v>90</v>
      </c>
      <c r="FT15" s="57" t="n">
        <v>70</v>
      </c>
      <c r="FU15" s="55" t="n">
        <v>81.3286</v>
      </c>
      <c r="FV15" s="54" t="n">
        <v>130</v>
      </c>
      <c r="FW15" s="54" t="n">
        <v>100</v>
      </c>
      <c r="FX15" s="54" t="n">
        <v>60</v>
      </c>
      <c r="FY15" s="54" t="n">
        <v>96.6666666666667</v>
      </c>
      <c r="FZ15" s="54" t="n">
        <v>123.6428</v>
      </c>
      <c r="GA15" s="55" t="n">
        <v>30</v>
      </c>
      <c r="GB15" s="55"/>
      <c r="GC15" s="55"/>
      <c r="GD15" s="57" t="n">
        <v>10</v>
      </c>
      <c r="GE15" s="55" t="n">
        <v>65.8968</v>
      </c>
      <c r="GF15" s="54" t="n">
        <v>120</v>
      </c>
      <c r="GG15" s="54"/>
      <c r="GH15" s="54" t="n">
        <v>120</v>
      </c>
      <c r="GI15" s="56" t="n">
        <v>80</v>
      </c>
      <c r="GJ15" s="54" t="n">
        <v>291.101</v>
      </c>
      <c r="GK15" s="55" t="n">
        <v>183</v>
      </c>
      <c r="GL15" s="55" t="n">
        <v>225</v>
      </c>
      <c r="GM15" s="55" t="n">
        <v>135</v>
      </c>
      <c r="GN15" s="55" t="n">
        <v>181</v>
      </c>
      <c r="GO15" s="55" t="n">
        <v>95.6605</v>
      </c>
      <c r="GP15" s="54" t="n">
        <v>135</v>
      </c>
      <c r="GQ15" s="54" t="n">
        <v>90</v>
      </c>
      <c r="GR15" s="54" t="n">
        <v>135</v>
      </c>
      <c r="GS15" s="56" t="n">
        <v>120</v>
      </c>
      <c r="GT15" s="54" t="n">
        <v>85.9253</v>
      </c>
      <c r="GU15" s="55"/>
      <c r="GV15" s="55" t="n">
        <v>75</v>
      </c>
      <c r="GW15" s="55"/>
      <c r="GX15" s="57" t="n">
        <v>25</v>
      </c>
      <c r="GY15" s="55" t="n">
        <v>50.5805</v>
      </c>
      <c r="GZ15" s="54" t="n">
        <v>210</v>
      </c>
      <c r="HA15" s="54"/>
      <c r="HB15" s="54" t="n">
        <v>90</v>
      </c>
      <c r="HC15" s="54" t="n">
        <v>100</v>
      </c>
      <c r="HD15" s="54" t="n">
        <v>84.4883</v>
      </c>
      <c r="HE15" s="55" t="n">
        <v>185</v>
      </c>
      <c r="HF15" s="55"/>
      <c r="HG15" s="55" t="n">
        <v>170</v>
      </c>
      <c r="HH15" s="55" t="n">
        <v>118.333333333333</v>
      </c>
      <c r="HI15" s="55" t="n">
        <v>53.5626</v>
      </c>
      <c r="HJ15" s="54"/>
      <c r="HK15" s="54" t="n">
        <v>310</v>
      </c>
      <c r="HL15" s="54"/>
      <c r="HM15" s="54" t="n">
        <v>103.333333333333</v>
      </c>
      <c r="HN15" s="54" t="n">
        <v>253.31835</v>
      </c>
      <c r="HO15" s="55"/>
      <c r="HP15" s="55" t="n">
        <v>90</v>
      </c>
      <c r="HQ15" s="55"/>
      <c r="HR15" s="55" t="n">
        <v>30</v>
      </c>
      <c r="HS15" s="55" t="n">
        <v>80.2594</v>
      </c>
      <c r="HT15" s="54"/>
      <c r="HU15" s="54"/>
      <c r="HV15" s="54"/>
      <c r="HW15" s="54" t="n">
        <v>0</v>
      </c>
      <c r="HX15" s="54" t="n">
        <v>61.3635</v>
      </c>
      <c r="HY15" s="55"/>
      <c r="HZ15" s="55"/>
      <c r="IA15" s="55"/>
      <c r="IB15" s="55" t="n">
        <v>0</v>
      </c>
      <c r="IC15" s="55" t="n">
        <v>22.0052</v>
      </c>
      <c r="ID15" s="54"/>
      <c r="IE15" s="54" t="n">
        <v>120</v>
      </c>
      <c r="IF15" s="54"/>
      <c r="IG15" s="54" t="n">
        <v>40</v>
      </c>
      <c r="IH15" s="54" t="n">
        <v>59.16</v>
      </c>
      <c r="II15" s="55"/>
      <c r="IJ15" s="55" t="n">
        <v>120</v>
      </c>
      <c r="IK15" s="55"/>
      <c r="IL15" s="55" t="n">
        <v>40</v>
      </c>
      <c r="IM15" s="55" t="n">
        <v>146.7486</v>
      </c>
      <c r="IN15" s="54" t="n">
        <v>210</v>
      </c>
      <c r="IO15" s="54" t="n">
        <v>95</v>
      </c>
      <c r="IP15" s="54" t="n">
        <v>190</v>
      </c>
      <c r="IQ15" s="54" t="n">
        <v>165</v>
      </c>
      <c r="IR15" s="54" t="n">
        <v>39.5808</v>
      </c>
    </row>
    <row r="16" customFormat="false" ht="14.5" hidden="false" customHeight="false" outlineLevel="0" collapsed="false">
      <c r="A16" s="53" t="s">
        <v>489</v>
      </c>
      <c r="B16" s="46" t="s">
        <v>490</v>
      </c>
      <c r="C16" s="33"/>
      <c r="D16" s="33"/>
      <c r="E16" s="33"/>
      <c r="F16" s="33" t="n">
        <v>0</v>
      </c>
      <c r="G16" s="33" t="n">
        <v>123.86875</v>
      </c>
      <c r="H16" s="54" t="n">
        <v>32</v>
      </c>
      <c r="I16" s="54" t="n">
        <v>100</v>
      </c>
      <c r="J16" s="54"/>
      <c r="K16" s="54" t="n">
        <v>44</v>
      </c>
      <c r="L16" s="54" t="n">
        <v>96.81</v>
      </c>
      <c r="M16" s="55"/>
      <c r="N16" s="55" t="n">
        <v>160</v>
      </c>
      <c r="O16" s="55"/>
      <c r="P16" s="55" t="n">
        <v>53.3333333333333</v>
      </c>
      <c r="Q16" s="55" t="n">
        <v>126.919</v>
      </c>
      <c r="R16" s="34"/>
      <c r="S16" s="34"/>
      <c r="T16" s="34"/>
      <c r="U16" s="54" t="n">
        <v>0</v>
      </c>
      <c r="V16" s="34" t="n">
        <v>30.004</v>
      </c>
      <c r="W16" s="33" t="n">
        <v>180</v>
      </c>
      <c r="X16" s="33"/>
      <c r="Y16" s="55"/>
      <c r="Z16" s="55" t="n">
        <v>60</v>
      </c>
      <c r="AA16" s="55" t="n">
        <v>85.89375</v>
      </c>
      <c r="AB16" s="54"/>
      <c r="AC16" s="54"/>
      <c r="AD16" s="54"/>
      <c r="AE16" s="54" t="n">
        <v>0</v>
      </c>
      <c r="AF16" s="54" t="n">
        <v>52.405</v>
      </c>
      <c r="AG16" s="55"/>
      <c r="AH16" s="55"/>
      <c r="AI16" s="55"/>
      <c r="AJ16" s="55" t="n">
        <v>0</v>
      </c>
      <c r="AK16" s="55" t="n">
        <v>40.5875</v>
      </c>
      <c r="AL16" s="54"/>
      <c r="AM16" s="54"/>
      <c r="AN16" s="54"/>
      <c r="AO16" s="56" t="n">
        <v>0</v>
      </c>
      <c r="AP16" s="54" t="n">
        <v>10.59375</v>
      </c>
      <c r="AQ16" s="55"/>
      <c r="AR16" s="55"/>
      <c r="AS16" s="55"/>
      <c r="AT16" s="55" t="n">
        <v>0</v>
      </c>
      <c r="AU16" s="55" t="n">
        <v>0</v>
      </c>
      <c r="AV16" s="54"/>
      <c r="AW16" s="54"/>
      <c r="AX16" s="54"/>
      <c r="AY16" s="54" t="n">
        <v>0</v>
      </c>
      <c r="AZ16" s="54" t="n">
        <v>58.0275</v>
      </c>
      <c r="BA16" s="55"/>
      <c r="BB16" s="55"/>
      <c r="BC16" s="55"/>
      <c r="BD16" s="55" t="n">
        <v>0</v>
      </c>
      <c r="BE16" s="55" t="n">
        <v>24.5</v>
      </c>
      <c r="BF16" s="54"/>
      <c r="BG16" s="54"/>
      <c r="BH16" s="54"/>
      <c r="BI16" s="54" t="n">
        <v>0</v>
      </c>
      <c r="BJ16" s="54" t="n">
        <v>16.5</v>
      </c>
      <c r="BK16" s="55"/>
      <c r="BL16" s="55"/>
      <c r="BM16" s="55"/>
      <c r="BN16" s="55" t="n">
        <v>0</v>
      </c>
      <c r="BO16" s="55" t="n">
        <v>0</v>
      </c>
      <c r="BP16" s="54"/>
      <c r="BQ16" s="54"/>
      <c r="BR16" s="54"/>
      <c r="BS16" s="54" t="n">
        <v>0</v>
      </c>
      <c r="BT16" s="54" t="n">
        <v>17.4</v>
      </c>
      <c r="BU16" s="55"/>
      <c r="BV16" s="55"/>
      <c r="BW16" s="55"/>
      <c r="BX16" s="55" t="n">
        <v>0</v>
      </c>
      <c r="BY16" s="55" t="n">
        <v>8.25</v>
      </c>
      <c r="BZ16" s="54"/>
      <c r="CA16" s="54"/>
      <c r="CB16" s="54"/>
      <c r="CC16" s="54" t="n">
        <v>0</v>
      </c>
      <c r="CD16" s="54" t="n">
        <v>188.799</v>
      </c>
      <c r="CE16" s="55"/>
      <c r="CF16" s="55"/>
      <c r="CG16" s="55"/>
      <c r="CH16" s="57" t="n">
        <v>0</v>
      </c>
      <c r="CI16" s="55" t="n">
        <v>12.8125</v>
      </c>
      <c r="CJ16" s="54"/>
      <c r="CK16" s="54"/>
      <c r="CL16" s="54"/>
      <c r="CM16" s="54" t="n">
        <v>0</v>
      </c>
      <c r="CN16" s="54" t="n">
        <v>11.9</v>
      </c>
      <c r="CO16" s="55"/>
      <c r="CP16" s="55"/>
      <c r="CQ16" s="55"/>
      <c r="CR16" s="55" t="n">
        <v>0</v>
      </c>
      <c r="CS16" s="55" t="n">
        <v>0</v>
      </c>
      <c r="CT16" s="54"/>
      <c r="CU16" s="54" t="n">
        <v>90</v>
      </c>
      <c r="CV16" s="54" t="n">
        <v>100</v>
      </c>
      <c r="CW16" s="56" t="n">
        <v>63.3333333333333</v>
      </c>
      <c r="CX16" s="54" t="n">
        <v>101.0057</v>
      </c>
      <c r="CY16" s="55"/>
      <c r="CZ16" s="55"/>
      <c r="DA16" s="55"/>
      <c r="DB16" s="55" t="n">
        <v>0</v>
      </c>
      <c r="DC16" s="55" t="n">
        <v>8.34375</v>
      </c>
      <c r="DD16" s="54"/>
      <c r="DE16" s="54"/>
      <c r="DF16" s="54"/>
      <c r="DG16" s="54" t="n">
        <v>0</v>
      </c>
      <c r="DH16" s="54" t="n">
        <v>26.85</v>
      </c>
      <c r="DI16" s="55"/>
      <c r="DJ16" s="55"/>
      <c r="DK16" s="55" t="n">
        <v>217</v>
      </c>
      <c r="DL16" s="55" t="n">
        <v>72.3333333333333</v>
      </c>
      <c r="DM16" s="55" t="n">
        <v>32.09375</v>
      </c>
      <c r="DN16" s="54" t="n">
        <v>90</v>
      </c>
      <c r="DO16" s="54" t="n">
        <v>99</v>
      </c>
      <c r="DP16" s="54" t="n">
        <v>100</v>
      </c>
      <c r="DQ16" s="54" t="n">
        <v>96.3333333333333</v>
      </c>
      <c r="DR16" s="54" t="n">
        <v>66.4625</v>
      </c>
      <c r="DS16" s="55" t="n">
        <v>100</v>
      </c>
      <c r="DT16" s="55"/>
      <c r="DU16" s="55"/>
      <c r="DV16" s="55" t="n">
        <v>33.3333333333333</v>
      </c>
      <c r="DW16" s="55" t="n">
        <v>88.14375</v>
      </c>
      <c r="DX16" s="54"/>
      <c r="DY16" s="54"/>
      <c r="DZ16" s="54"/>
      <c r="EA16" s="56" t="n">
        <v>0</v>
      </c>
      <c r="EB16" s="54" t="n">
        <v>0</v>
      </c>
      <c r="EC16" s="55"/>
      <c r="ED16" s="55" t="n">
        <v>150</v>
      </c>
      <c r="EE16" s="55" t="n">
        <v>100</v>
      </c>
      <c r="EF16" s="55" t="n">
        <v>83.3333333333333</v>
      </c>
      <c r="EG16" s="55" t="n">
        <v>18.065</v>
      </c>
      <c r="EH16" s="54"/>
      <c r="EI16" s="54"/>
      <c r="EJ16" s="54"/>
      <c r="EK16" s="56" t="n">
        <v>0</v>
      </c>
      <c r="EL16" s="54" t="n">
        <v>0</v>
      </c>
      <c r="EM16" s="55" t="n">
        <v>40</v>
      </c>
      <c r="EN16" s="55" t="n">
        <v>90</v>
      </c>
      <c r="EO16" s="55" t="n">
        <v>60</v>
      </c>
      <c r="EP16" s="57" t="n">
        <v>63.3333333333333</v>
      </c>
      <c r="EQ16" s="55" t="n">
        <v>251.655</v>
      </c>
      <c r="ER16" s="54"/>
      <c r="ES16" s="54"/>
      <c r="ET16" s="54"/>
      <c r="EU16" s="54" t="n">
        <v>0</v>
      </c>
      <c r="EV16" s="54" t="n">
        <v>13.4375</v>
      </c>
      <c r="EW16" s="55" t="n">
        <v>100</v>
      </c>
      <c r="EX16" s="55"/>
      <c r="EY16" s="55"/>
      <c r="EZ16" s="57" t="n">
        <v>33.3333333333333</v>
      </c>
      <c r="FA16" s="55" t="n">
        <v>68.79375</v>
      </c>
      <c r="FB16" s="54"/>
      <c r="FC16" s="54"/>
      <c r="FD16" s="54"/>
      <c r="FE16" s="54" t="n">
        <v>0</v>
      </c>
      <c r="FF16" s="54" t="n">
        <v>34.91875</v>
      </c>
      <c r="FG16" s="55"/>
      <c r="FH16" s="55"/>
      <c r="FI16" s="55"/>
      <c r="FJ16" s="55" t="n">
        <v>0</v>
      </c>
      <c r="FK16" s="55" t="n">
        <v>9.275</v>
      </c>
      <c r="FL16" s="54"/>
      <c r="FM16" s="54"/>
      <c r="FN16" s="54"/>
      <c r="FO16" s="56" t="n">
        <v>0</v>
      </c>
      <c r="FP16" s="54" t="n">
        <v>19.525</v>
      </c>
      <c r="FQ16" s="55"/>
      <c r="FR16" s="55"/>
      <c r="FS16" s="55"/>
      <c r="FT16" s="57" t="n">
        <v>0</v>
      </c>
      <c r="FU16" s="55" t="n">
        <v>29.7545</v>
      </c>
      <c r="FV16" s="54"/>
      <c r="FW16" s="54"/>
      <c r="FX16" s="54"/>
      <c r="FY16" s="54" t="n">
        <v>0</v>
      </c>
      <c r="FZ16" s="54" t="n">
        <v>0</v>
      </c>
      <c r="GA16" s="55"/>
      <c r="GB16" s="55" t="n">
        <v>120</v>
      </c>
      <c r="GC16" s="55"/>
      <c r="GD16" s="57" t="n">
        <v>40</v>
      </c>
      <c r="GE16" s="55" t="n">
        <v>101.62</v>
      </c>
      <c r="GF16" s="54"/>
      <c r="GG16" s="54"/>
      <c r="GH16" s="54"/>
      <c r="GI16" s="56" t="n">
        <v>0</v>
      </c>
      <c r="GJ16" s="54" t="n">
        <v>209.7</v>
      </c>
      <c r="GK16" s="55"/>
      <c r="GL16" s="55"/>
      <c r="GM16" s="55"/>
      <c r="GN16" s="55" t="n">
        <v>0</v>
      </c>
      <c r="GO16" s="55" t="n">
        <v>107.7952</v>
      </c>
      <c r="GP16" s="54" t="n">
        <v>120</v>
      </c>
      <c r="GQ16" s="54"/>
      <c r="GR16" s="54"/>
      <c r="GS16" s="56" t="n">
        <v>40</v>
      </c>
      <c r="GT16" s="54" t="n">
        <v>102.819</v>
      </c>
      <c r="GU16" s="55"/>
      <c r="GV16" s="55"/>
      <c r="GW16" s="55"/>
      <c r="GX16" s="57" t="n">
        <v>0</v>
      </c>
      <c r="GY16" s="55" t="n">
        <v>45.616</v>
      </c>
      <c r="GZ16" s="54"/>
      <c r="HA16" s="54" t="n">
        <v>50</v>
      </c>
      <c r="HB16" s="54"/>
      <c r="HC16" s="54" t="n">
        <v>16.6666666666667</v>
      </c>
      <c r="HD16" s="54" t="n">
        <v>60.5702</v>
      </c>
      <c r="HE16" s="55"/>
      <c r="HF16" s="55"/>
      <c r="HG16" s="55"/>
      <c r="HH16" s="55" t="n">
        <v>0</v>
      </c>
      <c r="HI16" s="55" t="n">
        <v>126.995</v>
      </c>
      <c r="HJ16" s="54"/>
      <c r="HK16" s="54"/>
      <c r="HL16" s="54" t="n">
        <v>120</v>
      </c>
      <c r="HM16" s="54" t="n">
        <v>40</v>
      </c>
      <c r="HN16" s="54" t="n">
        <v>127.897</v>
      </c>
      <c r="HO16" s="55" t="n">
        <v>180</v>
      </c>
      <c r="HP16" s="55" t="n">
        <v>180</v>
      </c>
      <c r="HQ16" s="55" t="n">
        <v>90</v>
      </c>
      <c r="HR16" s="55" t="n">
        <v>150</v>
      </c>
      <c r="HS16" s="55" t="n">
        <v>167.7185</v>
      </c>
      <c r="HT16" s="54"/>
      <c r="HU16" s="54"/>
      <c r="HV16" s="54" t="n">
        <v>120</v>
      </c>
      <c r="HW16" s="54" t="n">
        <v>40</v>
      </c>
      <c r="HX16" s="54" t="n">
        <v>9</v>
      </c>
      <c r="HY16" s="55" t="n">
        <v>156</v>
      </c>
      <c r="HZ16" s="55"/>
      <c r="IA16" s="55"/>
      <c r="IB16" s="55" t="n">
        <v>52</v>
      </c>
      <c r="IC16" s="55" t="n">
        <v>21.112</v>
      </c>
      <c r="ID16" s="54"/>
      <c r="IE16" s="54"/>
      <c r="IF16" s="54" t="n">
        <v>90</v>
      </c>
      <c r="IG16" s="54" t="n">
        <v>30</v>
      </c>
      <c r="IH16" s="54" t="n">
        <v>224.9515</v>
      </c>
      <c r="II16" s="55"/>
      <c r="IJ16" s="55"/>
      <c r="IK16" s="55"/>
      <c r="IL16" s="55" t="n">
        <v>0</v>
      </c>
      <c r="IM16" s="55" t="n">
        <v>266.908</v>
      </c>
      <c r="IN16" s="54"/>
      <c r="IO16" s="54"/>
      <c r="IP16" s="54"/>
      <c r="IQ16" s="54" t="n">
        <v>0</v>
      </c>
      <c r="IR16" s="54" t="n">
        <v>18.275</v>
      </c>
    </row>
    <row r="17" customFormat="false" ht="14.5" hidden="false" customHeight="false" outlineLevel="0" collapsed="false">
      <c r="A17" s="53" t="s">
        <v>491</v>
      </c>
      <c r="B17" s="46" t="s">
        <v>492</v>
      </c>
      <c r="C17" s="33" t="n">
        <v>107</v>
      </c>
      <c r="D17" s="33" t="n">
        <v>0</v>
      </c>
      <c r="E17" s="33" t="n">
        <v>0</v>
      </c>
      <c r="F17" s="33" t="n">
        <v>35.6666666666667</v>
      </c>
      <c r="G17" s="33" t="n">
        <v>202.3845</v>
      </c>
      <c r="H17" s="54" t="n">
        <v>33</v>
      </c>
      <c r="I17" s="54" t="n">
        <v>112</v>
      </c>
      <c r="J17" s="54" t="n">
        <v>110</v>
      </c>
      <c r="K17" s="54" t="n">
        <v>85</v>
      </c>
      <c r="L17" s="54" t="n">
        <v>334.272761538462</v>
      </c>
      <c r="M17" s="55" t="n">
        <v>360</v>
      </c>
      <c r="N17" s="55" t="n">
        <v>67</v>
      </c>
      <c r="O17" s="55" t="n">
        <v>17</v>
      </c>
      <c r="P17" s="55" t="n">
        <v>147.999999666667</v>
      </c>
      <c r="Q17" s="55" t="n">
        <v>111.14</v>
      </c>
      <c r="R17" s="34" t="n">
        <v>20</v>
      </c>
      <c r="S17" s="34" t="n">
        <v>86</v>
      </c>
      <c r="T17" s="34" t="n">
        <v>165</v>
      </c>
      <c r="U17" s="54" t="n">
        <v>90.3333333333333</v>
      </c>
      <c r="V17" s="34" t="n">
        <v>579.818146153846</v>
      </c>
      <c r="W17" s="33" t="n">
        <v>218</v>
      </c>
      <c r="X17" s="33" t="n">
        <v>191</v>
      </c>
      <c r="Y17" s="55" t="n">
        <v>491</v>
      </c>
      <c r="Z17" s="55" t="n">
        <v>300</v>
      </c>
      <c r="AA17" s="55" t="n">
        <v>233.9</v>
      </c>
      <c r="AB17" s="54" t="n">
        <v>17</v>
      </c>
      <c r="AC17" s="54" t="n">
        <v>279.61</v>
      </c>
      <c r="AD17" s="54" t="n">
        <v>270</v>
      </c>
      <c r="AE17" s="54" t="n">
        <v>188.87</v>
      </c>
      <c r="AF17" s="54" t="n">
        <v>401.7303</v>
      </c>
      <c r="AG17" s="55" t="n">
        <v>0</v>
      </c>
      <c r="AH17" s="55" t="n">
        <v>40</v>
      </c>
      <c r="AI17" s="55" t="n">
        <v>0</v>
      </c>
      <c r="AJ17" s="55" t="n">
        <v>13.3333333333333</v>
      </c>
      <c r="AK17" s="55" t="n">
        <v>55.5807230769231</v>
      </c>
      <c r="AL17" s="54" t="n">
        <v>51.64</v>
      </c>
      <c r="AM17" s="54" t="n">
        <v>379.61</v>
      </c>
      <c r="AN17" s="54" t="n">
        <v>61.97</v>
      </c>
      <c r="AO17" s="56" t="n">
        <v>164.406666666667</v>
      </c>
      <c r="AP17" s="54" t="n">
        <v>498.6</v>
      </c>
      <c r="AQ17" s="55" t="n">
        <v>160</v>
      </c>
      <c r="AR17" s="55" t="n">
        <v>607</v>
      </c>
      <c r="AS17" s="55" t="n">
        <v>502</v>
      </c>
      <c r="AT17" s="55" t="n">
        <v>423</v>
      </c>
      <c r="AU17" s="55" t="n">
        <v>350.12</v>
      </c>
      <c r="AV17" s="54" t="n">
        <v>131.7</v>
      </c>
      <c r="AW17" s="54" t="n">
        <v>70</v>
      </c>
      <c r="AX17" s="54" t="n">
        <v>127</v>
      </c>
      <c r="AY17" s="54" t="n">
        <v>109.566666666667</v>
      </c>
      <c r="AZ17" s="54" t="n">
        <v>475.3569</v>
      </c>
      <c r="BA17" s="55" t="n">
        <v>0</v>
      </c>
      <c r="BB17" s="55" t="n">
        <v>40</v>
      </c>
      <c r="BC17" s="55" t="n">
        <v>0</v>
      </c>
      <c r="BD17" s="55" t="n">
        <v>13.3333333333333</v>
      </c>
      <c r="BE17" s="55" t="n">
        <v>19.7439230769231</v>
      </c>
      <c r="BF17" s="54" t="n">
        <v>196.8</v>
      </c>
      <c r="BG17" s="54" t="n">
        <v>150</v>
      </c>
      <c r="BH17" s="54" t="n">
        <v>140.69</v>
      </c>
      <c r="BI17" s="54" t="n">
        <v>162.496666666667</v>
      </c>
      <c r="BJ17" s="54" t="n">
        <v>222.17</v>
      </c>
      <c r="BK17" s="55" t="n">
        <v>0</v>
      </c>
      <c r="BL17" s="55" t="n">
        <v>0</v>
      </c>
      <c r="BM17" s="55" t="n">
        <v>0</v>
      </c>
      <c r="BN17" s="55" t="n">
        <v>0</v>
      </c>
      <c r="BO17" s="55" t="n">
        <v>76.485</v>
      </c>
      <c r="BP17" s="54" t="n">
        <v>0</v>
      </c>
      <c r="BQ17" s="54" t="n">
        <v>45</v>
      </c>
      <c r="BR17" s="54" t="n">
        <v>130.56</v>
      </c>
      <c r="BS17" s="54" t="n">
        <v>58.52</v>
      </c>
      <c r="BT17" s="54" t="n">
        <v>588.4448</v>
      </c>
      <c r="BU17" s="55" t="n">
        <v>0</v>
      </c>
      <c r="BV17" s="55" t="n">
        <v>33.6</v>
      </c>
      <c r="BW17" s="55" t="n">
        <v>0</v>
      </c>
      <c r="BX17" s="55" t="n">
        <v>11.2</v>
      </c>
      <c r="BY17" s="55" t="n">
        <v>34.15</v>
      </c>
      <c r="BZ17" s="54" t="n">
        <v>182</v>
      </c>
      <c r="CA17" s="54" t="n">
        <v>0</v>
      </c>
      <c r="CB17" s="54" t="n">
        <v>78.5</v>
      </c>
      <c r="CC17" s="54" t="n">
        <v>86.8333333333333</v>
      </c>
      <c r="CD17" s="54" t="n">
        <v>832.1843</v>
      </c>
      <c r="CE17" s="55" t="n">
        <v>80</v>
      </c>
      <c r="CF17" s="55" t="n">
        <v>60</v>
      </c>
      <c r="CG17" s="55" t="n">
        <v>84</v>
      </c>
      <c r="CH17" s="57" t="n">
        <v>74.6666666666667</v>
      </c>
      <c r="CI17" s="55" t="n">
        <v>27.4193</v>
      </c>
      <c r="CJ17" s="54" t="n">
        <v>87</v>
      </c>
      <c r="CK17" s="54" t="n">
        <v>22</v>
      </c>
      <c r="CL17" s="54" t="n">
        <v>243.35</v>
      </c>
      <c r="CM17" s="54" t="n">
        <v>117.45</v>
      </c>
      <c r="CN17" s="54" t="n">
        <v>129.819504615385</v>
      </c>
      <c r="CO17" s="55" t="n">
        <v>0</v>
      </c>
      <c r="CP17" s="55" t="n">
        <v>60</v>
      </c>
      <c r="CQ17" s="55" t="n">
        <v>50</v>
      </c>
      <c r="CR17" s="55" t="n">
        <v>36.6666666666667</v>
      </c>
      <c r="CS17" s="55" t="n">
        <v>115.027653846154</v>
      </c>
      <c r="CT17" s="54" t="n">
        <v>300</v>
      </c>
      <c r="CU17" s="54" t="n">
        <v>383</v>
      </c>
      <c r="CV17" s="54" t="n">
        <v>513</v>
      </c>
      <c r="CW17" s="56" t="n">
        <v>398.666666666667</v>
      </c>
      <c r="CX17" s="54" t="n">
        <v>209.993846153846</v>
      </c>
      <c r="CY17" s="55" t="n">
        <v>0</v>
      </c>
      <c r="CZ17" s="55" t="n">
        <v>348</v>
      </c>
      <c r="DA17" s="55" t="n">
        <v>149</v>
      </c>
      <c r="DB17" s="55" t="n">
        <v>165.666666666667</v>
      </c>
      <c r="DC17" s="55" t="n">
        <v>319.75</v>
      </c>
      <c r="DD17" s="54" t="n">
        <v>138</v>
      </c>
      <c r="DE17" s="54" t="n">
        <v>0</v>
      </c>
      <c r="DF17" s="54" t="n">
        <v>174</v>
      </c>
      <c r="DG17" s="54" t="n">
        <v>104</v>
      </c>
      <c r="DH17" s="54" t="n">
        <v>191.2958</v>
      </c>
      <c r="DI17" s="55" t="n">
        <v>60</v>
      </c>
      <c r="DJ17" s="55" t="n">
        <v>0</v>
      </c>
      <c r="DK17" s="55" t="n">
        <v>97</v>
      </c>
      <c r="DL17" s="55" t="n">
        <v>52.3333333333333</v>
      </c>
      <c r="DM17" s="55" t="n">
        <v>97.471938</v>
      </c>
      <c r="DN17" s="54" t="n">
        <v>211</v>
      </c>
      <c r="DO17" s="54" t="n">
        <v>370</v>
      </c>
      <c r="DP17" s="54" t="n">
        <v>207</v>
      </c>
      <c r="DQ17" s="54" t="n">
        <v>302.666666666667</v>
      </c>
      <c r="DR17" s="54" t="n">
        <v>397.017</v>
      </c>
      <c r="DS17" s="55" t="n">
        <v>33</v>
      </c>
      <c r="DT17" s="55" t="n">
        <v>0</v>
      </c>
      <c r="DU17" s="55" t="n">
        <v>54</v>
      </c>
      <c r="DV17" s="55" t="n">
        <v>29</v>
      </c>
      <c r="DW17" s="55" t="n">
        <v>65.1135</v>
      </c>
      <c r="DX17" s="54" t="n">
        <v>120</v>
      </c>
      <c r="DY17" s="54" t="n">
        <v>60</v>
      </c>
      <c r="DZ17" s="54" t="n">
        <v>0</v>
      </c>
      <c r="EA17" s="56" t="n">
        <v>60</v>
      </c>
      <c r="EB17" s="54" t="n">
        <v>170.6975</v>
      </c>
      <c r="EC17" s="55" t="n">
        <v>112.5</v>
      </c>
      <c r="ED17" s="55" t="n">
        <v>177</v>
      </c>
      <c r="EE17" s="55" t="n">
        <v>142</v>
      </c>
      <c r="EF17" s="55" t="n">
        <v>143.166666666667</v>
      </c>
      <c r="EG17" s="55" t="n">
        <v>75.367</v>
      </c>
      <c r="EH17" s="54" t="n">
        <v>105</v>
      </c>
      <c r="EI17" s="54" t="n">
        <v>17</v>
      </c>
      <c r="EJ17" s="54" t="n">
        <v>109</v>
      </c>
      <c r="EK17" s="56" t="n">
        <v>77</v>
      </c>
      <c r="EL17" s="54" t="n">
        <v>159.413461538462</v>
      </c>
      <c r="EM17" s="55" t="n">
        <v>0</v>
      </c>
      <c r="EN17" s="55" t="n">
        <v>280</v>
      </c>
      <c r="EO17" s="55" t="n">
        <v>36</v>
      </c>
      <c r="EP17" s="57" t="n">
        <v>105.333333333333</v>
      </c>
      <c r="EQ17" s="55" t="n">
        <v>82.177</v>
      </c>
      <c r="ER17" s="54" t="n">
        <v>90</v>
      </c>
      <c r="ES17" s="54" t="n">
        <v>40</v>
      </c>
      <c r="ET17" s="54" t="n">
        <v>60</v>
      </c>
      <c r="EU17" s="54" t="n">
        <v>63.3333333333333</v>
      </c>
      <c r="EV17" s="54" t="n">
        <v>157.8481</v>
      </c>
      <c r="EW17" s="55" t="n">
        <v>77</v>
      </c>
      <c r="EX17" s="55" t="n">
        <v>116.5</v>
      </c>
      <c r="EY17" s="55" t="n">
        <v>100</v>
      </c>
      <c r="EZ17" s="57" t="n">
        <v>97.8333333333333</v>
      </c>
      <c r="FA17" s="55" t="n">
        <v>285.3562</v>
      </c>
      <c r="FB17" s="54" t="n">
        <v>50</v>
      </c>
      <c r="FC17" s="54" t="n">
        <v>55</v>
      </c>
      <c r="FD17" s="54" t="n">
        <v>206</v>
      </c>
      <c r="FE17" s="54" t="n">
        <v>103.666666666667</v>
      </c>
      <c r="FF17" s="54" t="n">
        <v>131.0393</v>
      </c>
      <c r="FG17" s="55" t="n">
        <v>0</v>
      </c>
      <c r="FH17" s="55" t="n">
        <v>96</v>
      </c>
      <c r="FI17" s="55" t="n">
        <v>155</v>
      </c>
      <c r="FJ17" s="55" t="n">
        <v>83.6666666666667</v>
      </c>
      <c r="FK17" s="55" t="n">
        <v>194.7935</v>
      </c>
      <c r="FL17" s="54" t="n">
        <v>0</v>
      </c>
      <c r="FM17" s="54" t="n">
        <v>0</v>
      </c>
      <c r="FN17" s="54" t="n">
        <v>0</v>
      </c>
      <c r="FO17" s="56" t="n">
        <v>0</v>
      </c>
      <c r="FP17" s="54" t="n">
        <v>30.9945</v>
      </c>
      <c r="FQ17" s="55" t="n">
        <v>244</v>
      </c>
      <c r="FR17" s="55" t="n">
        <v>139</v>
      </c>
      <c r="FS17" s="55" t="n">
        <v>163.5</v>
      </c>
      <c r="FT17" s="57" t="n">
        <v>182.166666666667</v>
      </c>
      <c r="FU17" s="55" t="n">
        <v>541.344532307692</v>
      </c>
      <c r="FV17" s="54" t="n">
        <v>205</v>
      </c>
      <c r="FW17" s="54" t="n">
        <v>4</v>
      </c>
      <c r="FX17" s="54" t="n">
        <v>153</v>
      </c>
      <c r="FY17" s="54" t="n">
        <v>120.666666666667</v>
      </c>
      <c r="FZ17" s="54" t="n">
        <v>97.5439230769231</v>
      </c>
      <c r="GA17" s="55" t="n">
        <v>40</v>
      </c>
      <c r="GB17" s="55" t="n">
        <v>55</v>
      </c>
      <c r="GC17" s="55" t="n">
        <v>0</v>
      </c>
      <c r="GD17" s="57" t="n">
        <v>31.6666666666667</v>
      </c>
      <c r="GE17" s="55" t="n">
        <v>507.858</v>
      </c>
      <c r="GF17" s="54" t="n">
        <v>216.61</v>
      </c>
      <c r="GG17" s="54" t="n">
        <v>128</v>
      </c>
      <c r="GH17" s="54" t="n">
        <v>101</v>
      </c>
      <c r="GI17" s="56" t="n">
        <v>148.536666666667</v>
      </c>
      <c r="GJ17" s="54" t="n">
        <v>205.0503</v>
      </c>
      <c r="GK17" s="55" t="n">
        <v>0</v>
      </c>
      <c r="GL17" s="55" t="n">
        <v>214</v>
      </c>
      <c r="GM17" s="55" t="n">
        <v>65</v>
      </c>
      <c r="GN17" s="55" t="n">
        <v>93</v>
      </c>
      <c r="GO17" s="55" t="n">
        <v>155.206923076923</v>
      </c>
      <c r="GP17" s="54" t="n">
        <v>99</v>
      </c>
      <c r="GQ17" s="54" t="n">
        <v>169</v>
      </c>
      <c r="GR17" s="54" t="n">
        <v>68</v>
      </c>
      <c r="GS17" s="56" t="n">
        <v>112</v>
      </c>
      <c r="GT17" s="54" t="n">
        <v>299.747543076923</v>
      </c>
      <c r="GU17" s="55" t="n">
        <v>0</v>
      </c>
      <c r="GV17" s="55" t="n">
        <v>200</v>
      </c>
      <c r="GW17" s="55" t="n">
        <v>0</v>
      </c>
      <c r="GX17" s="57" t="n">
        <v>66.6666666666667</v>
      </c>
      <c r="GY17" s="55" t="n">
        <v>13.639</v>
      </c>
      <c r="GZ17" s="54" t="n">
        <v>28</v>
      </c>
      <c r="HA17" s="54" t="n">
        <v>40</v>
      </c>
      <c r="HB17" s="54" t="n">
        <v>0</v>
      </c>
      <c r="HC17" s="54" t="n">
        <v>22.6666666666667</v>
      </c>
      <c r="HD17" s="54" t="n">
        <v>197.2958</v>
      </c>
      <c r="HE17" s="55" t="n">
        <v>58.5</v>
      </c>
      <c r="HF17" s="55" t="n">
        <v>40</v>
      </c>
      <c r="HG17" s="55" t="n">
        <v>135.2</v>
      </c>
      <c r="HH17" s="55" t="n">
        <v>77.9</v>
      </c>
      <c r="HI17" s="55" t="n">
        <v>307.6</v>
      </c>
      <c r="HJ17" s="54" t="n">
        <v>80</v>
      </c>
      <c r="HK17" s="54" t="n">
        <v>109</v>
      </c>
      <c r="HL17" s="54" t="n">
        <v>55</v>
      </c>
      <c r="HM17" s="54" t="n">
        <v>81.3333333333333</v>
      </c>
      <c r="HN17" s="54" t="n">
        <v>23.75</v>
      </c>
      <c r="HO17" s="55" t="n">
        <v>650</v>
      </c>
      <c r="HP17" s="55" t="n">
        <v>568</v>
      </c>
      <c r="HQ17" s="55" t="n">
        <v>493.8</v>
      </c>
      <c r="HR17" s="55" t="n">
        <v>570.6</v>
      </c>
      <c r="HS17" s="55" t="n">
        <v>519.96008</v>
      </c>
      <c r="HT17" s="54" t="n">
        <v>40</v>
      </c>
      <c r="HU17" s="54" t="n">
        <v>283.5</v>
      </c>
      <c r="HV17" s="54" t="n">
        <v>125.5</v>
      </c>
      <c r="HW17" s="54" t="n">
        <v>149.666666666667</v>
      </c>
      <c r="HX17" s="54" t="n">
        <v>100.7</v>
      </c>
      <c r="HY17" s="55" t="n">
        <v>86.61</v>
      </c>
      <c r="HZ17" s="55" t="n">
        <v>201</v>
      </c>
      <c r="IA17" s="55" t="n">
        <v>197</v>
      </c>
      <c r="IB17" s="55" t="n">
        <v>161.536666666667</v>
      </c>
      <c r="IC17" s="55" t="n">
        <v>289.942884615385</v>
      </c>
      <c r="ID17" s="54" t="n">
        <v>117</v>
      </c>
      <c r="IE17" s="54" t="n">
        <v>467</v>
      </c>
      <c r="IF17" s="54" t="n">
        <v>176</v>
      </c>
      <c r="IG17" s="54" t="n">
        <v>253.333333333333</v>
      </c>
      <c r="IH17" s="54" t="n">
        <v>642.1074</v>
      </c>
      <c r="II17" s="55" t="n">
        <v>205</v>
      </c>
      <c r="IJ17" s="55" t="n">
        <v>150</v>
      </c>
      <c r="IK17" s="55" t="n">
        <v>214</v>
      </c>
      <c r="IL17" s="55" t="n">
        <v>189.666666666667</v>
      </c>
      <c r="IM17" s="55" t="n">
        <v>164.7485</v>
      </c>
      <c r="IN17" s="54" t="n">
        <v>25</v>
      </c>
      <c r="IO17" s="54" t="n">
        <v>153</v>
      </c>
      <c r="IP17" s="54" t="n">
        <v>90</v>
      </c>
      <c r="IQ17" s="54" t="n">
        <v>89.3333333333333</v>
      </c>
      <c r="IR17" s="54" t="n">
        <v>106.63</v>
      </c>
    </row>
    <row r="18" customFormat="false" ht="14.5" hidden="false" customHeight="false" outlineLevel="0" collapsed="false">
      <c r="A18" s="53" t="s">
        <v>493</v>
      </c>
      <c r="B18" s="46" t="s">
        <v>494</v>
      </c>
      <c r="C18" s="33"/>
      <c r="D18" s="33"/>
      <c r="E18" s="33"/>
      <c r="F18" s="33" t="n">
        <v>0</v>
      </c>
      <c r="G18" s="33" t="n">
        <v>8.05</v>
      </c>
      <c r="H18" s="54"/>
      <c r="I18" s="54" t="n">
        <v>20</v>
      </c>
      <c r="J18" s="54"/>
      <c r="K18" s="54" t="n">
        <v>6.66666666666667</v>
      </c>
      <c r="L18" s="54" t="n">
        <v>31.775</v>
      </c>
      <c r="M18" s="55"/>
      <c r="N18" s="55" t="n">
        <v>10</v>
      </c>
      <c r="O18" s="55" t="n">
        <v>3</v>
      </c>
      <c r="P18" s="55" t="n">
        <v>4.333333</v>
      </c>
      <c r="Q18" s="55" t="n">
        <v>18.165</v>
      </c>
      <c r="R18" s="34"/>
      <c r="S18" s="34"/>
      <c r="T18" s="34"/>
      <c r="U18" s="54" t="n">
        <v>0</v>
      </c>
      <c r="V18" s="34" t="n">
        <v>18.775</v>
      </c>
      <c r="W18" s="33" t="n">
        <v>27</v>
      </c>
      <c r="X18" s="33" t="n">
        <v>26</v>
      </c>
      <c r="Y18" s="55"/>
      <c r="Z18" s="55" t="n">
        <v>17.6666666666667</v>
      </c>
      <c r="AA18" s="55" t="n">
        <v>12.1</v>
      </c>
      <c r="AB18" s="54"/>
      <c r="AC18" s="54" t="n">
        <v>36</v>
      </c>
      <c r="AD18" s="54"/>
      <c r="AE18" s="54" t="n">
        <v>12</v>
      </c>
      <c r="AF18" s="54" t="n">
        <v>5.08</v>
      </c>
      <c r="AG18" s="55"/>
      <c r="AH18" s="55" t="n">
        <v>10</v>
      </c>
      <c r="AI18" s="55"/>
      <c r="AJ18" s="55" t="n">
        <v>3.33333333333333</v>
      </c>
      <c r="AK18" s="55" t="n">
        <v>6.2</v>
      </c>
      <c r="AL18" s="54"/>
      <c r="AM18" s="54" t="n">
        <v>104</v>
      </c>
      <c r="AN18" s="54" t="n">
        <v>13</v>
      </c>
      <c r="AO18" s="56" t="n">
        <v>39</v>
      </c>
      <c r="AP18" s="54" t="n">
        <v>35</v>
      </c>
      <c r="AQ18" s="55" t="n">
        <v>15</v>
      </c>
      <c r="AR18" s="55" t="n">
        <v>120</v>
      </c>
      <c r="AS18" s="55" t="n">
        <v>52</v>
      </c>
      <c r="AT18" s="55" t="n">
        <v>62.3333333333333</v>
      </c>
      <c r="AU18" s="55" t="n">
        <v>34.42</v>
      </c>
      <c r="AV18" s="54" t="n">
        <v>27</v>
      </c>
      <c r="AW18" s="54" t="n">
        <v>12</v>
      </c>
      <c r="AX18" s="54" t="n">
        <v>38</v>
      </c>
      <c r="AY18" s="54" t="n">
        <v>25.6666666666667</v>
      </c>
      <c r="AZ18" s="54" t="n">
        <v>70.05</v>
      </c>
      <c r="BA18" s="55"/>
      <c r="BB18" s="55" t="n">
        <v>10</v>
      </c>
      <c r="BC18" s="55"/>
      <c r="BD18" s="55" t="n">
        <v>3.33333333333333</v>
      </c>
      <c r="BE18" s="55" t="n">
        <v>6.85</v>
      </c>
      <c r="BF18" s="54" t="n">
        <v>51.8</v>
      </c>
      <c r="BG18" s="54" t="n">
        <v>44</v>
      </c>
      <c r="BH18" s="54" t="n">
        <v>22</v>
      </c>
      <c r="BI18" s="54" t="n">
        <v>39.2666666666667</v>
      </c>
      <c r="BJ18" s="54" t="n">
        <v>29.45</v>
      </c>
      <c r="BK18" s="55"/>
      <c r="BL18" s="55"/>
      <c r="BM18" s="55"/>
      <c r="BN18" s="55" t="n">
        <v>0</v>
      </c>
      <c r="BO18" s="55" t="n">
        <v>1.5</v>
      </c>
      <c r="BP18" s="54"/>
      <c r="BQ18" s="54" t="n">
        <v>45</v>
      </c>
      <c r="BR18" s="54"/>
      <c r="BS18" s="54" t="n">
        <v>15</v>
      </c>
      <c r="BT18" s="54" t="n">
        <v>43.12</v>
      </c>
      <c r="BU18" s="55" t="n">
        <v>0</v>
      </c>
      <c r="BV18" s="55"/>
      <c r="BW18" s="55"/>
      <c r="BX18" s="55" t="n">
        <v>0</v>
      </c>
      <c r="BY18" s="55" t="n">
        <v>8.05</v>
      </c>
      <c r="BZ18" s="54" t="n">
        <v>19</v>
      </c>
      <c r="CA18" s="54"/>
      <c r="CB18" s="54" t="n">
        <v>19</v>
      </c>
      <c r="CC18" s="54" t="n">
        <v>12.6666666666667</v>
      </c>
      <c r="CD18" s="54" t="n">
        <v>68</v>
      </c>
      <c r="CE18" s="55" t="n">
        <v>10</v>
      </c>
      <c r="CF18" s="55" t="n">
        <v>10</v>
      </c>
      <c r="CG18" s="55" t="n">
        <v>10</v>
      </c>
      <c r="CH18" s="57" t="n">
        <v>10</v>
      </c>
      <c r="CI18" s="55" t="n">
        <v>2.25</v>
      </c>
      <c r="CJ18" s="54" t="n">
        <v>70</v>
      </c>
      <c r="CK18" s="54" t="n">
        <v>22</v>
      </c>
      <c r="CL18" s="54" t="n">
        <v>32</v>
      </c>
      <c r="CM18" s="54" t="n">
        <v>41.3333333333333</v>
      </c>
      <c r="CN18" s="54" t="n">
        <v>28.84</v>
      </c>
      <c r="CO18" s="55"/>
      <c r="CP18" s="55"/>
      <c r="CQ18" s="55"/>
      <c r="CR18" s="55" t="n">
        <v>0</v>
      </c>
      <c r="CS18" s="55" t="n">
        <v>15</v>
      </c>
      <c r="CT18" s="54"/>
      <c r="CU18" s="54"/>
      <c r="CV18" s="54" t="n">
        <v>99</v>
      </c>
      <c r="CW18" s="56" t="n">
        <v>33</v>
      </c>
      <c r="CX18" s="54" t="n">
        <v>12.65</v>
      </c>
      <c r="CY18" s="55"/>
      <c r="CZ18" s="55" t="n">
        <v>43</v>
      </c>
      <c r="DA18" s="55" t="n">
        <v>37</v>
      </c>
      <c r="DB18" s="55" t="n">
        <v>26.6666666666667</v>
      </c>
      <c r="DC18" s="55" t="n">
        <v>56.25</v>
      </c>
      <c r="DD18" s="54" t="n">
        <v>23</v>
      </c>
      <c r="DE18" s="54"/>
      <c r="DF18" s="54"/>
      <c r="DG18" s="54" t="n">
        <v>7.66666666666667</v>
      </c>
      <c r="DH18" s="54" t="n">
        <v>7.5</v>
      </c>
      <c r="DI18" s="55"/>
      <c r="DJ18" s="55"/>
      <c r="DK18" s="55" t="n">
        <v>67</v>
      </c>
      <c r="DL18" s="55" t="n">
        <v>22.3333333333333</v>
      </c>
      <c r="DM18" s="55" t="n">
        <v>10.65</v>
      </c>
      <c r="DN18" s="54" t="n">
        <v>23</v>
      </c>
      <c r="DO18" s="54" t="n">
        <v>18</v>
      </c>
      <c r="DP18" s="54" t="n">
        <v>86</v>
      </c>
      <c r="DQ18" s="54" t="n">
        <v>42.3333333333333</v>
      </c>
      <c r="DR18" s="54" t="n">
        <v>68.875</v>
      </c>
      <c r="DS18" s="55"/>
      <c r="DT18" s="55"/>
      <c r="DU18" s="55" t="n">
        <v>22</v>
      </c>
      <c r="DV18" s="55" t="n">
        <v>7.33333333333333</v>
      </c>
      <c r="DW18" s="55" t="n">
        <v>8.175</v>
      </c>
      <c r="DX18" s="54"/>
      <c r="DY18" s="54" t="n">
        <v>10</v>
      </c>
      <c r="DZ18" s="54"/>
      <c r="EA18" s="56" t="n">
        <v>3.33333333333333</v>
      </c>
      <c r="EB18" s="54" t="n">
        <v>4.5</v>
      </c>
      <c r="EC18" s="55" t="n">
        <v>23</v>
      </c>
      <c r="ED18" s="55" t="n">
        <v>14</v>
      </c>
      <c r="EE18" s="55" t="n">
        <v>12</v>
      </c>
      <c r="EF18" s="55" t="n">
        <v>16.3333333333333</v>
      </c>
      <c r="EG18" s="55" t="n">
        <v>3.43</v>
      </c>
      <c r="EH18" s="54"/>
      <c r="EI18" s="54"/>
      <c r="EJ18" s="54" t="n">
        <v>27</v>
      </c>
      <c r="EK18" s="56" t="n">
        <v>9</v>
      </c>
      <c r="EL18" s="54" t="n">
        <v>18.15</v>
      </c>
      <c r="EM18" s="55"/>
      <c r="EN18" s="55"/>
      <c r="EO18" s="55"/>
      <c r="EP18" s="57" t="n">
        <v>0</v>
      </c>
      <c r="EQ18" s="55" t="n">
        <v>20</v>
      </c>
      <c r="ER18" s="54" t="n">
        <v>10</v>
      </c>
      <c r="ES18" s="54" t="n">
        <v>40</v>
      </c>
      <c r="ET18" s="54"/>
      <c r="EU18" s="54" t="n">
        <v>16.6666666666667</v>
      </c>
      <c r="EV18" s="54" t="n">
        <v>13.53</v>
      </c>
      <c r="EW18" s="55"/>
      <c r="EX18" s="55" t="n">
        <v>12</v>
      </c>
      <c r="EY18" s="55"/>
      <c r="EZ18" s="57" t="n">
        <v>4</v>
      </c>
      <c r="FA18" s="55" t="n">
        <v>34.5</v>
      </c>
      <c r="FB18" s="54"/>
      <c r="FC18" s="54" t="n">
        <v>14</v>
      </c>
      <c r="FD18" s="54"/>
      <c r="FE18" s="54" t="n">
        <v>4.66666666666667</v>
      </c>
      <c r="FF18" s="54" t="n">
        <v>11.5</v>
      </c>
      <c r="FG18" s="55"/>
      <c r="FH18" s="55"/>
      <c r="FI18" s="55" t="n">
        <v>15</v>
      </c>
      <c r="FJ18" s="55" t="n">
        <v>5</v>
      </c>
      <c r="FK18" s="55" t="n">
        <v>17.875</v>
      </c>
      <c r="FL18" s="54"/>
      <c r="FM18" s="54"/>
      <c r="FN18" s="54"/>
      <c r="FO18" s="56" t="n">
        <v>0</v>
      </c>
      <c r="FP18" s="54" t="n">
        <v>2.375</v>
      </c>
      <c r="FQ18" s="55" t="n">
        <v>27</v>
      </c>
      <c r="FR18" s="55" t="n">
        <v>57</v>
      </c>
      <c r="FS18" s="55" t="n">
        <v>71.5</v>
      </c>
      <c r="FT18" s="57" t="n">
        <v>51.8333333333333</v>
      </c>
      <c r="FU18" s="55" t="n">
        <v>47.275</v>
      </c>
      <c r="FV18" s="54" t="n">
        <v>14</v>
      </c>
      <c r="FW18" s="54" t="n">
        <v>4</v>
      </c>
      <c r="FX18" s="54" t="n">
        <v>12</v>
      </c>
      <c r="FY18" s="54" t="n">
        <v>10</v>
      </c>
      <c r="FZ18" s="54" t="n">
        <v>23.5</v>
      </c>
      <c r="GA18" s="55" t="n">
        <v>10</v>
      </c>
      <c r="GB18" s="55" t="n">
        <v>14</v>
      </c>
      <c r="GC18" s="55"/>
      <c r="GD18" s="57" t="n">
        <v>8</v>
      </c>
      <c r="GE18" s="55" t="n">
        <v>6.3</v>
      </c>
      <c r="GF18" s="54" t="n">
        <v>13</v>
      </c>
      <c r="GG18" s="54" t="n">
        <v>23</v>
      </c>
      <c r="GH18" s="54"/>
      <c r="GI18" s="56" t="n">
        <v>12</v>
      </c>
      <c r="GJ18" s="54" t="n">
        <v>31.85</v>
      </c>
      <c r="GK18" s="55"/>
      <c r="GL18" s="55" t="n">
        <v>20</v>
      </c>
      <c r="GM18" s="55" t="n">
        <v>10</v>
      </c>
      <c r="GN18" s="55" t="n">
        <v>10</v>
      </c>
      <c r="GO18" s="55" t="n">
        <v>20.65</v>
      </c>
      <c r="GP18" s="54" t="n">
        <v>15</v>
      </c>
      <c r="GQ18" s="54" t="n">
        <v>27</v>
      </c>
      <c r="GR18" s="54"/>
      <c r="GS18" s="56" t="n">
        <v>14</v>
      </c>
      <c r="GT18" s="54" t="n">
        <v>38.6</v>
      </c>
      <c r="GU18" s="55"/>
      <c r="GV18" s="55"/>
      <c r="GW18" s="55"/>
      <c r="GX18" s="57" t="n">
        <v>0</v>
      </c>
      <c r="GY18" s="55" t="n">
        <v>0</v>
      </c>
      <c r="GZ18" s="54" t="n">
        <v>28</v>
      </c>
      <c r="HA18" s="54" t="n">
        <v>10</v>
      </c>
      <c r="HB18" s="54"/>
      <c r="HC18" s="54" t="n">
        <v>12.6666666666667</v>
      </c>
      <c r="HD18" s="54" t="n">
        <v>28.95</v>
      </c>
      <c r="HE18" s="55" t="n">
        <v>17.5</v>
      </c>
      <c r="HF18" s="55"/>
      <c r="HG18" s="55" t="n">
        <v>23</v>
      </c>
      <c r="HH18" s="55" t="n">
        <v>13.5</v>
      </c>
      <c r="HI18" s="55" t="n">
        <v>27.1</v>
      </c>
      <c r="HJ18" s="54"/>
      <c r="HK18" s="54" t="n">
        <v>27</v>
      </c>
      <c r="HL18" s="54" t="n">
        <v>14</v>
      </c>
      <c r="HM18" s="54" t="n">
        <v>13.6666666666667</v>
      </c>
      <c r="HN18" s="54" t="n">
        <v>7.25</v>
      </c>
      <c r="HO18" s="55" t="n">
        <v>10</v>
      </c>
      <c r="HP18" s="55" t="n">
        <v>10</v>
      </c>
      <c r="HQ18" s="55" t="n">
        <v>65</v>
      </c>
      <c r="HR18" s="55" t="n">
        <v>28.3333333333333</v>
      </c>
      <c r="HS18" s="55" t="n">
        <v>36.17</v>
      </c>
      <c r="HT18" s="54" t="n">
        <v>10</v>
      </c>
      <c r="HU18" s="54" t="n">
        <v>8.5</v>
      </c>
      <c r="HV18" s="54" t="n">
        <v>35.5</v>
      </c>
      <c r="HW18" s="54" t="n">
        <v>18</v>
      </c>
      <c r="HX18" s="54" t="n">
        <v>11.5</v>
      </c>
      <c r="HY18" s="55" t="n">
        <v>13</v>
      </c>
      <c r="HZ18" s="55"/>
      <c r="IA18" s="55"/>
      <c r="IB18" s="55" t="n">
        <v>4.33333333333333</v>
      </c>
      <c r="IC18" s="55" t="n">
        <v>37.59</v>
      </c>
      <c r="ID18" s="54" t="n">
        <v>57</v>
      </c>
      <c r="IE18" s="54" t="n">
        <v>42</v>
      </c>
      <c r="IF18" s="54" t="n">
        <v>37</v>
      </c>
      <c r="IG18" s="54" t="n">
        <v>45.3333333333333</v>
      </c>
      <c r="IH18" s="54" t="n">
        <v>37.05</v>
      </c>
      <c r="II18" s="55" t="n">
        <v>10</v>
      </c>
      <c r="IJ18" s="55" t="n">
        <v>30</v>
      </c>
      <c r="IK18" s="55" t="n">
        <v>27</v>
      </c>
      <c r="IL18" s="55" t="n">
        <v>22.3333333333333</v>
      </c>
      <c r="IM18" s="55" t="n">
        <v>5.2</v>
      </c>
      <c r="IN18" s="54" t="n">
        <v>5</v>
      </c>
      <c r="IO18" s="54"/>
      <c r="IP18" s="54" t="n">
        <v>10</v>
      </c>
      <c r="IQ18" s="54" t="n">
        <v>5</v>
      </c>
      <c r="IR18" s="54" t="n">
        <v>5.8</v>
      </c>
    </row>
    <row r="19" customFormat="false" ht="14.5" hidden="false" customHeight="false" outlineLevel="0" collapsed="false">
      <c r="A19" s="53" t="s">
        <v>495</v>
      </c>
      <c r="B19" s="46" t="s">
        <v>495</v>
      </c>
      <c r="C19" s="33"/>
      <c r="D19" s="33"/>
      <c r="E19" s="33"/>
      <c r="F19" s="33" t="n">
        <v>0</v>
      </c>
      <c r="G19" s="33" t="n">
        <v>0</v>
      </c>
      <c r="H19" s="54"/>
      <c r="I19" s="54" t="n">
        <v>10</v>
      </c>
      <c r="J19" s="54"/>
      <c r="K19" s="54" t="n">
        <v>3.33333333333333</v>
      </c>
      <c r="L19" s="54" t="n">
        <v>68.3</v>
      </c>
      <c r="M19" s="55"/>
      <c r="N19" s="55"/>
      <c r="O19" s="55"/>
      <c r="P19" s="55" t="n">
        <v>0</v>
      </c>
      <c r="Q19" s="55" t="n">
        <v>4.8</v>
      </c>
      <c r="R19" s="34"/>
      <c r="S19" s="34" t="n">
        <v>20</v>
      </c>
      <c r="T19" s="34"/>
      <c r="U19" s="54" t="n">
        <v>6.66666666666667</v>
      </c>
      <c r="V19" s="34" t="n">
        <v>10.4</v>
      </c>
      <c r="W19" s="33"/>
      <c r="X19" s="33"/>
      <c r="Y19" s="55" t="n">
        <v>25</v>
      </c>
      <c r="Z19" s="55" t="n">
        <v>8.33333333333333</v>
      </c>
      <c r="AA19" s="55" t="n">
        <v>18.2</v>
      </c>
      <c r="AB19" s="54"/>
      <c r="AC19" s="54"/>
      <c r="AD19" s="54"/>
      <c r="AE19" s="54" t="n">
        <v>0</v>
      </c>
      <c r="AF19" s="54" t="n">
        <v>26.4</v>
      </c>
      <c r="AG19" s="55"/>
      <c r="AH19" s="55"/>
      <c r="AI19" s="55"/>
      <c r="AJ19" s="55" t="n">
        <v>0</v>
      </c>
      <c r="AK19" s="55" t="n">
        <v>2.55</v>
      </c>
      <c r="AL19" s="54"/>
      <c r="AM19" s="54"/>
      <c r="AN19" s="54"/>
      <c r="AO19" s="56" t="n">
        <v>0</v>
      </c>
      <c r="AP19" s="54" t="n">
        <v>0</v>
      </c>
      <c r="AQ19" s="55"/>
      <c r="AR19" s="55"/>
      <c r="AS19" s="55"/>
      <c r="AT19" s="55" t="n">
        <v>0</v>
      </c>
      <c r="AU19" s="55" t="n">
        <v>12.74</v>
      </c>
      <c r="AV19" s="54"/>
      <c r="AW19" s="54" t="n">
        <v>20</v>
      </c>
      <c r="AX19" s="54" t="n">
        <v>20</v>
      </c>
      <c r="AY19" s="54" t="n">
        <v>13.3333333333333</v>
      </c>
      <c r="AZ19" s="54" t="n">
        <v>38.74</v>
      </c>
      <c r="BA19" s="55"/>
      <c r="BB19" s="55"/>
      <c r="BC19" s="55"/>
      <c r="BD19" s="55" t="n">
        <v>0</v>
      </c>
      <c r="BE19" s="55" t="n">
        <v>0</v>
      </c>
      <c r="BF19" s="54"/>
      <c r="BG19" s="54" t="n">
        <v>33</v>
      </c>
      <c r="BH19" s="54"/>
      <c r="BI19" s="54" t="n">
        <v>11</v>
      </c>
      <c r="BJ19" s="54" t="n">
        <v>4</v>
      </c>
      <c r="BK19" s="55"/>
      <c r="BL19" s="55"/>
      <c r="BM19" s="55"/>
      <c r="BN19" s="55" t="n">
        <v>0</v>
      </c>
      <c r="BO19" s="55" t="n">
        <v>4</v>
      </c>
      <c r="BP19" s="54"/>
      <c r="BQ19" s="54"/>
      <c r="BR19" s="54"/>
      <c r="BS19" s="54" t="n">
        <v>0</v>
      </c>
      <c r="BT19" s="54" t="n">
        <v>60.55</v>
      </c>
      <c r="BU19" s="55"/>
      <c r="BV19" s="55"/>
      <c r="BW19" s="55"/>
      <c r="BX19" s="55" t="n">
        <v>0</v>
      </c>
      <c r="BY19" s="55" t="n">
        <v>0</v>
      </c>
      <c r="BZ19" s="54"/>
      <c r="CA19" s="54"/>
      <c r="CB19" s="54"/>
      <c r="CC19" s="54" t="n">
        <v>0</v>
      </c>
      <c r="CD19" s="54" t="n">
        <v>135.89</v>
      </c>
      <c r="CE19" s="55"/>
      <c r="CF19" s="55"/>
      <c r="CG19" s="55"/>
      <c r="CH19" s="57" t="n">
        <v>0</v>
      </c>
      <c r="CI19" s="55" t="n">
        <v>4.3</v>
      </c>
      <c r="CJ19" s="54"/>
      <c r="CK19" s="54"/>
      <c r="CL19" s="54"/>
      <c r="CM19" s="54" t="n">
        <v>0</v>
      </c>
      <c r="CN19" s="54" t="n">
        <v>3.92</v>
      </c>
      <c r="CO19" s="55"/>
      <c r="CP19" s="55"/>
      <c r="CQ19" s="55"/>
      <c r="CR19" s="55" t="n">
        <v>0</v>
      </c>
      <c r="CS19" s="55" t="n">
        <v>7</v>
      </c>
      <c r="CT19" s="54" t="n">
        <v>80</v>
      </c>
      <c r="CU19" s="54" t="n">
        <v>20</v>
      </c>
      <c r="CV19" s="54" t="n">
        <v>101</v>
      </c>
      <c r="CW19" s="56" t="n">
        <v>67</v>
      </c>
      <c r="CX19" s="54" t="n">
        <v>40.98</v>
      </c>
      <c r="CY19" s="55"/>
      <c r="CZ19" s="55"/>
      <c r="DA19" s="55"/>
      <c r="DB19" s="55" t="n">
        <v>0</v>
      </c>
      <c r="DC19" s="55" t="n">
        <v>45.5</v>
      </c>
      <c r="DD19" s="54" t="n">
        <v>15</v>
      </c>
      <c r="DE19" s="54"/>
      <c r="DF19" s="54"/>
      <c r="DG19" s="54" t="n">
        <v>5</v>
      </c>
      <c r="DH19" s="54" t="n">
        <v>7.84</v>
      </c>
      <c r="DI19" s="55"/>
      <c r="DJ19" s="55"/>
      <c r="DK19" s="55"/>
      <c r="DL19" s="55" t="n">
        <v>0</v>
      </c>
      <c r="DM19" s="55" t="n">
        <v>11.55</v>
      </c>
      <c r="DN19" s="54" t="n">
        <v>85</v>
      </c>
      <c r="DO19" s="54" t="n">
        <v>46</v>
      </c>
      <c r="DP19" s="54" t="n">
        <v>15</v>
      </c>
      <c r="DQ19" s="54" t="n">
        <v>48.6666666666667</v>
      </c>
      <c r="DR19" s="54" t="n">
        <v>105.325</v>
      </c>
      <c r="DS19" s="55"/>
      <c r="DT19" s="55"/>
      <c r="DU19" s="55" t="n">
        <v>16</v>
      </c>
      <c r="DV19" s="55" t="n">
        <v>5.33333333333333</v>
      </c>
      <c r="DW19" s="55" t="n">
        <v>4</v>
      </c>
      <c r="DX19" s="54"/>
      <c r="DY19" s="54"/>
      <c r="DZ19" s="54"/>
      <c r="EA19" s="56" t="n">
        <v>0</v>
      </c>
      <c r="EB19" s="54" t="n">
        <v>0</v>
      </c>
      <c r="EC19" s="55"/>
      <c r="ED19" s="55"/>
      <c r="EE19" s="55"/>
      <c r="EF19" s="55" t="n">
        <v>0</v>
      </c>
      <c r="EG19" s="55" t="n">
        <v>0</v>
      </c>
      <c r="EH19" s="54"/>
      <c r="EI19" s="54"/>
      <c r="EJ19" s="54"/>
      <c r="EK19" s="56" t="n">
        <v>0</v>
      </c>
      <c r="EL19" s="54" t="n">
        <v>0</v>
      </c>
      <c r="EM19" s="55"/>
      <c r="EN19" s="55"/>
      <c r="EO19" s="55" t="n">
        <v>20</v>
      </c>
      <c r="EP19" s="57" t="n">
        <v>6.66666666666667</v>
      </c>
      <c r="EQ19" s="55" t="n">
        <v>2.55</v>
      </c>
      <c r="ER19" s="54"/>
      <c r="ES19" s="54"/>
      <c r="ET19" s="54"/>
      <c r="EU19" s="54" t="n">
        <v>0</v>
      </c>
      <c r="EV19" s="54" t="n">
        <v>2</v>
      </c>
      <c r="EW19" s="55"/>
      <c r="EX19" s="55"/>
      <c r="EY19" s="55"/>
      <c r="EZ19" s="57" t="n">
        <v>0</v>
      </c>
      <c r="FA19" s="55" t="n">
        <v>0</v>
      </c>
      <c r="FB19" s="54"/>
      <c r="FC19" s="54"/>
      <c r="FD19" s="54"/>
      <c r="FE19" s="54" t="n">
        <v>0</v>
      </c>
      <c r="FF19" s="54" t="n">
        <v>0</v>
      </c>
      <c r="FG19" s="55"/>
      <c r="FH19" s="55"/>
      <c r="FI19" s="55"/>
      <c r="FJ19" s="55" t="n">
        <v>0</v>
      </c>
      <c r="FK19" s="55" t="n">
        <v>33.06</v>
      </c>
      <c r="FL19" s="54"/>
      <c r="FM19" s="54"/>
      <c r="FN19" s="54"/>
      <c r="FO19" s="56" t="n">
        <v>0</v>
      </c>
      <c r="FP19" s="54" t="n">
        <v>1</v>
      </c>
      <c r="FQ19" s="55" t="n">
        <v>70</v>
      </c>
      <c r="FR19" s="55"/>
      <c r="FS19" s="55"/>
      <c r="FT19" s="57" t="n">
        <v>23.3333333333333</v>
      </c>
      <c r="FU19" s="55" t="n">
        <v>24.62</v>
      </c>
      <c r="FV19" s="54"/>
      <c r="FW19" s="54"/>
      <c r="FX19" s="54"/>
      <c r="FY19" s="54" t="n">
        <v>0</v>
      </c>
      <c r="FZ19" s="54" t="n">
        <v>1.975</v>
      </c>
      <c r="GA19" s="55"/>
      <c r="GB19" s="55"/>
      <c r="GC19" s="55"/>
      <c r="GD19" s="57" t="n">
        <v>0</v>
      </c>
      <c r="GE19" s="55" t="n">
        <v>0</v>
      </c>
      <c r="GF19" s="54" t="n">
        <v>40</v>
      </c>
      <c r="GG19" s="54"/>
      <c r="GH19" s="54"/>
      <c r="GI19" s="56" t="n">
        <v>13.3333333333333</v>
      </c>
      <c r="GJ19" s="54" t="n">
        <v>0</v>
      </c>
      <c r="GK19" s="55"/>
      <c r="GL19" s="55"/>
      <c r="GM19" s="55"/>
      <c r="GN19" s="55" t="n">
        <v>0</v>
      </c>
      <c r="GO19" s="55" t="n">
        <v>0</v>
      </c>
      <c r="GP19" s="54"/>
      <c r="GQ19" s="54"/>
      <c r="GR19" s="54"/>
      <c r="GS19" s="56" t="n">
        <v>0</v>
      </c>
      <c r="GT19" s="54" t="n">
        <v>20.16</v>
      </c>
      <c r="GU19" s="55"/>
      <c r="GV19" s="55"/>
      <c r="GW19" s="55"/>
      <c r="GX19" s="57" t="n">
        <v>0</v>
      </c>
      <c r="GY19" s="55" t="n">
        <v>0</v>
      </c>
      <c r="GZ19" s="54"/>
      <c r="HA19" s="54"/>
      <c r="HB19" s="54"/>
      <c r="HC19" s="54" t="n">
        <v>0</v>
      </c>
      <c r="HD19" s="54" t="n">
        <v>0</v>
      </c>
      <c r="HE19" s="55"/>
      <c r="HF19" s="55"/>
      <c r="HG19" s="55"/>
      <c r="HH19" s="55" t="n">
        <v>0</v>
      </c>
      <c r="HI19" s="55" t="n">
        <v>20.79</v>
      </c>
      <c r="HJ19" s="54"/>
      <c r="HK19" s="54"/>
      <c r="HL19" s="54"/>
      <c r="HM19" s="54" t="n">
        <v>0</v>
      </c>
      <c r="HN19" s="54" t="n">
        <v>0</v>
      </c>
      <c r="HO19" s="55"/>
      <c r="HP19" s="55"/>
      <c r="HQ19" s="55" t="n">
        <v>20</v>
      </c>
      <c r="HR19" s="55" t="n">
        <v>6.66666666666667</v>
      </c>
      <c r="HS19" s="55" t="n">
        <v>63.74</v>
      </c>
      <c r="HT19" s="54"/>
      <c r="HU19" s="54"/>
      <c r="HV19" s="54" t="n">
        <v>57</v>
      </c>
      <c r="HW19" s="54" t="n">
        <v>19</v>
      </c>
      <c r="HX19" s="54" t="n">
        <v>2</v>
      </c>
      <c r="HY19" s="55"/>
      <c r="HZ19" s="55"/>
      <c r="IA19" s="55"/>
      <c r="IB19" s="55" t="n">
        <v>0</v>
      </c>
      <c r="IC19" s="55" t="n">
        <v>53.32</v>
      </c>
      <c r="ID19" s="54"/>
      <c r="IE19" s="54" t="n">
        <v>23</v>
      </c>
      <c r="IF19" s="54"/>
      <c r="IG19" s="54" t="n">
        <v>7.66666666666667</v>
      </c>
      <c r="IH19" s="54" t="n">
        <v>81.89</v>
      </c>
      <c r="II19" s="55"/>
      <c r="IJ19" s="55"/>
      <c r="IK19" s="55"/>
      <c r="IL19" s="55" t="n">
        <v>0</v>
      </c>
      <c r="IM19" s="55" t="n">
        <v>16.24</v>
      </c>
      <c r="IN19" s="54"/>
      <c r="IO19" s="54" t="n">
        <v>20</v>
      </c>
      <c r="IP19" s="54"/>
      <c r="IQ19" s="54" t="n">
        <v>6.66666666666667</v>
      </c>
      <c r="IR19" s="54" t="n">
        <v>0</v>
      </c>
    </row>
    <row r="20" customFormat="false" ht="14.5" hidden="false" customHeight="false" outlineLevel="0" collapsed="false">
      <c r="A20" s="53" t="s">
        <v>496</v>
      </c>
      <c r="B20" s="46" t="s">
        <v>496</v>
      </c>
      <c r="C20" s="33" t="n">
        <v>60</v>
      </c>
      <c r="D20" s="33" t="n">
        <v>0</v>
      </c>
      <c r="E20" s="33" t="n">
        <v>0</v>
      </c>
      <c r="F20" s="33" t="n">
        <v>20</v>
      </c>
      <c r="G20" s="33" t="n">
        <v>72.3</v>
      </c>
      <c r="H20" s="54"/>
      <c r="I20" s="54" t="n">
        <v>52</v>
      </c>
      <c r="J20" s="54" t="n">
        <v>60</v>
      </c>
      <c r="K20" s="54" t="n">
        <v>37.3333333333333</v>
      </c>
      <c r="L20" s="54" t="n">
        <v>91.9</v>
      </c>
      <c r="M20" s="55" t="n">
        <v>180</v>
      </c>
      <c r="N20" s="55" t="n">
        <v>26</v>
      </c>
      <c r="O20" s="55" t="n">
        <v>11</v>
      </c>
      <c r="P20" s="55" t="n">
        <v>72.3333333333333</v>
      </c>
      <c r="Q20" s="55" t="n">
        <v>26.76</v>
      </c>
      <c r="R20" s="34"/>
      <c r="S20" s="34" t="n">
        <v>24</v>
      </c>
      <c r="T20" s="34" t="n">
        <v>60</v>
      </c>
      <c r="U20" s="54" t="n">
        <v>28</v>
      </c>
      <c r="V20" s="34" t="n">
        <v>111.9</v>
      </c>
      <c r="W20" s="33" t="n">
        <v>79</v>
      </c>
      <c r="X20" s="33" t="n">
        <v>100</v>
      </c>
      <c r="Y20" s="55" t="n">
        <v>100</v>
      </c>
      <c r="Z20" s="55" t="n">
        <v>93</v>
      </c>
      <c r="AA20" s="55" t="n">
        <v>55.2</v>
      </c>
      <c r="AB20" s="54"/>
      <c r="AC20" s="54" t="n">
        <v>131.64</v>
      </c>
      <c r="AD20" s="54" t="n">
        <v>20</v>
      </c>
      <c r="AE20" s="54" t="n">
        <v>50.5466666666667</v>
      </c>
      <c r="AF20" s="54" t="n">
        <v>7.6</v>
      </c>
      <c r="AG20" s="55"/>
      <c r="AH20" s="55" t="n">
        <v>30</v>
      </c>
      <c r="AI20" s="55"/>
      <c r="AJ20" s="55" t="n">
        <v>10</v>
      </c>
      <c r="AK20" s="55" t="n">
        <v>8.4</v>
      </c>
      <c r="AL20" s="54" t="n">
        <v>24.64</v>
      </c>
      <c r="AM20" s="54" t="n">
        <v>152.64</v>
      </c>
      <c r="AN20" s="54"/>
      <c r="AO20" s="56" t="n">
        <v>59.0933333333333</v>
      </c>
      <c r="AP20" s="54" t="n">
        <v>168</v>
      </c>
      <c r="AQ20" s="55" t="n">
        <v>48</v>
      </c>
      <c r="AR20" s="55" t="n">
        <v>312</v>
      </c>
      <c r="AS20" s="55" t="n">
        <v>63</v>
      </c>
      <c r="AT20" s="55" t="n">
        <v>141</v>
      </c>
      <c r="AU20" s="55" t="n">
        <v>91.28</v>
      </c>
      <c r="AV20" s="54" t="n">
        <v>55</v>
      </c>
      <c r="AW20" s="54" t="n">
        <v>25</v>
      </c>
      <c r="AX20" s="54" t="n">
        <v>47</v>
      </c>
      <c r="AY20" s="54" t="n">
        <v>42.3333333333333</v>
      </c>
      <c r="AZ20" s="54" t="n">
        <v>148</v>
      </c>
      <c r="BA20" s="55"/>
      <c r="BB20" s="55" t="n">
        <v>30</v>
      </c>
      <c r="BC20" s="55"/>
      <c r="BD20" s="55" t="n">
        <v>10</v>
      </c>
      <c r="BE20" s="55" t="n">
        <v>5.4</v>
      </c>
      <c r="BF20" s="54" t="n">
        <v>98</v>
      </c>
      <c r="BG20" s="54" t="n">
        <v>73</v>
      </c>
      <c r="BH20" s="54" t="n">
        <v>68</v>
      </c>
      <c r="BI20" s="54" t="n">
        <v>79.6666666666667</v>
      </c>
      <c r="BJ20" s="54" t="n">
        <v>50</v>
      </c>
      <c r="BK20" s="55"/>
      <c r="BL20" s="55"/>
      <c r="BM20" s="55"/>
      <c r="BN20" s="55" t="n">
        <v>0</v>
      </c>
      <c r="BO20" s="55" t="n">
        <v>0</v>
      </c>
      <c r="BP20" s="54"/>
      <c r="BQ20" s="54"/>
      <c r="BR20" s="54"/>
      <c r="BS20" s="54" t="n">
        <v>0</v>
      </c>
      <c r="BT20" s="54" t="n">
        <v>115.28</v>
      </c>
      <c r="BU20" s="55"/>
      <c r="BV20" s="55"/>
      <c r="BW20" s="55"/>
      <c r="BX20" s="55" t="n">
        <v>0</v>
      </c>
      <c r="BY20" s="55" t="n">
        <v>26.1</v>
      </c>
      <c r="BZ20" s="54" t="n">
        <v>151</v>
      </c>
      <c r="CA20" s="54"/>
      <c r="CB20" s="54" t="n">
        <v>54</v>
      </c>
      <c r="CC20" s="54" t="n">
        <v>68.3333333333333</v>
      </c>
      <c r="CD20" s="54" t="n">
        <v>194</v>
      </c>
      <c r="CE20" s="55" t="n">
        <v>60</v>
      </c>
      <c r="CF20" s="55" t="n">
        <v>30</v>
      </c>
      <c r="CG20" s="55" t="n">
        <v>54</v>
      </c>
      <c r="CH20" s="57" t="n">
        <v>48</v>
      </c>
      <c r="CI20" s="55" t="n">
        <v>7.2</v>
      </c>
      <c r="CJ20" s="54"/>
      <c r="CK20" s="54"/>
      <c r="CL20" s="54" t="n">
        <v>64</v>
      </c>
      <c r="CM20" s="54" t="n">
        <v>21.3333333333333</v>
      </c>
      <c r="CN20" s="54" t="n">
        <v>63.36</v>
      </c>
      <c r="CO20" s="55"/>
      <c r="CP20" s="55" t="n">
        <v>60</v>
      </c>
      <c r="CQ20" s="55" t="n">
        <v>30</v>
      </c>
      <c r="CR20" s="55" t="n">
        <v>30</v>
      </c>
      <c r="CS20" s="55" t="n">
        <v>71</v>
      </c>
      <c r="CT20" s="54" t="n">
        <v>160</v>
      </c>
      <c r="CU20" s="54" t="n">
        <v>68</v>
      </c>
      <c r="CV20" s="54" t="n">
        <v>98</v>
      </c>
      <c r="CW20" s="56" t="n">
        <v>108.666666666667</v>
      </c>
      <c r="CX20" s="54" t="n">
        <v>28.8</v>
      </c>
      <c r="CY20" s="55"/>
      <c r="CZ20" s="55" t="n">
        <v>137</v>
      </c>
      <c r="DA20" s="55" t="n">
        <v>85</v>
      </c>
      <c r="DB20" s="55" t="n">
        <v>74</v>
      </c>
      <c r="DC20" s="55" t="n">
        <v>168</v>
      </c>
      <c r="DD20" s="54" t="n">
        <v>57</v>
      </c>
      <c r="DE20" s="54"/>
      <c r="DF20" s="54" t="n">
        <v>81</v>
      </c>
      <c r="DG20" s="54" t="n">
        <v>46</v>
      </c>
      <c r="DH20" s="54" t="n">
        <v>125.96</v>
      </c>
      <c r="DI20" s="55" t="n">
        <v>60</v>
      </c>
      <c r="DJ20" s="55"/>
      <c r="DK20" s="55" t="n">
        <v>30</v>
      </c>
      <c r="DL20" s="55" t="n">
        <v>30</v>
      </c>
      <c r="DM20" s="55" t="n">
        <v>47.72</v>
      </c>
      <c r="DN20" s="54" t="n">
        <v>65</v>
      </c>
      <c r="DO20" s="54" t="n">
        <v>140</v>
      </c>
      <c r="DP20" s="54" t="n">
        <v>80</v>
      </c>
      <c r="DQ20" s="54" t="n">
        <v>95</v>
      </c>
      <c r="DR20" s="54" t="n">
        <v>108</v>
      </c>
      <c r="DS20" s="55" t="n">
        <v>33</v>
      </c>
      <c r="DT20" s="55"/>
      <c r="DU20" s="55" t="n">
        <v>16</v>
      </c>
      <c r="DV20" s="55" t="n">
        <v>16.3333333333333</v>
      </c>
      <c r="DW20" s="55" t="n">
        <v>11.76</v>
      </c>
      <c r="DX20" s="54" t="n">
        <v>120</v>
      </c>
      <c r="DY20" s="54" t="n">
        <v>30</v>
      </c>
      <c r="DZ20" s="54"/>
      <c r="EA20" s="56" t="n">
        <v>50</v>
      </c>
      <c r="EB20" s="54" t="n">
        <v>0</v>
      </c>
      <c r="EC20" s="55" t="n">
        <v>47</v>
      </c>
      <c r="ED20" s="55" t="n">
        <v>150</v>
      </c>
      <c r="EE20" s="55" t="n">
        <v>25</v>
      </c>
      <c r="EF20" s="55" t="n">
        <v>73.3333333333333</v>
      </c>
      <c r="EG20" s="55" t="n">
        <v>48.6</v>
      </c>
      <c r="EH20" s="54"/>
      <c r="EI20" s="54"/>
      <c r="EJ20" s="54" t="n">
        <v>55</v>
      </c>
      <c r="EK20" s="56" t="n">
        <v>18.3333333333333</v>
      </c>
      <c r="EL20" s="54" t="n">
        <v>49.9</v>
      </c>
      <c r="EM20" s="55"/>
      <c r="EN20" s="55" t="n">
        <v>75</v>
      </c>
      <c r="EO20" s="55"/>
      <c r="EP20" s="57" t="n">
        <v>25</v>
      </c>
      <c r="EQ20" s="55" t="n">
        <v>6.96</v>
      </c>
      <c r="ER20" s="54"/>
      <c r="ES20" s="54"/>
      <c r="ET20" s="54" t="n">
        <v>20</v>
      </c>
      <c r="EU20" s="54" t="n">
        <v>6.66666666666667</v>
      </c>
      <c r="EV20" s="54" t="n">
        <v>31.68</v>
      </c>
      <c r="EW20" s="55" t="n">
        <v>20</v>
      </c>
      <c r="EX20" s="55" t="n">
        <v>44</v>
      </c>
      <c r="EY20" s="55" t="n">
        <v>40</v>
      </c>
      <c r="EZ20" s="57" t="n">
        <v>34.6666666666667</v>
      </c>
      <c r="FA20" s="55" t="n">
        <v>60</v>
      </c>
      <c r="FB20" s="54"/>
      <c r="FC20" s="54" t="n">
        <v>28</v>
      </c>
      <c r="FD20" s="54" t="n">
        <v>60</v>
      </c>
      <c r="FE20" s="54" t="n">
        <v>29.3333333333333</v>
      </c>
      <c r="FF20" s="54" t="n">
        <v>30</v>
      </c>
      <c r="FG20" s="55"/>
      <c r="FH20" s="55" t="n">
        <v>96</v>
      </c>
      <c r="FI20" s="55" t="n">
        <v>40</v>
      </c>
      <c r="FJ20" s="55" t="n">
        <v>45.3333333333333</v>
      </c>
      <c r="FK20" s="55" t="n">
        <v>52.8</v>
      </c>
      <c r="FL20" s="54"/>
      <c r="FM20" s="54"/>
      <c r="FN20" s="54"/>
      <c r="FO20" s="56" t="n">
        <v>0</v>
      </c>
      <c r="FP20" s="54" t="n">
        <v>0</v>
      </c>
      <c r="FQ20" s="55" t="n">
        <v>55</v>
      </c>
      <c r="FR20" s="55" t="n">
        <v>55</v>
      </c>
      <c r="FS20" s="55" t="n">
        <v>65</v>
      </c>
      <c r="FT20" s="57" t="n">
        <v>58.3333333333333</v>
      </c>
      <c r="FU20" s="55" t="n">
        <v>126.54</v>
      </c>
      <c r="FV20" s="54" t="n">
        <v>28</v>
      </c>
      <c r="FW20" s="54"/>
      <c r="FX20" s="54"/>
      <c r="FY20" s="54" t="n">
        <v>9.33333333333333</v>
      </c>
      <c r="FZ20" s="54" t="n">
        <v>31.2</v>
      </c>
      <c r="GA20" s="55" t="n">
        <v>30</v>
      </c>
      <c r="GB20" s="55" t="n">
        <v>28</v>
      </c>
      <c r="GC20" s="55"/>
      <c r="GD20" s="57" t="n">
        <v>19.3333333333333</v>
      </c>
      <c r="GE20" s="55" t="n">
        <v>168</v>
      </c>
      <c r="GF20" s="54" t="n">
        <v>24.64</v>
      </c>
      <c r="GG20" s="54" t="n">
        <v>40</v>
      </c>
      <c r="GH20" s="54" t="n">
        <v>24</v>
      </c>
      <c r="GI20" s="56" t="n">
        <v>29.5466666666667</v>
      </c>
      <c r="GJ20" s="54" t="n">
        <v>44.6</v>
      </c>
      <c r="GK20" s="55"/>
      <c r="GL20" s="55" t="n">
        <v>104</v>
      </c>
      <c r="GM20" s="55" t="n">
        <v>40</v>
      </c>
      <c r="GN20" s="55" t="n">
        <v>48</v>
      </c>
      <c r="GO20" s="55" t="n">
        <v>55.2</v>
      </c>
      <c r="GP20" s="54" t="n">
        <v>44</v>
      </c>
      <c r="GQ20" s="54" t="n">
        <v>75</v>
      </c>
      <c r="GR20" s="54" t="n">
        <v>30</v>
      </c>
      <c r="GS20" s="56" t="n">
        <v>49.6666666666667</v>
      </c>
      <c r="GT20" s="54" t="n">
        <v>55.32</v>
      </c>
      <c r="GU20" s="55"/>
      <c r="GV20" s="55" t="n">
        <v>200</v>
      </c>
      <c r="GW20" s="55"/>
      <c r="GX20" s="57" t="n">
        <v>66.6666666666667</v>
      </c>
      <c r="GY20" s="55" t="n">
        <v>0</v>
      </c>
      <c r="GZ20" s="54"/>
      <c r="HA20" s="54" t="n">
        <v>30</v>
      </c>
      <c r="HB20" s="54"/>
      <c r="HC20" s="54" t="n">
        <v>10</v>
      </c>
      <c r="HD20" s="54" t="n">
        <v>39.16</v>
      </c>
      <c r="HE20" s="55" t="n">
        <v>31</v>
      </c>
      <c r="HF20" s="55" t="n">
        <v>40</v>
      </c>
      <c r="HG20" s="55" t="n">
        <v>67</v>
      </c>
      <c r="HH20" s="55" t="n">
        <v>46</v>
      </c>
      <c r="HI20" s="55" t="n">
        <v>108</v>
      </c>
      <c r="HJ20" s="54"/>
      <c r="HK20" s="54" t="n">
        <v>55</v>
      </c>
      <c r="HL20" s="54" t="n">
        <v>28</v>
      </c>
      <c r="HM20" s="54" t="n">
        <v>27.6666666666667</v>
      </c>
      <c r="HN20" s="54" t="n">
        <v>0</v>
      </c>
      <c r="HO20" s="55" t="n">
        <v>126</v>
      </c>
      <c r="HP20" s="55" t="n">
        <v>116</v>
      </c>
      <c r="HQ20" s="55" t="n">
        <v>142.8</v>
      </c>
      <c r="HR20" s="55" t="n">
        <v>128.266666666667</v>
      </c>
      <c r="HS20" s="55" t="n">
        <v>150.08</v>
      </c>
      <c r="HT20" s="54" t="n">
        <v>30</v>
      </c>
      <c r="HU20" s="54"/>
      <c r="HV20" s="54"/>
      <c r="HW20" s="54" t="n">
        <v>10</v>
      </c>
      <c r="HX20" s="54" t="n">
        <v>3</v>
      </c>
      <c r="HY20" s="55" t="n">
        <v>24.64</v>
      </c>
      <c r="HZ20" s="55" t="n">
        <v>80</v>
      </c>
      <c r="IA20" s="55" t="n">
        <v>24</v>
      </c>
      <c r="IB20" s="55" t="n">
        <v>42.88</v>
      </c>
      <c r="IC20" s="55" t="n">
        <v>87.84</v>
      </c>
      <c r="ID20" s="54" t="n">
        <v>40</v>
      </c>
      <c r="IE20" s="54" t="n">
        <v>154</v>
      </c>
      <c r="IF20" s="54" t="n">
        <v>54</v>
      </c>
      <c r="IG20" s="54" t="n">
        <v>82.6666666666667</v>
      </c>
      <c r="IH20" s="54" t="n">
        <v>179.2</v>
      </c>
      <c r="II20" s="55" t="n">
        <v>90</v>
      </c>
      <c r="IJ20" s="55" t="n">
        <v>120</v>
      </c>
      <c r="IK20" s="55" t="n">
        <v>55</v>
      </c>
      <c r="IL20" s="55" t="n">
        <v>88.3333333333333</v>
      </c>
      <c r="IM20" s="55" t="n">
        <v>75</v>
      </c>
      <c r="IN20" s="54" t="n">
        <v>20</v>
      </c>
      <c r="IO20" s="54" t="n">
        <v>80</v>
      </c>
      <c r="IP20" s="54" t="n">
        <v>30</v>
      </c>
      <c r="IQ20" s="54" t="n">
        <v>43.3333333333333</v>
      </c>
      <c r="IR20" s="54" t="n">
        <v>34.8</v>
      </c>
    </row>
    <row r="21" customFormat="false" ht="14.5" hidden="false" customHeight="false" outlineLevel="0" collapsed="false">
      <c r="A21" s="53" t="s">
        <v>497</v>
      </c>
      <c r="B21" s="46" t="s">
        <v>497</v>
      </c>
      <c r="C21" s="33"/>
      <c r="D21" s="33"/>
      <c r="E21" s="33"/>
      <c r="F21" s="33" t="n">
        <v>0</v>
      </c>
      <c r="G21" s="33" t="n">
        <v>3</v>
      </c>
      <c r="H21" s="54"/>
      <c r="I21" s="54"/>
      <c r="J21" s="54" t="n">
        <v>50</v>
      </c>
      <c r="K21" s="54" t="n">
        <v>16.6666666666667</v>
      </c>
      <c r="L21" s="54" t="n">
        <v>15</v>
      </c>
      <c r="M21" s="55" t="n">
        <v>60</v>
      </c>
      <c r="N21" s="55"/>
      <c r="O21" s="55"/>
      <c r="P21" s="55" t="n">
        <v>20</v>
      </c>
      <c r="Q21" s="55" t="n">
        <v>4.75</v>
      </c>
      <c r="R21" s="34" t="n">
        <v>20</v>
      </c>
      <c r="S21" s="34" t="n">
        <v>20</v>
      </c>
      <c r="T21" s="34"/>
      <c r="U21" s="54" t="n">
        <v>13.3333333333333</v>
      </c>
      <c r="V21" s="34" t="n">
        <v>13.05</v>
      </c>
      <c r="W21" s="33"/>
      <c r="X21" s="33" t="n">
        <v>40</v>
      </c>
      <c r="Y21" s="55" t="n">
        <v>270</v>
      </c>
      <c r="Z21" s="55" t="n">
        <v>103.333333333333</v>
      </c>
      <c r="AA21" s="55" t="n">
        <v>6</v>
      </c>
      <c r="AB21" s="54"/>
      <c r="AC21" s="54"/>
      <c r="AD21" s="54"/>
      <c r="AE21" s="54" t="n">
        <v>0</v>
      </c>
      <c r="AF21" s="54" t="n">
        <v>18.2</v>
      </c>
      <c r="AG21" s="55"/>
      <c r="AH21" s="55"/>
      <c r="AI21" s="55"/>
      <c r="AJ21" s="55" t="n">
        <v>0</v>
      </c>
      <c r="AK21" s="55" t="n">
        <v>1.5</v>
      </c>
      <c r="AL21" s="54"/>
      <c r="AM21" s="54"/>
      <c r="AN21" s="54"/>
      <c r="AO21" s="56" t="n">
        <v>0</v>
      </c>
      <c r="AP21" s="54" t="n">
        <v>65</v>
      </c>
      <c r="AQ21" s="55"/>
      <c r="AR21" s="55"/>
      <c r="AS21" s="55" t="n">
        <v>270</v>
      </c>
      <c r="AT21" s="55" t="n">
        <v>90</v>
      </c>
      <c r="AU21" s="55" t="n">
        <v>65</v>
      </c>
      <c r="AV21" s="54"/>
      <c r="AW21" s="54"/>
      <c r="AX21" s="54"/>
      <c r="AY21" s="54" t="n">
        <v>0</v>
      </c>
      <c r="AZ21" s="54" t="n">
        <v>30</v>
      </c>
      <c r="BA21" s="55"/>
      <c r="BB21" s="55"/>
      <c r="BC21" s="55"/>
      <c r="BD21" s="55" t="n">
        <v>0</v>
      </c>
      <c r="BE21" s="55" t="n">
        <v>1.5</v>
      </c>
      <c r="BF21" s="54"/>
      <c r="BG21" s="54"/>
      <c r="BH21" s="54"/>
      <c r="BI21" s="54" t="n">
        <v>0</v>
      </c>
      <c r="BJ21" s="54" t="n">
        <v>0</v>
      </c>
      <c r="BK21" s="55"/>
      <c r="BL21" s="55"/>
      <c r="BM21" s="55"/>
      <c r="BN21" s="55" t="n">
        <v>0</v>
      </c>
      <c r="BO21" s="55" t="n">
        <v>47.4</v>
      </c>
      <c r="BP21" s="54"/>
      <c r="BQ21" s="54"/>
      <c r="BR21" s="54"/>
      <c r="BS21" s="54" t="n">
        <v>0</v>
      </c>
      <c r="BT21" s="54" t="n">
        <v>60</v>
      </c>
      <c r="BU21" s="55"/>
      <c r="BV21" s="55"/>
      <c r="BW21" s="55"/>
      <c r="BX21" s="55" t="n">
        <v>0</v>
      </c>
      <c r="BY21" s="55" t="n">
        <v>0</v>
      </c>
      <c r="BZ21" s="54"/>
      <c r="CA21" s="54"/>
      <c r="CB21" s="54"/>
      <c r="CC21" s="54" t="n">
        <v>0</v>
      </c>
      <c r="CD21" s="54" t="n">
        <v>0</v>
      </c>
      <c r="CE21" s="55"/>
      <c r="CF21" s="55"/>
      <c r="CG21" s="55" t="n">
        <v>20</v>
      </c>
      <c r="CH21" s="57" t="n">
        <v>6.66666666666667</v>
      </c>
      <c r="CI21" s="55" t="n">
        <v>1.5</v>
      </c>
      <c r="CJ21" s="54"/>
      <c r="CK21" s="54"/>
      <c r="CL21" s="54"/>
      <c r="CM21" s="54" t="n">
        <v>0</v>
      </c>
      <c r="CN21" s="54" t="n">
        <v>0</v>
      </c>
      <c r="CO21" s="55"/>
      <c r="CP21" s="55"/>
      <c r="CQ21" s="55"/>
      <c r="CR21" s="55" t="n">
        <v>0</v>
      </c>
      <c r="CS21" s="55" t="n">
        <v>0.75</v>
      </c>
      <c r="CT21" s="54"/>
      <c r="CU21" s="54" t="n">
        <v>60</v>
      </c>
      <c r="CV21" s="54" t="n">
        <v>60</v>
      </c>
      <c r="CW21" s="56" t="n">
        <v>40</v>
      </c>
      <c r="CX21" s="54" t="n">
        <v>23.1</v>
      </c>
      <c r="CY21" s="55"/>
      <c r="CZ21" s="55"/>
      <c r="DA21" s="55"/>
      <c r="DB21" s="55" t="n">
        <v>0</v>
      </c>
      <c r="DC21" s="55" t="n">
        <v>0</v>
      </c>
      <c r="DD21" s="54" t="n">
        <v>20</v>
      </c>
      <c r="DE21" s="54"/>
      <c r="DF21" s="54"/>
      <c r="DG21" s="54" t="n">
        <v>6.66666666666667</v>
      </c>
      <c r="DH21" s="54" t="n">
        <v>4.2</v>
      </c>
      <c r="DI21" s="55"/>
      <c r="DJ21" s="55"/>
      <c r="DK21" s="55"/>
      <c r="DL21" s="55" t="n">
        <v>0</v>
      </c>
      <c r="DM21" s="55" t="n">
        <v>6</v>
      </c>
      <c r="DN21" s="54"/>
      <c r="DO21" s="54" t="n">
        <v>130</v>
      </c>
      <c r="DP21" s="54"/>
      <c r="DQ21" s="54" t="n">
        <v>83.3333333333333</v>
      </c>
      <c r="DR21" s="54" t="n">
        <v>8.25</v>
      </c>
      <c r="DS21" s="55"/>
      <c r="DT21" s="55"/>
      <c r="DU21" s="55"/>
      <c r="DV21" s="55" t="n">
        <v>0</v>
      </c>
      <c r="DW21" s="55" t="n">
        <v>18.2</v>
      </c>
      <c r="DX21" s="54"/>
      <c r="DY21" s="54"/>
      <c r="DZ21" s="54"/>
      <c r="EA21" s="56" t="n">
        <v>0</v>
      </c>
      <c r="EB21" s="54" t="n">
        <v>0</v>
      </c>
      <c r="EC21" s="55"/>
      <c r="ED21" s="55"/>
      <c r="EE21" s="55"/>
      <c r="EF21" s="55" t="n">
        <v>0</v>
      </c>
      <c r="EG21" s="55" t="n">
        <v>0</v>
      </c>
      <c r="EH21" s="54"/>
      <c r="EI21" s="54"/>
      <c r="EJ21" s="54"/>
      <c r="EK21" s="56" t="n">
        <v>0</v>
      </c>
      <c r="EL21" s="54" t="n">
        <v>37.7</v>
      </c>
      <c r="EM21" s="55"/>
      <c r="EN21" s="55" t="n">
        <v>30</v>
      </c>
      <c r="EO21" s="55"/>
      <c r="EP21" s="57" t="n">
        <v>10</v>
      </c>
      <c r="EQ21" s="55" t="n">
        <v>1.5</v>
      </c>
      <c r="ER21" s="54" t="n">
        <v>15</v>
      </c>
      <c r="ES21" s="54"/>
      <c r="ET21" s="54"/>
      <c r="EU21" s="54" t="n">
        <v>5</v>
      </c>
      <c r="EV21" s="54" t="n">
        <v>65</v>
      </c>
      <c r="EW21" s="55"/>
      <c r="EX21" s="55" t="n">
        <v>40</v>
      </c>
      <c r="EY21" s="55" t="n">
        <v>40</v>
      </c>
      <c r="EZ21" s="57" t="n">
        <v>26.6666666666667</v>
      </c>
      <c r="FA21" s="55" t="n">
        <v>65</v>
      </c>
      <c r="FB21" s="54"/>
      <c r="FC21" s="54"/>
      <c r="FD21" s="54" t="n">
        <v>92</v>
      </c>
      <c r="FE21" s="54" t="n">
        <v>30.6666666666667</v>
      </c>
      <c r="FF21" s="54" t="n">
        <v>17.4</v>
      </c>
      <c r="FG21" s="55"/>
      <c r="FH21" s="55"/>
      <c r="FI21" s="55"/>
      <c r="FJ21" s="55" t="n">
        <v>0</v>
      </c>
      <c r="FK21" s="55" t="n">
        <v>82.5</v>
      </c>
      <c r="FL21" s="54"/>
      <c r="FM21" s="54"/>
      <c r="FN21" s="54"/>
      <c r="FO21" s="56" t="n">
        <v>0</v>
      </c>
      <c r="FP21" s="54" t="n">
        <v>2.1</v>
      </c>
      <c r="FQ21" s="55"/>
      <c r="FR21" s="55"/>
      <c r="FS21" s="55"/>
      <c r="FT21" s="57" t="n">
        <v>0</v>
      </c>
      <c r="FU21" s="55" t="n">
        <v>165</v>
      </c>
      <c r="FV21" s="54" t="n">
        <v>57</v>
      </c>
      <c r="FW21" s="54"/>
      <c r="FX21" s="54"/>
      <c r="FY21" s="54" t="n">
        <v>19</v>
      </c>
      <c r="FZ21" s="54" t="n">
        <v>30</v>
      </c>
      <c r="GA21" s="55"/>
      <c r="GB21" s="55"/>
      <c r="GC21" s="55"/>
      <c r="GD21" s="57" t="n">
        <v>0</v>
      </c>
      <c r="GE21" s="55" t="n">
        <v>165</v>
      </c>
      <c r="GF21" s="54" t="n">
        <v>40</v>
      </c>
      <c r="GG21" s="54"/>
      <c r="GH21" s="54" t="n">
        <v>30</v>
      </c>
      <c r="GI21" s="56" t="n">
        <v>23.3333333333333</v>
      </c>
      <c r="GJ21" s="54" t="n">
        <v>65</v>
      </c>
      <c r="GK21" s="55"/>
      <c r="GL21" s="55" t="n">
        <v>60</v>
      </c>
      <c r="GM21" s="55"/>
      <c r="GN21" s="55" t="n">
        <v>20</v>
      </c>
      <c r="GO21" s="55" t="n">
        <v>30</v>
      </c>
      <c r="GP21" s="54" t="n">
        <v>30</v>
      </c>
      <c r="GQ21" s="54"/>
      <c r="GR21" s="54"/>
      <c r="GS21" s="56" t="n">
        <v>10</v>
      </c>
      <c r="GT21" s="54" t="n">
        <v>8.4</v>
      </c>
      <c r="GU21" s="55"/>
      <c r="GV21" s="55"/>
      <c r="GW21" s="55"/>
      <c r="GX21" s="57" t="n">
        <v>0</v>
      </c>
      <c r="GY21" s="55" t="n">
        <v>0</v>
      </c>
      <c r="GZ21" s="54"/>
      <c r="HA21" s="54"/>
      <c r="HB21" s="54"/>
      <c r="HC21" s="54" t="n">
        <v>0</v>
      </c>
      <c r="HD21" s="54" t="n">
        <v>15</v>
      </c>
      <c r="HE21" s="55"/>
      <c r="HF21" s="55"/>
      <c r="HG21" s="55"/>
      <c r="HH21" s="55" t="n">
        <v>0</v>
      </c>
      <c r="HI21" s="55" t="n">
        <v>0</v>
      </c>
      <c r="HJ21" s="54" t="n">
        <v>80</v>
      </c>
      <c r="HK21" s="54"/>
      <c r="HL21" s="54"/>
      <c r="HM21" s="54" t="n">
        <v>26.6666666666667</v>
      </c>
      <c r="HN21" s="54" t="n">
        <v>16.5</v>
      </c>
      <c r="HO21" s="55"/>
      <c r="HP21" s="55"/>
      <c r="HQ21" s="55" t="n">
        <v>40</v>
      </c>
      <c r="HR21" s="55" t="n">
        <v>13.3333333333333</v>
      </c>
      <c r="HS21" s="55" t="n">
        <v>17.4</v>
      </c>
      <c r="HT21" s="54"/>
      <c r="HU21" s="54"/>
      <c r="HV21" s="54"/>
      <c r="HW21" s="54" t="n">
        <v>0</v>
      </c>
      <c r="HX21" s="54" t="n">
        <v>4.2</v>
      </c>
      <c r="HY21" s="55"/>
      <c r="HZ21" s="55" t="n">
        <v>30</v>
      </c>
      <c r="IA21" s="55"/>
      <c r="IB21" s="55" t="n">
        <v>10</v>
      </c>
      <c r="IC21" s="55" t="n">
        <v>2.1</v>
      </c>
      <c r="ID21" s="54"/>
      <c r="IE21" s="54" t="n">
        <v>40</v>
      </c>
      <c r="IF21" s="54" t="n">
        <v>40</v>
      </c>
      <c r="IG21" s="54" t="n">
        <v>26.6666666666667</v>
      </c>
      <c r="IH21" s="54" t="n">
        <v>13.05</v>
      </c>
      <c r="II21" s="55"/>
      <c r="IJ21" s="55"/>
      <c r="IK21" s="55"/>
      <c r="IL21" s="55" t="n">
        <v>0</v>
      </c>
      <c r="IM21" s="55" t="n">
        <v>3</v>
      </c>
      <c r="IN21" s="54"/>
      <c r="IO21" s="54" t="n">
        <v>20</v>
      </c>
      <c r="IP21" s="54" t="n">
        <v>20</v>
      </c>
      <c r="IQ21" s="54" t="n">
        <v>13.3333333333333</v>
      </c>
      <c r="IR21" s="54" t="n">
        <v>37.7</v>
      </c>
    </row>
    <row r="22" customFormat="false" ht="14.5" hidden="false" customHeight="false" outlineLevel="0" collapsed="false">
      <c r="A22" s="53" t="s">
        <v>498</v>
      </c>
      <c r="B22" s="46" t="s">
        <v>499</v>
      </c>
      <c r="C22" s="33" t="n">
        <v>47</v>
      </c>
      <c r="D22" s="33" t="n">
        <v>0</v>
      </c>
      <c r="E22" s="33" t="n">
        <v>0</v>
      </c>
      <c r="F22" s="33" t="n">
        <v>15.6666666666667</v>
      </c>
      <c r="G22" s="33" t="n">
        <v>119.0345</v>
      </c>
      <c r="H22" s="54" t="n">
        <v>33</v>
      </c>
      <c r="I22" s="54" t="n">
        <v>30</v>
      </c>
      <c r="J22" s="54"/>
      <c r="K22" s="54" t="n">
        <v>21</v>
      </c>
      <c r="L22" s="54" t="n">
        <v>127.297761538462</v>
      </c>
      <c r="M22" s="55" t="n">
        <v>120</v>
      </c>
      <c r="N22" s="55" t="n">
        <v>31</v>
      </c>
      <c r="O22" s="55" t="n">
        <v>3</v>
      </c>
      <c r="P22" s="55" t="n">
        <v>51.3333333333333</v>
      </c>
      <c r="Q22" s="55" t="n">
        <v>56.665</v>
      </c>
      <c r="R22" s="34"/>
      <c r="S22" s="34" t="n">
        <v>22</v>
      </c>
      <c r="T22" s="34" t="n">
        <v>105</v>
      </c>
      <c r="U22" s="54" t="n">
        <v>42.3333333333333</v>
      </c>
      <c r="V22" s="34" t="n">
        <v>425.693146153846</v>
      </c>
      <c r="W22" s="33" t="n">
        <v>112</v>
      </c>
      <c r="X22" s="33" t="n">
        <v>25</v>
      </c>
      <c r="Y22" s="55" t="n">
        <v>96</v>
      </c>
      <c r="Z22" s="55" t="n">
        <v>77.6666666666667</v>
      </c>
      <c r="AA22" s="55" t="n">
        <v>142.4</v>
      </c>
      <c r="AB22" s="54" t="n">
        <v>17</v>
      </c>
      <c r="AC22" s="54" t="n">
        <v>111.97</v>
      </c>
      <c r="AD22" s="54" t="n">
        <v>250</v>
      </c>
      <c r="AE22" s="54" t="n">
        <v>126.323333333333</v>
      </c>
      <c r="AF22" s="54" t="n">
        <v>344.4503</v>
      </c>
      <c r="AG22" s="55"/>
      <c r="AH22" s="55"/>
      <c r="AI22" s="55"/>
      <c r="AJ22" s="55" t="n">
        <v>0</v>
      </c>
      <c r="AK22" s="55" t="n">
        <v>36.9307230769231</v>
      </c>
      <c r="AL22" s="54" t="n">
        <v>27</v>
      </c>
      <c r="AM22" s="54" t="n">
        <v>122.97</v>
      </c>
      <c r="AN22" s="54" t="n">
        <v>48.97</v>
      </c>
      <c r="AO22" s="56" t="n">
        <v>66.3133333333333</v>
      </c>
      <c r="AP22" s="54" t="n">
        <v>230.6</v>
      </c>
      <c r="AQ22" s="55" t="n">
        <v>97</v>
      </c>
      <c r="AR22" s="55" t="n">
        <v>175</v>
      </c>
      <c r="AS22" s="55" t="n">
        <v>117</v>
      </c>
      <c r="AT22" s="55" t="n">
        <v>129.666666666667</v>
      </c>
      <c r="AU22" s="55" t="n">
        <v>146.68</v>
      </c>
      <c r="AV22" s="54" t="n">
        <v>49.7</v>
      </c>
      <c r="AW22" s="54" t="n">
        <v>13</v>
      </c>
      <c r="AX22" s="54" t="n">
        <v>22</v>
      </c>
      <c r="AY22" s="54" t="n">
        <v>28.2333333333333</v>
      </c>
      <c r="AZ22" s="54" t="n">
        <v>188.5669</v>
      </c>
      <c r="BA22" s="55"/>
      <c r="BB22" s="55"/>
      <c r="BC22" s="55"/>
      <c r="BD22" s="55" t="n">
        <v>0</v>
      </c>
      <c r="BE22" s="55" t="n">
        <v>5.99392307692308</v>
      </c>
      <c r="BF22" s="54" t="n">
        <v>47</v>
      </c>
      <c r="BG22" s="54"/>
      <c r="BH22" s="54" t="n">
        <v>50.69</v>
      </c>
      <c r="BI22" s="54" t="n">
        <v>32.5633333333333</v>
      </c>
      <c r="BJ22" s="54" t="n">
        <v>138.72</v>
      </c>
      <c r="BK22" s="55"/>
      <c r="BL22" s="55"/>
      <c r="BM22" s="55"/>
      <c r="BN22" s="55" t="n">
        <v>0</v>
      </c>
      <c r="BO22" s="55" t="n">
        <v>23.585</v>
      </c>
      <c r="BP22" s="54"/>
      <c r="BQ22" s="54"/>
      <c r="BR22" s="54" t="n">
        <v>130.56</v>
      </c>
      <c r="BS22" s="54" t="n">
        <v>43.52</v>
      </c>
      <c r="BT22" s="54" t="n">
        <v>309.4948</v>
      </c>
      <c r="BU22" s="55"/>
      <c r="BV22" s="55" t="n">
        <v>33.6</v>
      </c>
      <c r="BW22" s="55"/>
      <c r="BX22" s="55" t="n">
        <v>11.2</v>
      </c>
      <c r="BY22" s="55" t="n">
        <v>0</v>
      </c>
      <c r="BZ22" s="54" t="n">
        <v>12</v>
      </c>
      <c r="CA22" s="54"/>
      <c r="CB22" s="54" t="n">
        <v>5.5</v>
      </c>
      <c r="CC22" s="54" t="n">
        <v>5.83333333333333</v>
      </c>
      <c r="CD22" s="54" t="n">
        <v>434.2943</v>
      </c>
      <c r="CE22" s="55" t="n">
        <v>10</v>
      </c>
      <c r="CF22" s="55" t="n">
        <v>20</v>
      </c>
      <c r="CG22" s="55"/>
      <c r="CH22" s="57" t="n">
        <v>10</v>
      </c>
      <c r="CI22" s="55" t="n">
        <v>12.1693</v>
      </c>
      <c r="CJ22" s="54" t="n">
        <v>17</v>
      </c>
      <c r="CK22" s="54"/>
      <c r="CL22" s="54" t="n">
        <v>147.35</v>
      </c>
      <c r="CM22" s="54" t="n">
        <v>54.7833333333333</v>
      </c>
      <c r="CN22" s="54" t="n">
        <v>33.6995046153846</v>
      </c>
      <c r="CO22" s="55"/>
      <c r="CP22" s="55"/>
      <c r="CQ22" s="55" t="n">
        <v>20</v>
      </c>
      <c r="CR22" s="55" t="n">
        <v>6.66666666666667</v>
      </c>
      <c r="CS22" s="55" t="n">
        <v>21.2776538461538</v>
      </c>
      <c r="CT22" s="54" t="n">
        <v>60</v>
      </c>
      <c r="CU22" s="54" t="n">
        <v>235</v>
      </c>
      <c r="CV22" s="54" t="n">
        <v>155</v>
      </c>
      <c r="CW22" s="56" t="n">
        <v>150</v>
      </c>
      <c r="CX22" s="54" t="n">
        <v>104.463846153846</v>
      </c>
      <c r="CY22" s="55"/>
      <c r="CZ22" s="55" t="n">
        <v>168</v>
      </c>
      <c r="DA22" s="55" t="n">
        <v>27</v>
      </c>
      <c r="DB22" s="55" t="n">
        <v>65</v>
      </c>
      <c r="DC22" s="55" t="n">
        <v>50</v>
      </c>
      <c r="DD22" s="54" t="n">
        <v>23</v>
      </c>
      <c r="DE22" s="54"/>
      <c r="DF22" s="54" t="n">
        <v>93</v>
      </c>
      <c r="DG22" s="54" t="n">
        <v>38.6666666666667</v>
      </c>
      <c r="DH22" s="54" t="n">
        <v>45.7958</v>
      </c>
      <c r="DI22" s="55"/>
      <c r="DJ22" s="55"/>
      <c r="DK22" s="55"/>
      <c r="DL22" s="55" t="n">
        <v>0</v>
      </c>
      <c r="DM22" s="55" t="n">
        <v>21.551938</v>
      </c>
      <c r="DN22" s="54" t="n">
        <v>38</v>
      </c>
      <c r="DO22" s="54" t="n">
        <v>36</v>
      </c>
      <c r="DP22" s="54" t="n">
        <v>26</v>
      </c>
      <c r="DQ22" s="54" t="n">
        <v>33.3333333333333</v>
      </c>
      <c r="DR22" s="54" t="n">
        <v>106.567</v>
      </c>
      <c r="DS22" s="55"/>
      <c r="DT22" s="55"/>
      <c r="DU22" s="55"/>
      <c r="DV22" s="55" t="n">
        <v>0</v>
      </c>
      <c r="DW22" s="55" t="n">
        <v>22.9785</v>
      </c>
      <c r="DX22" s="54"/>
      <c r="DY22" s="54" t="n">
        <v>20</v>
      </c>
      <c r="DZ22" s="54"/>
      <c r="EA22" s="56" t="n">
        <v>6.66666666666667</v>
      </c>
      <c r="EB22" s="54" t="n">
        <v>166.1975</v>
      </c>
      <c r="EC22" s="55" t="n">
        <v>42.5</v>
      </c>
      <c r="ED22" s="55" t="n">
        <v>13</v>
      </c>
      <c r="EE22" s="55" t="n">
        <v>105</v>
      </c>
      <c r="EF22" s="55" t="n">
        <v>53.5</v>
      </c>
      <c r="EG22" s="55" t="n">
        <v>23.337</v>
      </c>
      <c r="EH22" s="54" t="n">
        <v>105</v>
      </c>
      <c r="EI22" s="54" t="n">
        <v>17</v>
      </c>
      <c r="EJ22" s="54" t="n">
        <v>27</v>
      </c>
      <c r="EK22" s="56" t="n">
        <v>49.6666666666667</v>
      </c>
      <c r="EL22" s="54" t="n">
        <v>53.6634615384615</v>
      </c>
      <c r="EM22" s="55"/>
      <c r="EN22" s="55" t="n">
        <v>175</v>
      </c>
      <c r="EO22" s="55" t="n">
        <v>16</v>
      </c>
      <c r="EP22" s="57" t="n">
        <v>63.6666666666667</v>
      </c>
      <c r="EQ22" s="55" t="n">
        <v>51.167</v>
      </c>
      <c r="ER22" s="54" t="n">
        <v>65</v>
      </c>
      <c r="ES22" s="54"/>
      <c r="ET22" s="54" t="n">
        <v>40</v>
      </c>
      <c r="EU22" s="54" t="n">
        <v>35</v>
      </c>
      <c r="EV22" s="54" t="n">
        <v>45.6381</v>
      </c>
      <c r="EW22" s="55" t="n">
        <v>57</v>
      </c>
      <c r="EX22" s="55" t="n">
        <v>20.5</v>
      </c>
      <c r="EY22" s="55" t="n">
        <v>20</v>
      </c>
      <c r="EZ22" s="57" t="n">
        <v>32.5</v>
      </c>
      <c r="FA22" s="55" t="n">
        <v>125.8562</v>
      </c>
      <c r="FB22" s="54" t="n">
        <v>50</v>
      </c>
      <c r="FC22" s="54" t="n">
        <v>13</v>
      </c>
      <c r="FD22" s="54" t="n">
        <v>54</v>
      </c>
      <c r="FE22" s="54" t="n">
        <v>39</v>
      </c>
      <c r="FF22" s="54" t="n">
        <v>72.1393</v>
      </c>
      <c r="FG22" s="55"/>
      <c r="FH22" s="55"/>
      <c r="FI22" s="55" t="n">
        <v>100</v>
      </c>
      <c r="FJ22" s="55" t="n">
        <v>33.3333333333333</v>
      </c>
      <c r="FK22" s="55" t="n">
        <v>8.5585</v>
      </c>
      <c r="FL22" s="54"/>
      <c r="FM22" s="54"/>
      <c r="FN22" s="54"/>
      <c r="FO22" s="56" t="n">
        <v>0</v>
      </c>
      <c r="FP22" s="54" t="n">
        <v>25.5195</v>
      </c>
      <c r="FQ22" s="55" t="n">
        <v>92</v>
      </c>
      <c r="FR22" s="55" t="n">
        <v>27</v>
      </c>
      <c r="FS22" s="55" t="n">
        <v>27</v>
      </c>
      <c r="FT22" s="57" t="n">
        <v>48.6666666666667</v>
      </c>
      <c r="FU22" s="55" t="n">
        <v>177.909532307692</v>
      </c>
      <c r="FV22" s="54" t="n">
        <v>106</v>
      </c>
      <c r="FW22" s="54"/>
      <c r="FX22" s="54" t="n">
        <v>141</v>
      </c>
      <c r="FY22" s="54" t="n">
        <v>82.3333333333333</v>
      </c>
      <c r="FZ22" s="54" t="n">
        <v>10.8689230769231</v>
      </c>
      <c r="GA22" s="55"/>
      <c r="GB22" s="55" t="n">
        <v>13</v>
      </c>
      <c r="GC22" s="55"/>
      <c r="GD22" s="57" t="n">
        <v>4.33333333333333</v>
      </c>
      <c r="GE22" s="55" t="n">
        <v>168.558</v>
      </c>
      <c r="GF22" s="54" t="n">
        <v>98.97</v>
      </c>
      <c r="GG22" s="54" t="n">
        <v>65</v>
      </c>
      <c r="GH22" s="54" t="n">
        <v>47</v>
      </c>
      <c r="GI22" s="54" t="n">
        <v>70.3233333333333</v>
      </c>
      <c r="GJ22" s="54" t="n">
        <v>63.6003</v>
      </c>
      <c r="GK22" s="55"/>
      <c r="GL22" s="55" t="n">
        <v>30</v>
      </c>
      <c r="GM22" s="55" t="n">
        <v>15</v>
      </c>
      <c r="GN22" s="55" t="n">
        <v>15</v>
      </c>
      <c r="GO22" s="55" t="n">
        <v>49.3569230769231</v>
      </c>
      <c r="GP22" s="54" t="n">
        <v>10</v>
      </c>
      <c r="GQ22" s="54" t="n">
        <v>67</v>
      </c>
      <c r="GR22" s="54" t="n">
        <v>38</v>
      </c>
      <c r="GS22" s="56" t="n">
        <v>38.3333333333333</v>
      </c>
      <c r="GT22" s="54" t="n">
        <v>177.267543076923</v>
      </c>
      <c r="GU22" s="55"/>
      <c r="GV22" s="55"/>
      <c r="GW22" s="55"/>
      <c r="GX22" s="57" t="n">
        <v>0</v>
      </c>
      <c r="GY22" s="55" t="n">
        <v>13.639</v>
      </c>
      <c r="GZ22" s="54"/>
      <c r="HA22" s="54"/>
      <c r="HB22" s="54"/>
      <c r="HC22" s="54" t="n">
        <v>0</v>
      </c>
      <c r="HD22" s="54" t="n">
        <v>114.1858</v>
      </c>
      <c r="HE22" s="55" t="n">
        <v>10</v>
      </c>
      <c r="HF22" s="55"/>
      <c r="HG22" s="55" t="n">
        <v>45.2</v>
      </c>
      <c r="HH22" s="55" t="n">
        <v>18.4</v>
      </c>
      <c r="HI22" s="55" t="n">
        <v>151.71</v>
      </c>
      <c r="HJ22" s="54"/>
      <c r="HK22" s="54" t="n">
        <v>27</v>
      </c>
      <c r="HL22" s="54" t="n">
        <v>13</v>
      </c>
      <c r="HM22" s="54" t="n">
        <v>13.3333333333333</v>
      </c>
      <c r="HN22" s="54" t="n">
        <v>0</v>
      </c>
      <c r="HO22" s="55" t="n">
        <v>514</v>
      </c>
      <c r="HP22" s="55" t="n">
        <v>442</v>
      </c>
      <c r="HQ22" s="55" t="n">
        <v>226</v>
      </c>
      <c r="HR22" s="55" t="n">
        <v>394</v>
      </c>
      <c r="HS22" s="55" t="n">
        <v>252.57008</v>
      </c>
      <c r="HT22" s="54"/>
      <c r="HU22" s="54" t="n">
        <v>275</v>
      </c>
      <c r="HV22" s="54" t="n">
        <v>33</v>
      </c>
      <c r="HW22" s="54" t="n">
        <v>102.666666666667</v>
      </c>
      <c r="HX22" s="54" t="n">
        <v>80</v>
      </c>
      <c r="HY22" s="55" t="n">
        <v>48.97</v>
      </c>
      <c r="HZ22" s="55" t="n">
        <v>91</v>
      </c>
      <c r="IA22" s="55" t="n">
        <v>173</v>
      </c>
      <c r="IB22" s="55" t="n">
        <v>104.323333333333</v>
      </c>
      <c r="IC22" s="55" t="n">
        <v>109.092884615385</v>
      </c>
      <c r="ID22" s="54" t="n">
        <v>20</v>
      </c>
      <c r="IE22" s="54" t="n">
        <v>208</v>
      </c>
      <c r="IF22" s="54" t="n">
        <v>45</v>
      </c>
      <c r="IG22" s="54" t="n">
        <v>91</v>
      </c>
      <c r="IH22" s="54" t="n">
        <v>330.9174</v>
      </c>
      <c r="II22" s="55" t="n">
        <v>105</v>
      </c>
      <c r="IJ22" s="55"/>
      <c r="IK22" s="55" t="n">
        <v>132</v>
      </c>
      <c r="IL22" s="55" t="n">
        <v>79</v>
      </c>
      <c r="IM22" s="55" t="n">
        <v>65.3085</v>
      </c>
      <c r="IN22" s="54"/>
      <c r="IO22" s="54" t="n">
        <v>33</v>
      </c>
      <c r="IP22" s="54" t="n">
        <v>30</v>
      </c>
      <c r="IQ22" s="54" t="n">
        <v>21</v>
      </c>
      <c r="IR22" s="54" t="n">
        <v>28.33</v>
      </c>
    </row>
    <row r="23" s="58" customFormat="true" ht="14.5" hidden="false" customHeight="false" outlineLevel="0" collapsed="false">
      <c r="A23" s="53" t="s">
        <v>500</v>
      </c>
      <c r="B23" s="46" t="s">
        <v>501</v>
      </c>
      <c r="C23" s="33" t="n">
        <v>287</v>
      </c>
      <c r="D23" s="33" t="n">
        <v>0</v>
      </c>
      <c r="E23" s="33" t="n">
        <v>150</v>
      </c>
      <c r="F23" s="33" t="n">
        <v>15</v>
      </c>
      <c r="G23" s="33" t="n">
        <v>36.425</v>
      </c>
      <c r="H23" s="54"/>
      <c r="I23" s="54"/>
      <c r="J23" s="54" t="n">
        <v>120</v>
      </c>
      <c r="K23" s="54" t="n">
        <v>40</v>
      </c>
      <c r="L23" s="54" t="n">
        <v>57.39</v>
      </c>
      <c r="M23" s="55"/>
      <c r="N23" s="55"/>
      <c r="O23" s="55"/>
      <c r="P23" s="55" t="n">
        <v>0</v>
      </c>
      <c r="Q23" s="55" t="n">
        <v>31.17</v>
      </c>
      <c r="R23" s="34" t="n">
        <v>53</v>
      </c>
      <c r="S23" s="34"/>
      <c r="T23" s="34"/>
      <c r="U23" s="54" t="n">
        <v>17.6666666666667</v>
      </c>
      <c r="V23" s="34" t="n">
        <v>24.576</v>
      </c>
      <c r="W23" s="33"/>
      <c r="X23" s="33"/>
      <c r="Y23" s="55"/>
      <c r="Z23" s="55" t="n">
        <v>0</v>
      </c>
      <c r="AA23" s="55" t="n">
        <v>42.1325</v>
      </c>
      <c r="AB23" s="54"/>
      <c r="AC23" s="54" t="n">
        <v>60</v>
      </c>
      <c r="AD23" s="54"/>
      <c r="AE23" s="54" t="n">
        <v>20</v>
      </c>
      <c r="AF23" s="54" t="n">
        <v>63.814</v>
      </c>
      <c r="AG23" s="55"/>
      <c r="AH23" s="55" t="n">
        <v>159</v>
      </c>
      <c r="AI23" s="55" t="n">
        <v>180</v>
      </c>
      <c r="AJ23" s="55" t="n">
        <v>113</v>
      </c>
      <c r="AK23" s="55" t="n">
        <v>74.988</v>
      </c>
      <c r="AL23" s="54"/>
      <c r="AM23" s="54" t="n">
        <v>66</v>
      </c>
      <c r="AN23" s="54"/>
      <c r="AO23" s="56" t="n">
        <v>22</v>
      </c>
      <c r="AP23" s="54" t="n">
        <v>15.86</v>
      </c>
      <c r="AQ23" s="55"/>
      <c r="AR23" s="55"/>
      <c r="AS23" s="55"/>
      <c r="AT23" s="55" t="n">
        <v>0</v>
      </c>
      <c r="AU23" s="55" t="n">
        <v>0</v>
      </c>
      <c r="AV23" s="54"/>
      <c r="AW23" s="54"/>
      <c r="AX23" s="54"/>
      <c r="AY23" s="54" t="n">
        <v>0</v>
      </c>
      <c r="AZ23" s="54" t="n">
        <v>48.28</v>
      </c>
      <c r="BA23" s="55"/>
      <c r="BB23" s="55" t="n">
        <v>69</v>
      </c>
      <c r="BC23" s="55"/>
      <c r="BD23" s="55" t="n">
        <v>23</v>
      </c>
      <c r="BE23" s="55" t="n">
        <v>26.955</v>
      </c>
      <c r="BF23" s="54" t="n">
        <v>95</v>
      </c>
      <c r="BG23" s="54"/>
      <c r="BH23" s="54"/>
      <c r="BI23" s="54" t="n">
        <v>31.6666666666667</v>
      </c>
      <c r="BJ23" s="54" t="n">
        <v>13.5</v>
      </c>
      <c r="BK23" s="55" t="n">
        <v>90</v>
      </c>
      <c r="BL23" s="55"/>
      <c r="BM23" s="55"/>
      <c r="BN23" s="55" t="n">
        <v>30</v>
      </c>
      <c r="BO23" s="55" t="n">
        <v>149.719</v>
      </c>
      <c r="BP23" s="54" t="n">
        <v>135</v>
      </c>
      <c r="BQ23" s="54" t="n">
        <v>187</v>
      </c>
      <c r="BR23" s="54"/>
      <c r="BS23" s="54" t="n">
        <v>107.333333333333</v>
      </c>
      <c r="BT23" s="54" t="n">
        <v>48.097</v>
      </c>
      <c r="BU23" s="55"/>
      <c r="BV23" s="55"/>
      <c r="BW23" s="55" t="n">
        <v>180</v>
      </c>
      <c r="BX23" s="55" t="n">
        <v>60</v>
      </c>
      <c r="BY23" s="55" t="n">
        <v>17.955</v>
      </c>
      <c r="BZ23" s="54"/>
      <c r="CA23" s="54"/>
      <c r="CB23" s="54"/>
      <c r="CC23" s="54" t="n">
        <v>0</v>
      </c>
      <c r="CD23" s="54" t="n">
        <v>20.02</v>
      </c>
      <c r="CE23" s="55" t="n">
        <v>180</v>
      </c>
      <c r="CF23" s="55" t="n">
        <v>69</v>
      </c>
      <c r="CG23" s="55"/>
      <c r="CH23" s="57" t="n">
        <v>83</v>
      </c>
      <c r="CI23" s="55" t="n">
        <v>61.67</v>
      </c>
      <c r="CJ23" s="54"/>
      <c r="CK23" s="54" t="n">
        <v>60</v>
      </c>
      <c r="CL23" s="54"/>
      <c r="CM23" s="54" t="n">
        <v>20</v>
      </c>
      <c r="CN23" s="54" t="n">
        <v>4.5</v>
      </c>
      <c r="CO23" s="55" t="n">
        <v>203</v>
      </c>
      <c r="CP23" s="55" t="n">
        <v>180</v>
      </c>
      <c r="CQ23" s="55"/>
      <c r="CR23" s="55" t="n">
        <v>127.666666666667</v>
      </c>
      <c r="CS23" s="55" t="n">
        <v>46.014</v>
      </c>
      <c r="CT23" s="54" t="n">
        <v>275</v>
      </c>
      <c r="CU23" s="54"/>
      <c r="CV23" s="54"/>
      <c r="CW23" s="56" t="n">
        <v>91.6666666666667</v>
      </c>
      <c r="CX23" s="54" t="n">
        <v>58.128</v>
      </c>
      <c r="CY23" s="55"/>
      <c r="CZ23" s="55"/>
      <c r="DA23" s="55" t="n">
        <v>166</v>
      </c>
      <c r="DB23" s="55" t="n">
        <v>55.3333333333333</v>
      </c>
      <c r="DC23" s="55" t="n">
        <v>43.454</v>
      </c>
      <c r="DD23" s="54"/>
      <c r="DE23" s="54" t="n">
        <v>90</v>
      </c>
      <c r="DF23" s="54"/>
      <c r="DG23" s="54" t="n">
        <v>30</v>
      </c>
      <c r="DH23" s="54" t="n">
        <v>39.445</v>
      </c>
      <c r="DI23" s="55"/>
      <c r="DJ23" s="55"/>
      <c r="DK23" s="55"/>
      <c r="DL23" s="55" t="n">
        <v>0</v>
      </c>
      <c r="DM23" s="55" t="n">
        <v>14.605</v>
      </c>
      <c r="DN23" s="54"/>
      <c r="DO23" s="54"/>
      <c r="DP23" s="54" t="n">
        <v>69</v>
      </c>
      <c r="DQ23" s="54" t="n">
        <v>23</v>
      </c>
      <c r="DR23" s="54" t="n">
        <v>12.73</v>
      </c>
      <c r="DS23" s="55"/>
      <c r="DT23" s="55" t="n">
        <v>97</v>
      </c>
      <c r="DU23" s="55"/>
      <c r="DV23" s="55" t="n">
        <v>32.3333333333333</v>
      </c>
      <c r="DW23" s="55" t="n">
        <v>10.355</v>
      </c>
      <c r="DX23" s="54"/>
      <c r="DY23" s="54" t="n">
        <v>159</v>
      </c>
      <c r="DZ23" s="54"/>
      <c r="EA23" s="56" t="n">
        <v>53</v>
      </c>
      <c r="EB23" s="54" t="n">
        <v>33.0245</v>
      </c>
      <c r="EC23" s="55"/>
      <c r="ED23" s="55"/>
      <c r="EE23" s="55"/>
      <c r="EF23" s="55" t="n">
        <v>0</v>
      </c>
      <c r="EG23" s="55" t="n">
        <v>6</v>
      </c>
      <c r="EH23" s="54" t="n">
        <v>45</v>
      </c>
      <c r="EI23" s="54"/>
      <c r="EJ23" s="54"/>
      <c r="EK23" s="56" t="n">
        <v>15</v>
      </c>
      <c r="EL23" s="54" t="n">
        <v>30.1875</v>
      </c>
      <c r="EM23" s="55"/>
      <c r="EN23" s="55" t="n">
        <v>90</v>
      </c>
      <c r="EO23" s="55"/>
      <c r="EP23" s="57" t="n">
        <v>30</v>
      </c>
      <c r="EQ23" s="55" t="n">
        <v>35.805</v>
      </c>
      <c r="ER23" s="54" t="n">
        <v>277</v>
      </c>
      <c r="ES23" s="54"/>
      <c r="ET23" s="54" t="n">
        <v>97</v>
      </c>
      <c r="EU23" s="54" t="n">
        <v>124.666666666667</v>
      </c>
      <c r="EV23" s="54" t="n">
        <v>88.998</v>
      </c>
      <c r="EW23" s="55" t="n">
        <v>9</v>
      </c>
      <c r="EX23" s="55" t="n">
        <v>40</v>
      </c>
      <c r="EY23" s="55" t="n">
        <v>90</v>
      </c>
      <c r="EZ23" s="57" t="n">
        <v>46.3333333333333</v>
      </c>
      <c r="FA23" s="55" t="n">
        <v>73.15</v>
      </c>
      <c r="FB23" s="54" t="n">
        <v>45</v>
      </c>
      <c r="FC23" s="54"/>
      <c r="FD23" s="54"/>
      <c r="FE23" s="54" t="n">
        <v>15</v>
      </c>
      <c r="FF23" s="54" t="n">
        <v>40.66</v>
      </c>
      <c r="FG23" s="55"/>
      <c r="FH23" s="55"/>
      <c r="FI23" s="55"/>
      <c r="FJ23" s="55" t="n">
        <v>0</v>
      </c>
      <c r="FK23" s="55" t="n">
        <v>9.55</v>
      </c>
      <c r="FL23" s="54"/>
      <c r="FM23" s="54"/>
      <c r="FN23" s="54"/>
      <c r="FO23" s="56" t="n">
        <v>0</v>
      </c>
      <c r="FP23" s="54" t="n">
        <v>38.335</v>
      </c>
      <c r="FQ23" s="55"/>
      <c r="FR23" s="55"/>
      <c r="FS23" s="55"/>
      <c r="FT23" s="57" t="n">
        <v>0</v>
      </c>
      <c r="FU23" s="55" t="n">
        <v>84.588</v>
      </c>
      <c r="FV23" s="54"/>
      <c r="FW23" s="54"/>
      <c r="FX23" s="54"/>
      <c r="FY23" s="54" t="n">
        <v>0</v>
      </c>
      <c r="FZ23" s="54" t="n">
        <v>59.77875</v>
      </c>
      <c r="GA23" s="55" t="n">
        <v>69</v>
      </c>
      <c r="GB23" s="55"/>
      <c r="GC23" s="55"/>
      <c r="GD23" s="57" t="n">
        <v>23</v>
      </c>
      <c r="GE23" s="55" t="n">
        <v>72.458</v>
      </c>
      <c r="GF23" s="54"/>
      <c r="GG23" s="54"/>
      <c r="GH23" s="54"/>
      <c r="GI23" s="56" t="n">
        <v>0</v>
      </c>
      <c r="GJ23" s="54" t="n">
        <v>177.71</v>
      </c>
      <c r="GK23" s="55"/>
      <c r="GL23" s="55"/>
      <c r="GM23" s="55"/>
      <c r="GN23" s="55" t="n">
        <v>0</v>
      </c>
      <c r="GO23" s="55" t="n">
        <v>20.01</v>
      </c>
      <c r="GP23" s="54"/>
      <c r="GQ23" s="54"/>
      <c r="GR23" s="54"/>
      <c r="GS23" s="56" t="n">
        <v>0</v>
      </c>
      <c r="GT23" s="54" t="n">
        <v>31.9125</v>
      </c>
      <c r="GU23" s="55" t="n">
        <v>90</v>
      </c>
      <c r="GV23" s="55" t="n">
        <v>90</v>
      </c>
      <c r="GW23" s="55"/>
      <c r="GX23" s="57" t="n">
        <v>60</v>
      </c>
      <c r="GY23" s="55" t="n">
        <v>57.705</v>
      </c>
      <c r="GZ23" s="54"/>
      <c r="HA23" s="54" t="n">
        <v>141</v>
      </c>
      <c r="HB23" s="54" t="n">
        <v>60</v>
      </c>
      <c r="HC23" s="54" t="n">
        <v>67</v>
      </c>
      <c r="HD23" s="54" t="n">
        <v>60.01</v>
      </c>
      <c r="HE23" s="55" t="n">
        <v>660</v>
      </c>
      <c r="HF23" s="55" t="n">
        <v>390</v>
      </c>
      <c r="HG23" s="55"/>
      <c r="HH23" s="55" t="n">
        <v>350</v>
      </c>
      <c r="HI23" s="55" t="n">
        <v>49.68</v>
      </c>
      <c r="HJ23" s="54" t="n">
        <v>340</v>
      </c>
      <c r="HK23" s="54"/>
      <c r="HL23" s="54"/>
      <c r="HM23" s="54" t="n">
        <v>113.333333333333</v>
      </c>
      <c r="HN23" s="54" t="n">
        <v>34</v>
      </c>
      <c r="HO23" s="55" t="n">
        <v>179</v>
      </c>
      <c r="HP23" s="55"/>
      <c r="HQ23" s="55" t="n">
        <v>75</v>
      </c>
      <c r="HR23" s="55" t="n">
        <v>84.6666666666667</v>
      </c>
      <c r="HS23" s="55" t="n">
        <v>46.155</v>
      </c>
      <c r="HT23" s="54" t="n">
        <v>69</v>
      </c>
      <c r="HU23" s="54" t="n">
        <v>96</v>
      </c>
      <c r="HV23" s="54"/>
      <c r="HW23" s="54" t="n">
        <v>55</v>
      </c>
      <c r="HX23" s="54" t="n">
        <v>20.36</v>
      </c>
      <c r="HY23" s="55"/>
      <c r="HZ23" s="55"/>
      <c r="IA23" s="55"/>
      <c r="IB23" s="55" t="n">
        <v>0</v>
      </c>
      <c r="IC23" s="55" t="n">
        <v>23.385</v>
      </c>
      <c r="ID23" s="54"/>
      <c r="IE23" s="54"/>
      <c r="IF23" s="54" t="n">
        <v>20</v>
      </c>
      <c r="IG23" s="54" t="n">
        <v>6.66666666666667</v>
      </c>
      <c r="IH23" s="54" t="n">
        <v>13.05</v>
      </c>
      <c r="II23" s="55" t="n">
        <v>180</v>
      </c>
      <c r="IJ23" s="55"/>
      <c r="IK23" s="55"/>
      <c r="IL23" s="55" t="n">
        <v>60</v>
      </c>
      <c r="IM23" s="55" t="n">
        <v>93.658</v>
      </c>
      <c r="IN23" s="54"/>
      <c r="IO23" s="54"/>
      <c r="IP23" s="54" t="n">
        <v>69</v>
      </c>
      <c r="IQ23" s="54" t="n">
        <v>23</v>
      </c>
      <c r="IR23" s="54" t="n">
        <v>23.16</v>
      </c>
    </row>
    <row r="24" s="58" customFormat="true" ht="14.5" hidden="false" customHeight="false" outlineLevel="0" collapsed="false">
      <c r="A24" s="53" t="s">
        <v>502</v>
      </c>
      <c r="B24" s="46" t="s">
        <v>502</v>
      </c>
      <c r="C24" s="33" t="n">
        <v>0</v>
      </c>
      <c r="D24" s="33" t="n">
        <v>45</v>
      </c>
      <c r="E24" s="33" t="n">
        <v>0</v>
      </c>
      <c r="F24" s="33" t="n">
        <v>145.666666666667</v>
      </c>
      <c r="G24" s="33" t="n">
        <v>755.68</v>
      </c>
      <c r="H24" s="54" t="n">
        <v>166</v>
      </c>
      <c r="I24" s="54"/>
      <c r="J24" s="54" t="n">
        <v>150</v>
      </c>
      <c r="K24" s="54" t="n">
        <v>105.333333333333</v>
      </c>
      <c r="L24" s="54" t="n">
        <v>369.19</v>
      </c>
      <c r="M24" s="55" t="n">
        <v>140</v>
      </c>
      <c r="N24" s="55"/>
      <c r="O24" s="55"/>
      <c r="P24" s="55" t="n">
        <v>46.6666666666667</v>
      </c>
      <c r="Q24" s="55" t="n">
        <v>147.4615</v>
      </c>
      <c r="R24" s="34"/>
      <c r="S24" s="34"/>
      <c r="T24" s="34"/>
      <c r="U24" s="54" t="n">
        <v>0</v>
      </c>
      <c r="V24" s="34" t="n">
        <v>545.12165</v>
      </c>
      <c r="W24" s="33" t="n">
        <v>228</v>
      </c>
      <c r="X24" s="33" t="n">
        <v>150</v>
      </c>
      <c r="Y24" s="55" t="n">
        <v>228</v>
      </c>
      <c r="Z24" s="55" t="n">
        <v>202</v>
      </c>
      <c r="AA24" s="55" t="n">
        <v>248.084</v>
      </c>
      <c r="AB24" s="54"/>
      <c r="AC24" s="54" t="n">
        <v>100</v>
      </c>
      <c r="AD24" s="54" t="n">
        <v>125</v>
      </c>
      <c r="AE24" s="54" t="n">
        <v>75</v>
      </c>
      <c r="AF24" s="54" t="n">
        <v>649.39525</v>
      </c>
      <c r="AG24" s="55"/>
      <c r="AH24" s="55"/>
      <c r="AI24" s="55" t="n">
        <v>120</v>
      </c>
      <c r="AJ24" s="55" t="n">
        <v>40</v>
      </c>
      <c r="AK24" s="55" t="n">
        <v>107.244</v>
      </c>
      <c r="AL24" s="54"/>
      <c r="AM24" s="54"/>
      <c r="AN24" s="54"/>
      <c r="AO24" s="56" t="n">
        <v>0</v>
      </c>
      <c r="AP24" s="54" t="n">
        <v>138.50275</v>
      </c>
      <c r="AQ24" s="55" t="n">
        <v>55</v>
      </c>
      <c r="AR24" s="55" t="n">
        <v>320</v>
      </c>
      <c r="AS24" s="55" t="n">
        <v>150</v>
      </c>
      <c r="AT24" s="55" t="n">
        <v>175</v>
      </c>
      <c r="AU24" s="55" t="n">
        <v>153.23725</v>
      </c>
      <c r="AV24" s="54"/>
      <c r="AW24" s="54"/>
      <c r="AX24" s="54"/>
      <c r="AY24" s="54" t="n">
        <v>0</v>
      </c>
      <c r="AZ24" s="54" t="n">
        <v>330.515</v>
      </c>
      <c r="BA24" s="55"/>
      <c r="BB24" s="55"/>
      <c r="BC24" s="55" t="n">
        <v>135</v>
      </c>
      <c r="BD24" s="55" t="n">
        <v>45</v>
      </c>
      <c r="BE24" s="55" t="n">
        <v>52.439</v>
      </c>
      <c r="BF24" s="54" t="n">
        <v>165</v>
      </c>
      <c r="BG24" s="54"/>
      <c r="BH24" s="54"/>
      <c r="BI24" s="54" t="n">
        <v>55</v>
      </c>
      <c r="BJ24" s="54" t="n">
        <v>239.2006</v>
      </c>
      <c r="BK24" s="55" t="n">
        <v>110</v>
      </c>
      <c r="BL24" s="55"/>
      <c r="BM24" s="55"/>
      <c r="BN24" s="55" t="n">
        <v>36.6666666666667</v>
      </c>
      <c r="BO24" s="55" t="n">
        <v>692.16775</v>
      </c>
      <c r="BP24" s="54" t="n">
        <v>60</v>
      </c>
      <c r="BQ24" s="54"/>
      <c r="BR24" s="54"/>
      <c r="BS24" s="54" t="n">
        <v>20</v>
      </c>
      <c r="BT24" s="54" t="n">
        <v>171.8515</v>
      </c>
      <c r="BU24" s="55" t="n">
        <v>142</v>
      </c>
      <c r="BV24" s="55"/>
      <c r="BW24" s="55" t="n">
        <v>60</v>
      </c>
      <c r="BX24" s="55" t="n">
        <v>67.3333333333333</v>
      </c>
      <c r="BY24" s="55" t="n">
        <v>153.9185</v>
      </c>
      <c r="BZ24" s="54" t="n">
        <v>561</v>
      </c>
      <c r="CA24" s="54"/>
      <c r="CB24" s="54"/>
      <c r="CC24" s="54" t="n">
        <v>187</v>
      </c>
      <c r="CD24" s="54" t="n">
        <v>529.015</v>
      </c>
      <c r="CE24" s="55"/>
      <c r="CF24" s="55" t="n">
        <v>150</v>
      </c>
      <c r="CG24" s="55"/>
      <c r="CH24" s="57" t="n">
        <v>50</v>
      </c>
      <c r="CI24" s="55" t="n">
        <v>183.555</v>
      </c>
      <c r="CJ24" s="54" t="n">
        <v>60</v>
      </c>
      <c r="CK24" s="54" t="n">
        <v>80</v>
      </c>
      <c r="CL24" s="54" t="n">
        <v>150</v>
      </c>
      <c r="CM24" s="54" t="n">
        <v>96.6666666666667</v>
      </c>
      <c r="CN24" s="54" t="n">
        <v>98.7775</v>
      </c>
      <c r="CO24" s="55" t="n">
        <v>120</v>
      </c>
      <c r="CP24" s="55"/>
      <c r="CQ24" s="55" t="n">
        <v>120</v>
      </c>
      <c r="CR24" s="55" t="n">
        <v>80</v>
      </c>
      <c r="CS24" s="55" t="n">
        <v>75.8185</v>
      </c>
      <c r="CT24" s="54" t="n">
        <v>511</v>
      </c>
      <c r="CU24" s="54" t="n">
        <v>421</v>
      </c>
      <c r="CV24" s="54" t="n">
        <v>210</v>
      </c>
      <c r="CW24" s="56" t="n">
        <v>380.666666666667</v>
      </c>
      <c r="CX24" s="54" t="n">
        <v>367.1518</v>
      </c>
      <c r="CY24" s="55" t="n">
        <v>407</v>
      </c>
      <c r="CZ24" s="55"/>
      <c r="DA24" s="55" t="n">
        <v>240</v>
      </c>
      <c r="DB24" s="55" t="n">
        <v>215.666666666667</v>
      </c>
      <c r="DC24" s="55" t="n">
        <v>323.6</v>
      </c>
      <c r="DD24" s="54"/>
      <c r="DE24" s="54" t="n">
        <v>120</v>
      </c>
      <c r="DF24" s="54"/>
      <c r="DG24" s="54" t="n">
        <v>40</v>
      </c>
      <c r="DH24" s="54" t="n">
        <v>128.65</v>
      </c>
      <c r="DI24" s="55"/>
      <c r="DJ24" s="55" t="n">
        <v>145</v>
      </c>
      <c r="DK24" s="55" t="n">
        <v>110</v>
      </c>
      <c r="DL24" s="55" t="n">
        <v>85</v>
      </c>
      <c r="DM24" s="55" t="n">
        <v>188.442</v>
      </c>
      <c r="DN24" s="54" t="n">
        <v>152</v>
      </c>
      <c r="DO24" s="54" t="n">
        <v>207</v>
      </c>
      <c r="DP24" s="54" t="n">
        <v>304</v>
      </c>
      <c r="DQ24" s="54" t="n">
        <v>221</v>
      </c>
      <c r="DR24" s="54" t="n">
        <v>164.70575</v>
      </c>
      <c r="DS24" s="55"/>
      <c r="DT24" s="55"/>
      <c r="DU24" s="55" t="n">
        <v>264</v>
      </c>
      <c r="DV24" s="55" t="n">
        <v>88</v>
      </c>
      <c r="DW24" s="55" t="n">
        <v>128.4668</v>
      </c>
      <c r="DX24" s="54" t="n">
        <v>120</v>
      </c>
      <c r="DY24" s="54"/>
      <c r="DZ24" s="54"/>
      <c r="EA24" s="56" t="n">
        <v>40</v>
      </c>
      <c r="EB24" s="54" t="n">
        <v>94.8</v>
      </c>
      <c r="EC24" s="55" t="n">
        <v>152</v>
      </c>
      <c r="ED24" s="55" t="n">
        <v>279</v>
      </c>
      <c r="EE24" s="55" t="n">
        <v>608</v>
      </c>
      <c r="EF24" s="55" t="n">
        <v>346.333333333333</v>
      </c>
      <c r="EG24" s="55" t="n">
        <v>103.2305</v>
      </c>
      <c r="EH24" s="54"/>
      <c r="EI24" s="54" t="n">
        <v>327</v>
      </c>
      <c r="EJ24" s="54"/>
      <c r="EK24" s="56" t="n">
        <v>109</v>
      </c>
      <c r="EL24" s="54" t="n">
        <v>46.285</v>
      </c>
      <c r="EM24" s="55"/>
      <c r="EN24" s="55" t="n">
        <v>240</v>
      </c>
      <c r="EO24" s="55"/>
      <c r="EP24" s="57" t="n">
        <v>80</v>
      </c>
      <c r="EQ24" s="55" t="n">
        <v>95.506</v>
      </c>
      <c r="ER24" s="54"/>
      <c r="ES24" s="54" t="n">
        <v>135</v>
      </c>
      <c r="ET24" s="54"/>
      <c r="EU24" s="54" t="n">
        <v>45</v>
      </c>
      <c r="EV24" s="54" t="n">
        <v>304.7935</v>
      </c>
      <c r="EW24" s="55"/>
      <c r="EX24" s="55"/>
      <c r="EY24" s="55" t="n">
        <v>118</v>
      </c>
      <c r="EZ24" s="57" t="n">
        <v>39.3333333333333</v>
      </c>
      <c r="FA24" s="55" t="n">
        <v>149.036</v>
      </c>
      <c r="FB24" s="54"/>
      <c r="FC24" s="54"/>
      <c r="FD24" s="54"/>
      <c r="FE24" s="54" t="n">
        <v>0</v>
      </c>
      <c r="FF24" s="54" t="n">
        <v>31.2395</v>
      </c>
      <c r="FG24" s="55"/>
      <c r="FH24" s="55"/>
      <c r="FI24" s="55"/>
      <c r="FJ24" s="55" t="n">
        <v>0</v>
      </c>
      <c r="FK24" s="55" t="n">
        <v>102.345</v>
      </c>
      <c r="FL24" s="54"/>
      <c r="FM24" s="54"/>
      <c r="FN24" s="54"/>
      <c r="FO24" s="54" t="n">
        <v>0</v>
      </c>
      <c r="FP24" s="54" t="n">
        <v>45.495</v>
      </c>
      <c r="FQ24" s="55"/>
      <c r="FR24" s="55"/>
      <c r="FS24" s="55" t="n">
        <v>396</v>
      </c>
      <c r="FT24" s="57" t="n">
        <v>132</v>
      </c>
      <c r="FU24" s="55" t="n">
        <v>349.149</v>
      </c>
      <c r="FV24" s="54"/>
      <c r="FW24" s="54"/>
      <c r="FX24" s="54"/>
      <c r="FY24" s="54" t="n">
        <v>0</v>
      </c>
      <c r="FZ24" s="54" t="n">
        <v>28.3495</v>
      </c>
      <c r="GA24" s="55"/>
      <c r="GB24" s="55"/>
      <c r="GC24" s="55" t="n">
        <v>482</v>
      </c>
      <c r="GD24" s="57" t="n">
        <v>160.666666666667</v>
      </c>
      <c r="GE24" s="55" t="n">
        <v>165.277</v>
      </c>
      <c r="GF24" s="54" t="n">
        <v>497</v>
      </c>
      <c r="GG24" s="54" t="n">
        <v>800.75</v>
      </c>
      <c r="GH24" s="54" t="n">
        <v>414</v>
      </c>
      <c r="GI24" s="56" t="n">
        <v>570.583333333333</v>
      </c>
      <c r="GJ24" s="54" t="n">
        <v>456.9485</v>
      </c>
      <c r="GK24" s="55" t="n">
        <v>120</v>
      </c>
      <c r="GL24" s="55"/>
      <c r="GM24" s="55"/>
      <c r="GN24" s="55" t="n">
        <v>40</v>
      </c>
      <c r="GO24" s="55" t="n">
        <v>140.1262</v>
      </c>
      <c r="GP24" s="54" t="n">
        <v>245</v>
      </c>
      <c r="GQ24" s="54" t="n">
        <v>210</v>
      </c>
      <c r="GR24" s="54"/>
      <c r="GS24" s="56" t="n">
        <v>151.666666666667</v>
      </c>
      <c r="GT24" s="54" t="n">
        <v>493.0578</v>
      </c>
      <c r="GU24" s="55"/>
      <c r="GV24" s="55"/>
      <c r="GW24" s="55"/>
      <c r="GX24" s="57" t="n">
        <v>0</v>
      </c>
      <c r="GY24" s="55" t="n">
        <v>63</v>
      </c>
      <c r="GZ24" s="54"/>
      <c r="HA24" s="54"/>
      <c r="HB24" s="54"/>
      <c r="HC24" s="54" t="n">
        <v>0</v>
      </c>
      <c r="HD24" s="54" t="n">
        <v>61.47</v>
      </c>
      <c r="HE24" s="55" t="n">
        <v>150</v>
      </c>
      <c r="HF24" s="55" t="n">
        <v>45</v>
      </c>
      <c r="HG24" s="55"/>
      <c r="HH24" s="55" t="n">
        <v>65</v>
      </c>
      <c r="HI24" s="55" t="n">
        <v>191.8938</v>
      </c>
      <c r="HJ24" s="54"/>
      <c r="HK24" s="54"/>
      <c r="HL24" s="54"/>
      <c r="HM24" s="54" t="n">
        <v>0</v>
      </c>
      <c r="HN24" s="54" t="n">
        <v>0</v>
      </c>
      <c r="HO24" s="55" t="n">
        <v>285</v>
      </c>
      <c r="HP24" s="55" t="n">
        <v>135</v>
      </c>
      <c r="HQ24" s="55" t="n">
        <v>320</v>
      </c>
      <c r="HR24" s="55" t="n">
        <v>246.666666666667</v>
      </c>
      <c r="HS24" s="55" t="n">
        <v>283.0286</v>
      </c>
      <c r="HT24" s="54"/>
      <c r="HU24" s="54" t="n">
        <v>110</v>
      </c>
      <c r="HV24" s="54" t="n">
        <v>200</v>
      </c>
      <c r="HW24" s="54" t="n">
        <v>103.333333333333</v>
      </c>
      <c r="HX24" s="54" t="n">
        <v>145.538</v>
      </c>
      <c r="HY24" s="55" t="n">
        <v>66</v>
      </c>
      <c r="HZ24" s="55"/>
      <c r="IA24" s="55" t="n">
        <v>103</v>
      </c>
      <c r="IB24" s="55" t="n">
        <v>56.3333333333333</v>
      </c>
      <c r="IC24" s="55" t="n">
        <v>64.9201</v>
      </c>
      <c r="ID24" s="54"/>
      <c r="IE24" s="54"/>
      <c r="IF24" s="54"/>
      <c r="IG24" s="54" t="n">
        <v>0</v>
      </c>
      <c r="IH24" s="54" t="n">
        <v>161.345</v>
      </c>
      <c r="II24" s="55"/>
      <c r="IJ24" s="55"/>
      <c r="IK24" s="55"/>
      <c r="IL24" s="55" t="n">
        <v>0</v>
      </c>
      <c r="IM24" s="55" t="n">
        <v>345.1855</v>
      </c>
      <c r="IN24" s="54"/>
      <c r="IO24" s="54"/>
      <c r="IP24" s="54" t="n">
        <v>207</v>
      </c>
      <c r="IQ24" s="54" t="n">
        <v>69</v>
      </c>
      <c r="IR24" s="54" t="n">
        <v>85.73575</v>
      </c>
    </row>
    <row r="25" customFormat="false" ht="14.5" hidden="false" customHeight="false" outlineLevel="0" collapsed="false">
      <c r="A25" s="53" t="s">
        <v>503</v>
      </c>
      <c r="B25" s="46" t="s">
        <v>503</v>
      </c>
      <c r="C25" s="33" t="n">
        <v>0</v>
      </c>
      <c r="D25" s="33" t="n">
        <v>84</v>
      </c>
      <c r="E25" s="33" t="n">
        <v>0</v>
      </c>
      <c r="F25" s="33" t="n">
        <v>28</v>
      </c>
      <c r="G25" s="33" t="n">
        <v>36</v>
      </c>
      <c r="H25" s="54" t="n">
        <v>36</v>
      </c>
      <c r="I25" s="54"/>
      <c r="J25" s="54"/>
      <c r="K25" s="54" t="n">
        <v>12</v>
      </c>
      <c r="L25" s="54" t="n">
        <v>5.6</v>
      </c>
      <c r="M25" s="55"/>
      <c r="N25" s="55" t="n">
        <v>36</v>
      </c>
      <c r="O25" s="55"/>
      <c r="P25" s="55" t="n">
        <v>12</v>
      </c>
      <c r="Q25" s="55" t="n">
        <v>92</v>
      </c>
      <c r="R25" s="34" t="n">
        <v>27</v>
      </c>
      <c r="S25" s="34"/>
      <c r="T25" s="34" t="n">
        <v>27</v>
      </c>
      <c r="U25" s="54" t="n">
        <v>18</v>
      </c>
      <c r="V25" s="34" t="n">
        <v>27</v>
      </c>
      <c r="W25" s="33" t="n">
        <v>50</v>
      </c>
      <c r="X25" s="33" t="n">
        <v>60</v>
      </c>
      <c r="Y25" s="55"/>
      <c r="Z25" s="55" t="n">
        <v>36.6666666666667</v>
      </c>
      <c r="AA25" s="55" t="n">
        <v>36</v>
      </c>
      <c r="AB25" s="54"/>
      <c r="AC25" s="54"/>
      <c r="AD25" s="54"/>
      <c r="AE25" s="54" t="n">
        <v>0</v>
      </c>
      <c r="AF25" s="54" t="n">
        <v>28.44</v>
      </c>
      <c r="AG25" s="55"/>
      <c r="AH25" s="55"/>
      <c r="AI25" s="55" t="n">
        <v>72</v>
      </c>
      <c r="AJ25" s="55" t="n">
        <v>24</v>
      </c>
      <c r="AK25" s="55" t="n">
        <v>3.78</v>
      </c>
      <c r="AL25" s="54"/>
      <c r="AM25" s="54"/>
      <c r="AN25" s="54"/>
      <c r="AO25" s="56" t="n">
        <v>0</v>
      </c>
      <c r="AP25" s="54" t="n">
        <v>0</v>
      </c>
      <c r="AQ25" s="55" t="n">
        <v>54</v>
      </c>
      <c r="AR25" s="55" t="n">
        <v>27</v>
      </c>
      <c r="AS25" s="55" t="n">
        <v>9</v>
      </c>
      <c r="AT25" s="55" t="n">
        <v>30</v>
      </c>
      <c r="AU25" s="55" t="n">
        <v>27</v>
      </c>
      <c r="AV25" s="54" t="n">
        <v>45</v>
      </c>
      <c r="AW25" s="54" t="n">
        <v>27</v>
      </c>
      <c r="AX25" s="54"/>
      <c r="AY25" s="54" t="n">
        <v>24</v>
      </c>
      <c r="AZ25" s="54" t="n">
        <v>31.5</v>
      </c>
      <c r="BA25" s="55"/>
      <c r="BB25" s="55"/>
      <c r="BC25" s="55"/>
      <c r="BD25" s="55" t="n">
        <v>0</v>
      </c>
      <c r="BE25" s="55" t="n">
        <v>7.83</v>
      </c>
      <c r="BF25" s="54"/>
      <c r="BG25" s="54"/>
      <c r="BH25" s="54"/>
      <c r="BI25" s="54" t="n">
        <v>0</v>
      </c>
      <c r="BJ25" s="54" t="n">
        <v>5.04</v>
      </c>
      <c r="BK25" s="55"/>
      <c r="BL25" s="55"/>
      <c r="BM25" s="55"/>
      <c r="BN25" s="55" t="n">
        <v>0</v>
      </c>
      <c r="BO25" s="55" t="n">
        <v>0</v>
      </c>
      <c r="BP25" s="54"/>
      <c r="BQ25" s="54"/>
      <c r="BR25" s="54" t="n">
        <v>36</v>
      </c>
      <c r="BS25" s="54" t="n">
        <v>12</v>
      </c>
      <c r="BT25" s="54" t="n">
        <v>13.5</v>
      </c>
      <c r="BU25" s="55"/>
      <c r="BV25" s="55" t="n">
        <v>3</v>
      </c>
      <c r="BW25" s="55"/>
      <c r="BX25" s="55" t="n">
        <v>1</v>
      </c>
      <c r="BY25" s="55" t="n">
        <v>56</v>
      </c>
      <c r="BZ25" s="54" t="n">
        <v>61.2</v>
      </c>
      <c r="CA25" s="54" t="n">
        <v>88.2</v>
      </c>
      <c r="CB25" s="54"/>
      <c r="CC25" s="54" t="n">
        <v>49.8</v>
      </c>
      <c r="CD25" s="54" t="n">
        <v>56</v>
      </c>
      <c r="CE25" s="55"/>
      <c r="CF25" s="55"/>
      <c r="CG25" s="55"/>
      <c r="CH25" s="57" t="n">
        <v>0</v>
      </c>
      <c r="CI25" s="55" t="n">
        <v>0</v>
      </c>
      <c r="CJ25" s="54"/>
      <c r="CK25" s="54"/>
      <c r="CL25" s="54"/>
      <c r="CM25" s="54" t="n">
        <v>0</v>
      </c>
      <c r="CN25" s="54" t="n">
        <v>0</v>
      </c>
      <c r="CO25" s="55" t="n">
        <v>9</v>
      </c>
      <c r="CP25" s="55" t="n">
        <v>54</v>
      </c>
      <c r="CQ25" s="55"/>
      <c r="CR25" s="55" t="n">
        <v>21</v>
      </c>
      <c r="CS25" s="55" t="n">
        <v>56</v>
      </c>
      <c r="CT25" s="54" t="n">
        <v>26</v>
      </c>
      <c r="CU25" s="54" t="n">
        <v>26</v>
      </c>
      <c r="CV25" s="54" t="n">
        <v>26</v>
      </c>
      <c r="CW25" s="56" t="n">
        <v>26</v>
      </c>
      <c r="CX25" s="54" t="n">
        <v>44.24</v>
      </c>
      <c r="CY25" s="55"/>
      <c r="CZ25" s="55"/>
      <c r="DA25" s="55" t="n">
        <v>60</v>
      </c>
      <c r="DB25" s="55" t="n">
        <v>20</v>
      </c>
      <c r="DC25" s="55" t="n">
        <v>31.5</v>
      </c>
      <c r="DD25" s="54"/>
      <c r="DE25" s="54"/>
      <c r="DF25" s="54"/>
      <c r="DG25" s="54" t="n">
        <v>0</v>
      </c>
      <c r="DH25" s="54" t="n">
        <v>6.44</v>
      </c>
      <c r="DI25" s="55" t="n">
        <v>56</v>
      </c>
      <c r="DJ25" s="55" t="n">
        <v>27</v>
      </c>
      <c r="DK25" s="55" t="n">
        <v>27</v>
      </c>
      <c r="DL25" s="55" t="n">
        <v>36.6666666666667</v>
      </c>
      <c r="DM25" s="55" t="n">
        <v>27</v>
      </c>
      <c r="DN25" s="54"/>
      <c r="DO25" s="54" t="n">
        <v>48</v>
      </c>
      <c r="DP25" s="54" t="n">
        <v>18</v>
      </c>
      <c r="DQ25" s="54" t="n">
        <v>22</v>
      </c>
      <c r="DR25" s="54" t="n">
        <v>31.5</v>
      </c>
      <c r="DS25" s="55"/>
      <c r="DT25" s="55"/>
      <c r="DU25" s="55"/>
      <c r="DV25" s="55" t="n">
        <v>0</v>
      </c>
      <c r="DW25" s="55" t="n">
        <v>0</v>
      </c>
      <c r="DX25" s="54" t="n">
        <v>27</v>
      </c>
      <c r="DY25" s="54"/>
      <c r="DZ25" s="54" t="n">
        <v>27</v>
      </c>
      <c r="EA25" s="56" t="n">
        <v>18</v>
      </c>
      <c r="EB25" s="54" t="n">
        <v>2.7</v>
      </c>
      <c r="EC25" s="55"/>
      <c r="ED25" s="55"/>
      <c r="EE25" s="55" t="n">
        <v>6</v>
      </c>
      <c r="EF25" s="55" t="n">
        <v>2</v>
      </c>
      <c r="EG25" s="55" t="n">
        <v>21.33</v>
      </c>
      <c r="EH25" s="54"/>
      <c r="EI25" s="54"/>
      <c r="EJ25" s="54"/>
      <c r="EK25" s="56" t="n">
        <v>0</v>
      </c>
      <c r="EL25" s="54" t="n">
        <v>0</v>
      </c>
      <c r="EM25" s="55"/>
      <c r="EN25" s="55"/>
      <c r="EO25" s="55"/>
      <c r="EP25" s="57" t="n">
        <v>0</v>
      </c>
      <c r="EQ25" s="55" t="n">
        <v>3.78</v>
      </c>
      <c r="ER25" s="54"/>
      <c r="ES25" s="54"/>
      <c r="ET25" s="54" t="n">
        <v>28</v>
      </c>
      <c r="EU25" s="54" t="n">
        <v>9.33333333333333</v>
      </c>
      <c r="EV25" s="54" t="n">
        <v>3.6</v>
      </c>
      <c r="EW25" s="55"/>
      <c r="EX25" s="55"/>
      <c r="EY25" s="55"/>
      <c r="EZ25" s="57" t="n">
        <v>0</v>
      </c>
      <c r="FA25" s="55" t="n">
        <v>13.5</v>
      </c>
      <c r="FB25" s="54"/>
      <c r="FC25" s="54"/>
      <c r="FD25" s="54"/>
      <c r="FE25" s="54" t="n">
        <v>0</v>
      </c>
      <c r="FF25" s="54" t="n">
        <v>3.78</v>
      </c>
      <c r="FG25" s="55"/>
      <c r="FH25" s="55"/>
      <c r="FI25" s="55"/>
      <c r="FJ25" s="55" t="n">
        <v>0</v>
      </c>
      <c r="FK25" s="55" t="n">
        <v>6.6</v>
      </c>
      <c r="FL25" s="54"/>
      <c r="FM25" s="54"/>
      <c r="FN25" s="54"/>
      <c r="FO25" s="56" t="n">
        <v>0</v>
      </c>
      <c r="FP25" s="54" t="n">
        <v>2.7</v>
      </c>
      <c r="FQ25" s="55"/>
      <c r="FR25" s="55"/>
      <c r="FS25" s="55"/>
      <c r="FT25" s="57" t="n">
        <v>0</v>
      </c>
      <c r="FU25" s="55" t="n">
        <v>5.04</v>
      </c>
      <c r="FV25" s="54"/>
      <c r="FW25" s="54" t="n">
        <v>45</v>
      </c>
      <c r="FX25" s="54"/>
      <c r="FY25" s="54" t="n">
        <v>15</v>
      </c>
      <c r="FZ25" s="54" t="n">
        <v>18</v>
      </c>
      <c r="GA25" s="55"/>
      <c r="GB25" s="55" t="n">
        <v>99</v>
      </c>
      <c r="GC25" s="55"/>
      <c r="GD25" s="57" t="n">
        <v>33</v>
      </c>
      <c r="GE25" s="55" t="n">
        <v>132</v>
      </c>
      <c r="GF25" s="54"/>
      <c r="GG25" s="54" t="n">
        <v>36</v>
      </c>
      <c r="GH25" s="54"/>
      <c r="GI25" s="56" t="n">
        <v>12</v>
      </c>
      <c r="GJ25" s="54" t="n">
        <v>28</v>
      </c>
      <c r="GK25" s="55" t="n">
        <v>36</v>
      </c>
      <c r="GL25" s="55" t="n">
        <v>135</v>
      </c>
      <c r="GM25" s="55" t="n">
        <v>189</v>
      </c>
      <c r="GN25" s="55" t="n">
        <v>120</v>
      </c>
      <c r="GO25" s="55" t="n">
        <v>66</v>
      </c>
      <c r="GP25" s="54" t="n">
        <v>27</v>
      </c>
      <c r="GQ25" s="54"/>
      <c r="GR25" s="54"/>
      <c r="GS25" s="56" t="n">
        <v>9</v>
      </c>
      <c r="GT25" s="54" t="n">
        <v>36</v>
      </c>
      <c r="GU25" s="55"/>
      <c r="GV25" s="55"/>
      <c r="GW25" s="55"/>
      <c r="GX25" s="57" t="n">
        <v>0</v>
      </c>
      <c r="GY25" s="55" t="n">
        <v>1.8</v>
      </c>
      <c r="GZ25" s="54"/>
      <c r="HA25" s="54"/>
      <c r="HB25" s="54" t="n">
        <v>45</v>
      </c>
      <c r="HC25" s="54" t="n">
        <v>15</v>
      </c>
      <c r="HD25" s="54" t="n">
        <v>23</v>
      </c>
      <c r="HE25" s="55"/>
      <c r="HF25" s="55"/>
      <c r="HG25" s="55"/>
      <c r="HH25" s="55" t="n">
        <v>0</v>
      </c>
      <c r="HI25" s="55" t="n">
        <v>7.84</v>
      </c>
      <c r="HJ25" s="54"/>
      <c r="HK25" s="54" t="n">
        <v>27</v>
      </c>
      <c r="HL25" s="54"/>
      <c r="HM25" s="54" t="n">
        <v>9</v>
      </c>
      <c r="HN25" s="54" t="n">
        <v>0</v>
      </c>
      <c r="HO25" s="55"/>
      <c r="HP25" s="55" t="n">
        <v>11</v>
      </c>
      <c r="HQ25" s="55" t="n">
        <v>10</v>
      </c>
      <c r="HR25" s="55" t="n">
        <v>7</v>
      </c>
      <c r="HS25" s="55" t="n">
        <v>2.7</v>
      </c>
      <c r="HT25" s="54"/>
      <c r="HU25" s="54"/>
      <c r="HV25" s="54"/>
      <c r="HW25" s="54" t="n">
        <v>0</v>
      </c>
      <c r="HX25" s="54" t="n">
        <v>0</v>
      </c>
      <c r="HY25" s="55"/>
      <c r="HZ25" s="55" t="n">
        <v>27</v>
      </c>
      <c r="IA25" s="55"/>
      <c r="IB25" s="55" t="n">
        <v>9</v>
      </c>
      <c r="IC25" s="55" t="n">
        <v>4.6</v>
      </c>
      <c r="ID25" s="54" t="n">
        <v>10</v>
      </c>
      <c r="IE25" s="54"/>
      <c r="IF25" s="54"/>
      <c r="IG25" s="54" t="n">
        <v>3.33333333333333</v>
      </c>
      <c r="IH25" s="54" t="n">
        <v>0</v>
      </c>
      <c r="II25" s="55" t="n">
        <v>45</v>
      </c>
      <c r="IJ25" s="55" t="n">
        <v>45</v>
      </c>
      <c r="IK25" s="55" t="n">
        <v>63</v>
      </c>
      <c r="IL25" s="55" t="n">
        <v>51</v>
      </c>
      <c r="IM25" s="55" t="n">
        <v>66</v>
      </c>
      <c r="IN25" s="54"/>
      <c r="IO25" s="54"/>
      <c r="IP25" s="54"/>
      <c r="IQ25" s="54" t="n">
        <v>0</v>
      </c>
      <c r="IR25" s="54" t="n">
        <v>0</v>
      </c>
    </row>
    <row r="26" customFormat="false" ht="14.5" hidden="false" customHeight="false" outlineLevel="0" collapsed="false">
      <c r="A26" s="53" t="s">
        <v>504</v>
      </c>
      <c r="B26" s="46" t="s">
        <v>505</v>
      </c>
      <c r="C26" s="33" t="n">
        <v>0</v>
      </c>
      <c r="D26" s="33" t="n">
        <v>34.97336</v>
      </c>
      <c r="E26" s="33" t="n">
        <v>0</v>
      </c>
      <c r="F26" s="33" t="n">
        <v>11.6577866666667</v>
      </c>
      <c r="G26" s="33" t="n">
        <v>3.75</v>
      </c>
      <c r="H26" s="54"/>
      <c r="I26" s="54"/>
      <c r="J26" s="54"/>
      <c r="K26" s="54" t="n">
        <v>0</v>
      </c>
      <c r="L26" s="54" t="n">
        <v>0</v>
      </c>
      <c r="M26" s="55"/>
      <c r="N26" s="55"/>
      <c r="O26" s="55"/>
      <c r="P26" s="55" t="n">
        <v>0</v>
      </c>
      <c r="Q26" s="55" t="n">
        <v>0</v>
      </c>
      <c r="R26" s="34" t="n">
        <v>354.7298</v>
      </c>
      <c r="S26" s="34"/>
      <c r="T26" s="34" t="n">
        <v>354.7298</v>
      </c>
      <c r="U26" s="54" t="n">
        <v>236.486533333333</v>
      </c>
      <c r="V26" s="34" t="n">
        <v>37.5</v>
      </c>
      <c r="W26" s="55"/>
      <c r="X26" s="33"/>
      <c r="Y26" s="55"/>
      <c r="Z26" s="55" t="n">
        <v>0</v>
      </c>
      <c r="AA26" s="55" t="n">
        <v>0</v>
      </c>
      <c r="AB26" s="54"/>
      <c r="AC26" s="54"/>
      <c r="AD26" s="54" t="n">
        <v>219.0275</v>
      </c>
      <c r="AE26" s="54" t="n">
        <v>73.0091666666667</v>
      </c>
      <c r="AF26" s="54" t="n">
        <v>0</v>
      </c>
      <c r="AG26" s="55"/>
      <c r="AH26" s="55"/>
      <c r="AI26" s="55"/>
      <c r="AJ26" s="55" t="n">
        <v>0</v>
      </c>
      <c r="AK26" s="55" t="n">
        <v>7.5</v>
      </c>
      <c r="AL26" s="54" t="n">
        <v>0</v>
      </c>
      <c r="AM26" s="54"/>
      <c r="AN26" s="54"/>
      <c r="AO26" s="56" t="n">
        <v>0</v>
      </c>
      <c r="AP26" s="54" t="n">
        <v>15</v>
      </c>
      <c r="AQ26" s="55"/>
      <c r="AR26" s="55"/>
      <c r="AS26" s="55"/>
      <c r="AT26" s="55" t="n">
        <v>0</v>
      </c>
      <c r="AU26" s="55" t="n">
        <v>0</v>
      </c>
      <c r="AV26" s="54"/>
      <c r="AW26" s="54"/>
      <c r="AX26" s="54" t="n">
        <v>329.7488</v>
      </c>
      <c r="AY26" s="54" t="n">
        <v>109.916266666667</v>
      </c>
      <c r="AZ26" s="54" t="n">
        <v>21</v>
      </c>
      <c r="BA26" s="55"/>
      <c r="BB26" s="55"/>
      <c r="BC26" s="55" t="n">
        <v>170</v>
      </c>
      <c r="BD26" s="55" t="n">
        <v>56.6666666666667</v>
      </c>
      <c r="BE26" s="55" t="n">
        <v>49.7</v>
      </c>
      <c r="BF26" s="54"/>
      <c r="BG26" s="54"/>
      <c r="BH26" s="54"/>
      <c r="BI26" s="54" t="n">
        <v>0</v>
      </c>
      <c r="BJ26" s="54" t="n">
        <v>0</v>
      </c>
      <c r="BK26" s="55"/>
      <c r="BL26" s="55"/>
      <c r="BM26" s="55" t="n">
        <v>1007.8883</v>
      </c>
      <c r="BN26" s="55" t="n">
        <v>335.962766666667</v>
      </c>
      <c r="BO26" s="55" t="n">
        <v>17.75</v>
      </c>
      <c r="BP26" s="54" t="n">
        <v>329.7488</v>
      </c>
      <c r="BQ26" s="54"/>
      <c r="BR26" s="54" t="n">
        <v>149.8858</v>
      </c>
      <c r="BS26" s="54" t="n">
        <v>159.8782</v>
      </c>
      <c r="BT26" s="54" t="n">
        <v>118.5</v>
      </c>
      <c r="BU26" s="55"/>
      <c r="BV26" s="55"/>
      <c r="BW26" s="55" t="n">
        <v>239.8173</v>
      </c>
      <c r="BX26" s="55" t="n">
        <v>79.9391</v>
      </c>
      <c r="BY26" s="55" t="n">
        <v>0</v>
      </c>
      <c r="BZ26" s="54"/>
      <c r="CA26" s="54"/>
      <c r="CB26" s="54"/>
      <c r="CC26" s="54" t="n">
        <v>0</v>
      </c>
      <c r="CD26" s="54" t="n">
        <v>0</v>
      </c>
      <c r="CE26" s="55" t="n">
        <v>55.81395</v>
      </c>
      <c r="CF26" s="55"/>
      <c r="CG26" s="55"/>
      <c r="CH26" s="57" t="n">
        <v>18.60465</v>
      </c>
      <c r="CI26" s="55" t="n">
        <v>0</v>
      </c>
      <c r="CJ26" s="54"/>
      <c r="CK26" s="54"/>
      <c r="CL26" s="54"/>
      <c r="CM26" s="54" t="n">
        <v>0</v>
      </c>
      <c r="CN26" s="54" t="n">
        <v>3.75</v>
      </c>
      <c r="CO26" s="55" t="n">
        <v>80</v>
      </c>
      <c r="CP26" s="55"/>
      <c r="CQ26" s="55"/>
      <c r="CR26" s="55" t="n">
        <v>26.6666666666667</v>
      </c>
      <c r="CS26" s="55" t="n">
        <v>0</v>
      </c>
      <c r="CT26" s="54"/>
      <c r="CU26" s="54"/>
      <c r="CV26" s="54"/>
      <c r="CW26" s="56" t="n">
        <v>0</v>
      </c>
      <c r="CX26" s="54" t="n">
        <v>0</v>
      </c>
      <c r="CY26" s="55"/>
      <c r="CZ26" s="55"/>
      <c r="DA26" s="55"/>
      <c r="DB26" s="55" t="n">
        <v>0</v>
      </c>
      <c r="DC26" s="55" t="n">
        <v>0</v>
      </c>
      <c r="DD26" s="54"/>
      <c r="DE26" s="54"/>
      <c r="DF26" s="54"/>
      <c r="DG26" s="54" t="n">
        <v>0</v>
      </c>
      <c r="DH26" s="54" t="n">
        <v>15</v>
      </c>
      <c r="DI26" s="55"/>
      <c r="DJ26" s="55" t="n">
        <v>167.4418</v>
      </c>
      <c r="DK26" s="55"/>
      <c r="DL26" s="55" t="n">
        <v>55.8139333333333</v>
      </c>
      <c r="DM26" s="55" t="n">
        <v>75</v>
      </c>
      <c r="DN26" s="54"/>
      <c r="DO26" s="54"/>
      <c r="DP26" s="54"/>
      <c r="DQ26" s="54" t="n">
        <v>0</v>
      </c>
      <c r="DR26" s="54" t="n">
        <v>7.5</v>
      </c>
      <c r="DS26" s="55"/>
      <c r="DT26" s="55" t="n">
        <v>354.7298</v>
      </c>
      <c r="DU26" s="55"/>
      <c r="DV26" s="55" t="n">
        <v>118.243266666667</v>
      </c>
      <c r="DW26" s="55" t="n">
        <v>0</v>
      </c>
      <c r="DX26" s="54"/>
      <c r="DY26" s="54"/>
      <c r="DZ26" s="54" t="n">
        <v>329.7488</v>
      </c>
      <c r="EA26" s="56" t="n">
        <v>109.916266666667</v>
      </c>
      <c r="EB26" s="54" t="n">
        <v>4.35</v>
      </c>
      <c r="EC26" s="55"/>
      <c r="ED26" s="55"/>
      <c r="EE26" s="55"/>
      <c r="EF26" s="55" t="n">
        <v>0</v>
      </c>
      <c r="EG26" s="55" t="n">
        <v>0</v>
      </c>
      <c r="EH26" s="54" t="n">
        <v>329.7488</v>
      </c>
      <c r="EI26" s="54" t="n">
        <v>329.7488</v>
      </c>
      <c r="EJ26" s="54" t="n">
        <v>329.7488</v>
      </c>
      <c r="EK26" s="56" t="n">
        <v>329.7488</v>
      </c>
      <c r="EL26" s="54" t="n">
        <v>0</v>
      </c>
      <c r="EM26" s="55"/>
      <c r="EN26" s="55"/>
      <c r="EO26" s="55"/>
      <c r="EP26" s="57" t="n">
        <v>0</v>
      </c>
      <c r="EQ26" s="55" t="n">
        <v>0</v>
      </c>
      <c r="ER26" s="54"/>
      <c r="ES26" s="54"/>
      <c r="ET26" s="54"/>
      <c r="EU26" s="54" t="n">
        <v>0</v>
      </c>
      <c r="EV26" s="54" t="n">
        <v>87</v>
      </c>
      <c r="EW26" s="55"/>
      <c r="EX26" s="55"/>
      <c r="EY26" s="55"/>
      <c r="EZ26" s="57" t="n">
        <v>0</v>
      </c>
      <c r="FA26" s="55" t="n">
        <v>0</v>
      </c>
      <c r="FB26" s="54" t="n">
        <v>150</v>
      </c>
      <c r="FC26" s="54"/>
      <c r="FD26" s="54"/>
      <c r="FE26" s="54" t="n">
        <v>50</v>
      </c>
      <c r="FF26" s="54" t="n">
        <v>7.5</v>
      </c>
      <c r="FG26" s="55"/>
      <c r="FH26" s="55"/>
      <c r="FI26" s="55"/>
      <c r="FJ26" s="55" t="n">
        <v>0</v>
      </c>
      <c r="FK26" s="55" t="n">
        <v>0</v>
      </c>
      <c r="FL26" s="54" t="n">
        <v>187.7379</v>
      </c>
      <c r="FM26" s="54" t="n">
        <v>156.4482</v>
      </c>
      <c r="FN26" s="54"/>
      <c r="FO26" s="56" t="n">
        <v>114.7287</v>
      </c>
      <c r="FP26" s="54" t="n">
        <v>355</v>
      </c>
      <c r="FQ26" s="55" t="n">
        <v>78.01269</v>
      </c>
      <c r="FR26" s="55"/>
      <c r="FS26" s="55"/>
      <c r="FT26" s="57" t="n">
        <v>26.00423</v>
      </c>
      <c r="FU26" s="55" t="n">
        <v>21</v>
      </c>
      <c r="FV26" s="54"/>
      <c r="FW26" s="54"/>
      <c r="FX26" s="54"/>
      <c r="FY26" s="54" t="n">
        <v>0</v>
      </c>
      <c r="FZ26" s="54" t="n">
        <v>25.25</v>
      </c>
      <c r="GA26" s="55"/>
      <c r="GB26" s="55"/>
      <c r="GC26" s="55" t="n">
        <v>349.401</v>
      </c>
      <c r="GD26" s="57" t="n">
        <v>116.467</v>
      </c>
      <c r="GE26" s="55" t="n">
        <v>0</v>
      </c>
      <c r="GF26" s="54"/>
      <c r="GG26" s="54" t="n">
        <v>164.8744</v>
      </c>
      <c r="GH26" s="54" t="n">
        <v>152.2199</v>
      </c>
      <c r="GI26" s="56" t="n">
        <v>105.6981</v>
      </c>
      <c r="GJ26" s="54" t="n">
        <v>177.5</v>
      </c>
      <c r="GK26" s="55"/>
      <c r="GL26" s="55"/>
      <c r="GM26" s="55"/>
      <c r="GN26" s="55" t="n">
        <v>0</v>
      </c>
      <c r="GO26" s="55" t="n">
        <v>177.5</v>
      </c>
      <c r="GP26" s="54"/>
      <c r="GQ26" s="54"/>
      <c r="GR26" s="54"/>
      <c r="GS26" s="56" t="n">
        <v>0</v>
      </c>
      <c r="GT26" s="54" t="n">
        <v>0</v>
      </c>
      <c r="GU26" s="55" t="n">
        <v>156.4482</v>
      </c>
      <c r="GV26" s="55"/>
      <c r="GW26" s="55"/>
      <c r="GX26" s="57" t="n">
        <v>52.1494</v>
      </c>
      <c r="GY26" s="55" t="n">
        <v>102.95</v>
      </c>
      <c r="GZ26" s="54"/>
      <c r="HA26" s="54"/>
      <c r="HB26" s="54"/>
      <c r="HC26" s="54" t="n">
        <v>0</v>
      </c>
      <c r="HD26" s="54" t="n">
        <v>0</v>
      </c>
      <c r="HE26" s="55" t="n">
        <v>175</v>
      </c>
      <c r="HF26" s="55" t="n">
        <v>109.9163</v>
      </c>
      <c r="HG26" s="55" t="n">
        <v>370.2608</v>
      </c>
      <c r="HH26" s="55" t="n">
        <v>218.392366666667</v>
      </c>
      <c r="HI26" s="55" t="n">
        <v>1065</v>
      </c>
      <c r="HJ26" s="54" t="n">
        <v>349.40098</v>
      </c>
      <c r="HK26" s="54" t="n">
        <v>334.745</v>
      </c>
      <c r="HL26" s="54"/>
      <c r="HM26" s="54" t="n">
        <v>228.04866</v>
      </c>
      <c r="HN26" s="54" t="n">
        <v>102.95</v>
      </c>
      <c r="HO26" s="55"/>
      <c r="HP26" s="55"/>
      <c r="HQ26" s="55"/>
      <c r="HR26" s="55" t="n">
        <v>0</v>
      </c>
      <c r="HS26" s="55" t="n">
        <v>0</v>
      </c>
      <c r="HT26" s="54"/>
      <c r="HU26" s="54"/>
      <c r="HV26" s="54"/>
      <c r="HW26" s="54" t="n">
        <v>0</v>
      </c>
      <c r="HX26" s="54" t="n">
        <v>26.625</v>
      </c>
      <c r="HY26" s="55"/>
      <c r="HZ26" s="55"/>
      <c r="IA26" s="55"/>
      <c r="IB26" s="55" t="n">
        <v>0</v>
      </c>
      <c r="IC26" s="55" t="n">
        <v>0</v>
      </c>
      <c r="ID26" s="54"/>
      <c r="IE26" s="54"/>
      <c r="IF26" s="54"/>
      <c r="IG26" s="54" t="n">
        <v>0</v>
      </c>
      <c r="IH26" s="54" t="n">
        <v>7.5</v>
      </c>
      <c r="II26" s="55"/>
      <c r="IJ26" s="55"/>
      <c r="IK26" s="55" t="n">
        <v>299.7717</v>
      </c>
      <c r="IL26" s="55" t="n">
        <v>99.9239</v>
      </c>
      <c r="IM26" s="55" t="n">
        <v>35.5</v>
      </c>
      <c r="IN26" s="54"/>
      <c r="IO26" s="54" t="n">
        <v>679.401</v>
      </c>
      <c r="IP26" s="54" t="n">
        <v>669.49</v>
      </c>
      <c r="IQ26" s="54" t="n">
        <v>449.630333333333</v>
      </c>
      <c r="IR26" s="54" t="n">
        <v>227.2</v>
      </c>
    </row>
    <row r="27" customFormat="false" ht="14.5" hidden="false" customHeight="false" outlineLevel="0" collapsed="false">
      <c r="A27" s="53" t="s">
        <v>506</v>
      </c>
      <c r="B27" s="46" t="s">
        <v>506</v>
      </c>
      <c r="C27" s="33"/>
      <c r="D27" s="33"/>
      <c r="E27" s="33"/>
      <c r="F27" s="33" t="n">
        <v>0</v>
      </c>
      <c r="G27" s="33" t="n">
        <v>3.75</v>
      </c>
      <c r="H27" s="54"/>
      <c r="I27" s="54"/>
      <c r="J27" s="54"/>
      <c r="K27" s="54" t="n">
        <v>0</v>
      </c>
      <c r="L27" s="54" t="n">
        <v>0</v>
      </c>
      <c r="M27" s="55"/>
      <c r="N27" s="55"/>
      <c r="O27" s="55"/>
      <c r="P27" s="55" t="n">
        <v>0</v>
      </c>
      <c r="Q27" s="55" t="n">
        <v>0</v>
      </c>
      <c r="R27" s="34"/>
      <c r="S27" s="34"/>
      <c r="T27" s="34"/>
      <c r="U27" s="54" t="n">
        <v>0</v>
      </c>
      <c r="V27" s="54" t="n">
        <v>0</v>
      </c>
      <c r="W27" s="55"/>
      <c r="X27" s="33"/>
      <c r="Y27" s="55"/>
      <c r="Z27" s="55" t="n">
        <v>0</v>
      </c>
      <c r="AA27" s="55" t="n">
        <v>0</v>
      </c>
      <c r="AB27" s="54"/>
      <c r="AC27" s="54"/>
      <c r="AD27" s="54"/>
      <c r="AE27" s="54" t="n">
        <v>0</v>
      </c>
      <c r="AF27" s="54" t="n">
        <v>0</v>
      </c>
      <c r="AG27" s="55"/>
      <c r="AH27" s="55"/>
      <c r="AI27" s="55"/>
      <c r="AJ27" s="55" t="n">
        <v>0</v>
      </c>
      <c r="AK27" s="55" t="n">
        <v>0</v>
      </c>
      <c r="AL27" s="54"/>
      <c r="AM27" s="54"/>
      <c r="AN27" s="54"/>
      <c r="AO27" s="56" t="n">
        <v>0</v>
      </c>
      <c r="AP27" s="54" t="n">
        <v>0</v>
      </c>
      <c r="AQ27" s="55"/>
      <c r="AR27" s="55"/>
      <c r="AS27" s="55"/>
      <c r="AT27" s="55" t="n">
        <v>0</v>
      </c>
      <c r="AU27" s="55" t="n">
        <v>0</v>
      </c>
      <c r="AV27" s="54"/>
      <c r="AW27" s="54"/>
      <c r="AX27" s="54"/>
      <c r="AY27" s="54" t="n">
        <v>0</v>
      </c>
      <c r="AZ27" s="54" t="n">
        <v>0</v>
      </c>
      <c r="BA27" s="55"/>
      <c r="BB27" s="55"/>
      <c r="BC27" s="55"/>
      <c r="BD27" s="55" t="n">
        <v>0</v>
      </c>
      <c r="BE27" s="55" t="n">
        <v>0</v>
      </c>
      <c r="BF27" s="54"/>
      <c r="BG27" s="54"/>
      <c r="BH27" s="54"/>
      <c r="BI27" s="54" t="n">
        <v>0</v>
      </c>
      <c r="BJ27" s="54" t="n">
        <v>0</v>
      </c>
      <c r="BK27" s="55"/>
      <c r="BL27" s="55"/>
      <c r="BM27" s="55"/>
      <c r="BN27" s="55" t="n">
        <v>0</v>
      </c>
      <c r="BO27" s="55" t="n">
        <v>0</v>
      </c>
      <c r="BP27" s="54"/>
      <c r="BQ27" s="54"/>
      <c r="BR27" s="54"/>
      <c r="BS27" s="54" t="n">
        <v>0</v>
      </c>
      <c r="BT27" s="54" t="n">
        <v>49.7</v>
      </c>
      <c r="BU27" s="55"/>
      <c r="BV27" s="55"/>
      <c r="BW27" s="55"/>
      <c r="BX27" s="55" t="n">
        <v>0</v>
      </c>
      <c r="BY27" s="55" t="n">
        <v>0</v>
      </c>
      <c r="BZ27" s="54"/>
      <c r="CA27" s="54"/>
      <c r="CB27" s="54"/>
      <c r="CC27" s="54" t="n">
        <v>0</v>
      </c>
      <c r="CD27" s="54" t="n">
        <v>0</v>
      </c>
      <c r="CE27" s="55"/>
      <c r="CF27" s="55"/>
      <c r="CG27" s="55"/>
      <c r="CH27" s="57" t="n">
        <v>0</v>
      </c>
      <c r="CI27" s="55" t="n">
        <v>0</v>
      </c>
      <c r="CJ27" s="54"/>
      <c r="CK27" s="54"/>
      <c r="CL27" s="54"/>
      <c r="CM27" s="54" t="n">
        <v>0</v>
      </c>
      <c r="CN27" s="54" t="n">
        <v>0</v>
      </c>
      <c r="CO27" s="55"/>
      <c r="CP27" s="55"/>
      <c r="CQ27" s="55"/>
      <c r="CR27" s="55" t="n">
        <v>0</v>
      </c>
      <c r="CS27" s="55" t="n">
        <v>0</v>
      </c>
      <c r="CT27" s="54"/>
      <c r="CU27" s="54"/>
      <c r="CV27" s="54"/>
      <c r="CW27" s="56" t="n">
        <v>0</v>
      </c>
      <c r="CX27" s="54" t="n">
        <v>0</v>
      </c>
      <c r="CY27" s="55"/>
      <c r="CZ27" s="55"/>
      <c r="DA27" s="55"/>
      <c r="DB27" s="55" t="n">
        <v>0</v>
      </c>
      <c r="DC27" s="55" t="n">
        <v>0</v>
      </c>
      <c r="DD27" s="54"/>
      <c r="DE27" s="54"/>
      <c r="DF27" s="54"/>
      <c r="DG27" s="54" t="n">
        <v>0</v>
      </c>
      <c r="DH27" s="54" t="n">
        <v>0</v>
      </c>
      <c r="DI27" s="55"/>
      <c r="DJ27" s="55"/>
      <c r="DK27" s="55"/>
      <c r="DL27" s="55" t="n">
        <v>0</v>
      </c>
      <c r="DM27" s="55" t="n">
        <v>0</v>
      </c>
      <c r="DN27" s="54"/>
      <c r="DO27" s="54"/>
      <c r="DP27" s="54"/>
      <c r="DQ27" s="54" t="n">
        <v>0</v>
      </c>
      <c r="DR27" s="54" t="n">
        <v>0</v>
      </c>
      <c r="DS27" s="55"/>
      <c r="DT27" s="55"/>
      <c r="DU27" s="55"/>
      <c r="DV27" s="55" t="n">
        <v>0</v>
      </c>
      <c r="DW27" s="55" t="n">
        <v>177.5</v>
      </c>
      <c r="DX27" s="54"/>
      <c r="DY27" s="54"/>
      <c r="DZ27" s="54"/>
      <c r="EA27" s="56" t="n">
        <v>0</v>
      </c>
      <c r="EB27" s="54" t="n">
        <v>0</v>
      </c>
      <c r="EC27" s="55"/>
      <c r="ED27" s="55"/>
      <c r="EE27" s="55"/>
      <c r="EF27" s="55" t="n">
        <v>0</v>
      </c>
      <c r="EG27" s="55" t="n">
        <v>0</v>
      </c>
      <c r="EH27" s="54"/>
      <c r="EI27" s="54"/>
      <c r="EJ27" s="54"/>
      <c r="EK27" s="56" t="n">
        <v>0</v>
      </c>
      <c r="EL27" s="54" t="n">
        <v>0</v>
      </c>
      <c r="EM27" s="55"/>
      <c r="EN27" s="55"/>
      <c r="EO27" s="55"/>
      <c r="EP27" s="57" t="n">
        <v>0</v>
      </c>
      <c r="EQ27" s="55" t="n">
        <v>0</v>
      </c>
      <c r="ER27" s="54"/>
      <c r="ES27" s="54"/>
      <c r="ET27" s="54"/>
      <c r="EU27" s="54" t="n">
        <v>0</v>
      </c>
      <c r="EV27" s="54" t="n">
        <v>0</v>
      </c>
      <c r="EW27" s="55"/>
      <c r="EX27" s="55"/>
      <c r="EY27" s="55"/>
      <c r="EZ27" s="57" t="n">
        <v>0</v>
      </c>
      <c r="FA27" s="55" t="n">
        <v>0</v>
      </c>
      <c r="FB27" s="54"/>
      <c r="FC27" s="54"/>
      <c r="FD27" s="54"/>
      <c r="FE27" s="54" t="n">
        <v>0</v>
      </c>
      <c r="FF27" s="54"/>
      <c r="FG27" s="55"/>
      <c r="FH27" s="55"/>
      <c r="FI27" s="55"/>
      <c r="FJ27" s="55" t="n">
        <v>0</v>
      </c>
      <c r="FK27" s="55" t="n">
        <v>0</v>
      </c>
      <c r="FL27" s="54"/>
      <c r="FM27" s="54"/>
      <c r="FN27" s="54"/>
      <c r="FO27" s="56" t="n">
        <v>0</v>
      </c>
      <c r="FP27" s="54" t="n">
        <v>0</v>
      </c>
      <c r="FQ27" s="55"/>
      <c r="FR27" s="55"/>
      <c r="FS27" s="55"/>
      <c r="FT27" s="57" t="n">
        <v>0</v>
      </c>
      <c r="FU27" s="55" t="n">
        <v>10.5</v>
      </c>
      <c r="FV27" s="54"/>
      <c r="FW27" s="54"/>
      <c r="FX27" s="54"/>
      <c r="FY27" s="54" t="n">
        <v>0</v>
      </c>
      <c r="FZ27" s="54" t="n">
        <v>0</v>
      </c>
      <c r="GA27" s="55"/>
      <c r="GB27" s="55"/>
      <c r="GC27" s="55"/>
      <c r="GD27" s="57" t="n">
        <v>0</v>
      </c>
      <c r="GE27" s="55" t="n">
        <v>0</v>
      </c>
      <c r="GF27" s="54" t="n">
        <v>172.5159</v>
      </c>
      <c r="GG27" s="54"/>
      <c r="GH27" s="54"/>
      <c r="GI27" s="56" t="n">
        <v>57.5053</v>
      </c>
      <c r="GJ27" s="54" t="n">
        <v>0</v>
      </c>
      <c r="GK27" s="55"/>
      <c r="GL27" s="55"/>
      <c r="GM27" s="55"/>
      <c r="GN27" s="55" t="n">
        <v>0</v>
      </c>
      <c r="GO27" s="55" t="n">
        <v>0</v>
      </c>
      <c r="GP27" s="54"/>
      <c r="GQ27" s="54"/>
      <c r="GR27" s="54"/>
      <c r="GS27" s="56" t="n">
        <v>0</v>
      </c>
      <c r="GT27" s="54" t="n">
        <v>0</v>
      </c>
      <c r="GU27" s="55"/>
      <c r="GV27" s="55"/>
      <c r="GW27" s="55"/>
      <c r="GX27" s="57" t="n">
        <v>0</v>
      </c>
      <c r="GY27" s="55" t="n">
        <v>0</v>
      </c>
      <c r="GZ27" s="54"/>
      <c r="HA27" s="54"/>
      <c r="HB27" s="54"/>
      <c r="HC27" s="54" t="n">
        <v>0</v>
      </c>
      <c r="HD27" s="54" t="n">
        <v>0</v>
      </c>
      <c r="HE27" s="55"/>
      <c r="HF27" s="55"/>
      <c r="HG27" s="55"/>
      <c r="HH27" s="55" t="n">
        <v>0</v>
      </c>
      <c r="HI27" s="55" t="n">
        <v>0</v>
      </c>
      <c r="HJ27" s="54"/>
      <c r="HK27" s="54"/>
      <c r="HL27" s="54"/>
      <c r="HM27" s="54" t="n">
        <v>0</v>
      </c>
      <c r="HN27" s="54" t="n">
        <v>0</v>
      </c>
      <c r="HO27" s="55"/>
      <c r="HP27" s="55"/>
      <c r="HQ27" s="55"/>
      <c r="HR27" s="55" t="n">
        <v>0</v>
      </c>
      <c r="HS27" s="55" t="n">
        <v>0</v>
      </c>
      <c r="HT27" s="54"/>
      <c r="HU27" s="54"/>
      <c r="HV27" s="54"/>
      <c r="HW27" s="54" t="n">
        <v>0</v>
      </c>
      <c r="HX27" s="54" t="n">
        <v>0</v>
      </c>
      <c r="HY27" s="55"/>
      <c r="HZ27" s="55"/>
      <c r="IA27" s="55"/>
      <c r="IB27" s="55" t="n">
        <v>0</v>
      </c>
      <c r="IC27" s="55" t="n">
        <v>0</v>
      </c>
      <c r="ID27" s="54"/>
      <c r="IE27" s="54"/>
      <c r="IF27" s="54"/>
      <c r="IG27" s="54" t="n">
        <v>0</v>
      </c>
      <c r="IH27" s="54" t="n">
        <v>0</v>
      </c>
      <c r="II27" s="55"/>
      <c r="IJ27" s="55"/>
      <c r="IK27" s="55"/>
      <c r="IL27" s="55" t="n">
        <v>0</v>
      </c>
      <c r="IM27" s="55" t="n">
        <v>0</v>
      </c>
      <c r="IN27" s="54"/>
      <c r="IO27" s="54"/>
      <c r="IP27" s="54"/>
      <c r="IQ27" s="54" t="n">
        <v>0</v>
      </c>
      <c r="IR27" s="54" t="n">
        <v>0</v>
      </c>
    </row>
    <row r="28" customFormat="false" ht="14.5" hidden="false" customHeight="false" outlineLevel="0" collapsed="false">
      <c r="A28" s="53" t="s">
        <v>507</v>
      </c>
      <c r="B28" s="46" t="s">
        <v>508</v>
      </c>
      <c r="C28" s="33" t="n">
        <v>435</v>
      </c>
      <c r="D28" s="33" t="n">
        <v>185</v>
      </c>
      <c r="E28" s="33" t="n">
        <v>0</v>
      </c>
      <c r="F28" s="33" t="n">
        <v>206.666666666667</v>
      </c>
      <c r="G28" s="33" t="n">
        <v>20.25</v>
      </c>
      <c r="H28" s="54" t="n">
        <v>147.6858</v>
      </c>
      <c r="I28" s="54"/>
      <c r="J28" s="54" t="n">
        <v>177</v>
      </c>
      <c r="K28" s="54" t="n">
        <v>108.2286</v>
      </c>
      <c r="L28" s="54" t="n">
        <v>94.37</v>
      </c>
      <c r="M28" s="55"/>
      <c r="N28" s="55"/>
      <c r="O28" s="55" t="n">
        <v>286.7692</v>
      </c>
      <c r="P28" s="55" t="n">
        <v>95.5897333333333</v>
      </c>
      <c r="Q28" s="55" t="n">
        <v>25</v>
      </c>
      <c r="R28" s="34"/>
      <c r="S28" s="34"/>
      <c r="T28" s="34"/>
      <c r="U28" s="54" t="n">
        <v>0</v>
      </c>
      <c r="V28" s="34" t="n">
        <v>158.125</v>
      </c>
      <c r="W28" s="55" t="n">
        <v>251.6702</v>
      </c>
      <c r="X28" s="33" t="n">
        <v>277.0508</v>
      </c>
      <c r="Y28" s="55"/>
      <c r="Z28" s="55" t="n">
        <v>176.240333333333</v>
      </c>
      <c r="AA28" s="55" t="n">
        <v>59</v>
      </c>
      <c r="AB28" s="54" t="n">
        <v>262.1565</v>
      </c>
      <c r="AC28" s="54" t="n">
        <v>409.7252</v>
      </c>
      <c r="AD28" s="54" t="n">
        <v>300</v>
      </c>
      <c r="AE28" s="54" t="n">
        <v>323.960566666667</v>
      </c>
      <c r="AF28" s="54" t="n">
        <v>272</v>
      </c>
      <c r="AG28" s="55"/>
      <c r="AH28" s="55"/>
      <c r="AI28" s="55" t="n">
        <v>149.6829</v>
      </c>
      <c r="AJ28" s="55" t="n">
        <v>49.8943</v>
      </c>
      <c r="AK28" s="55" t="n">
        <v>78.75</v>
      </c>
      <c r="AL28" s="54" t="n">
        <v>200</v>
      </c>
      <c r="AM28" s="54"/>
      <c r="AN28" s="54"/>
      <c r="AO28" s="56" t="n">
        <v>66.6666666666667</v>
      </c>
      <c r="AP28" s="54" t="n">
        <v>42.5</v>
      </c>
      <c r="AQ28" s="55"/>
      <c r="AR28" s="55"/>
      <c r="AS28" s="55"/>
      <c r="AT28" s="55" t="n">
        <v>0</v>
      </c>
      <c r="AU28" s="55" t="n">
        <v>0</v>
      </c>
      <c r="AV28" s="54"/>
      <c r="AW28" s="54"/>
      <c r="AX28" s="54" t="n">
        <v>240</v>
      </c>
      <c r="AY28" s="54" t="n">
        <v>80</v>
      </c>
      <c r="AZ28" s="54" t="n">
        <v>47.5</v>
      </c>
      <c r="BA28" s="55"/>
      <c r="BB28" s="55" t="n">
        <v>120</v>
      </c>
      <c r="BC28" s="55"/>
      <c r="BD28" s="55" t="n">
        <v>40</v>
      </c>
      <c r="BE28" s="55" t="n">
        <v>6.25</v>
      </c>
      <c r="BF28" s="54"/>
      <c r="BG28" s="54"/>
      <c r="BH28" s="54"/>
      <c r="BI28" s="54" t="n">
        <v>0</v>
      </c>
      <c r="BJ28" s="54" t="n">
        <v>61</v>
      </c>
      <c r="BK28" s="55" t="n">
        <v>249.6406</v>
      </c>
      <c r="BL28" s="55"/>
      <c r="BM28" s="55" t="n">
        <v>200</v>
      </c>
      <c r="BN28" s="55" t="n">
        <v>149.8802</v>
      </c>
      <c r="BO28" s="55" t="n">
        <v>300</v>
      </c>
      <c r="BP28" s="54" t="n">
        <v>478.4702</v>
      </c>
      <c r="BQ28" s="54" t="n">
        <v>254.9175</v>
      </c>
      <c r="BR28" s="54"/>
      <c r="BS28" s="54" t="n">
        <v>244.462566666667</v>
      </c>
      <c r="BT28" s="54" t="n">
        <v>300</v>
      </c>
      <c r="BU28" s="55" t="n">
        <v>110</v>
      </c>
      <c r="BV28" s="55" t="n">
        <v>604.4186</v>
      </c>
      <c r="BW28" s="55" t="n">
        <v>330</v>
      </c>
      <c r="BX28" s="55" t="n">
        <v>348.139533333333</v>
      </c>
      <c r="BY28" s="55" t="n">
        <v>336.5</v>
      </c>
      <c r="BZ28" s="54"/>
      <c r="CA28" s="54"/>
      <c r="CB28" s="54"/>
      <c r="CC28" s="54" t="n">
        <v>0</v>
      </c>
      <c r="CD28" s="54" t="n">
        <v>520</v>
      </c>
      <c r="CE28" s="55" t="n">
        <v>186</v>
      </c>
      <c r="CF28" s="55" t="n">
        <v>367.019</v>
      </c>
      <c r="CG28" s="55"/>
      <c r="CH28" s="57" t="n">
        <v>184.339666666667</v>
      </c>
      <c r="CI28" s="55" t="n">
        <v>0</v>
      </c>
      <c r="CJ28" s="54" t="n">
        <v>123.7593</v>
      </c>
      <c r="CK28" s="54"/>
      <c r="CL28" s="54"/>
      <c r="CM28" s="54" t="n">
        <v>41.2531</v>
      </c>
      <c r="CN28" s="54" t="n">
        <v>0</v>
      </c>
      <c r="CO28" s="55"/>
      <c r="CP28" s="55" t="n">
        <v>262.059</v>
      </c>
      <c r="CQ28" s="55" t="n">
        <v>200</v>
      </c>
      <c r="CR28" s="55" t="n">
        <v>154.019666666667</v>
      </c>
      <c r="CS28" s="55" t="n">
        <v>5</v>
      </c>
      <c r="CT28" s="54"/>
      <c r="CU28" s="54"/>
      <c r="CV28" s="54"/>
      <c r="CW28" s="56" t="n">
        <v>0</v>
      </c>
      <c r="CX28" s="54" t="n">
        <v>42</v>
      </c>
      <c r="CY28" s="55"/>
      <c r="CZ28" s="55" t="n">
        <v>120</v>
      </c>
      <c r="DA28" s="55"/>
      <c r="DB28" s="55" t="n">
        <v>40</v>
      </c>
      <c r="DC28" s="55" t="n">
        <v>87</v>
      </c>
      <c r="DD28" s="54"/>
      <c r="DE28" s="54" t="n">
        <v>180</v>
      </c>
      <c r="DF28" s="54" t="n">
        <v>330</v>
      </c>
      <c r="DG28" s="54" t="n">
        <v>170</v>
      </c>
      <c r="DH28" s="54" t="n">
        <v>122</v>
      </c>
      <c r="DI28" s="55" t="n">
        <v>370.0465</v>
      </c>
      <c r="DJ28" s="55" t="n">
        <v>115.3488</v>
      </c>
      <c r="DK28" s="55" t="n">
        <v>326.3733</v>
      </c>
      <c r="DL28" s="55" t="n">
        <v>270.589533333333</v>
      </c>
      <c r="DM28" s="55" t="n">
        <v>42</v>
      </c>
      <c r="DN28" s="54"/>
      <c r="DO28" s="54" t="n">
        <v>157.2939</v>
      </c>
      <c r="DP28" s="54"/>
      <c r="DQ28" s="54" t="n">
        <v>52.4313</v>
      </c>
      <c r="DR28" s="54" t="n">
        <v>15</v>
      </c>
      <c r="DS28" s="55" t="n">
        <v>330</v>
      </c>
      <c r="DT28" s="55" t="n">
        <v>188.7527</v>
      </c>
      <c r="DU28" s="55" t="n">
        <v>200</v>
      </c>
      <c r="DV28" s="55" t="n">
        <v>239.584233333333</v>
      </c>
      <c r="DW28" s="55" t="n">
        <v>300</v>
      </c>
      <c r="DX28" s="54"/>
      <c r="DY28" s="54"/>
      <c r="DZ28" s="54"/>
      <c r="EA28" s="56" t="n">
        <v>0</v>
      </c>
      <c r="EB28" s="54" t="n">
        <v>0</v>
      </c>
      <c r="EC28" s="55" t="n">
        <v>180</v>
      </c>
      <c r="ED28" s="55"/>
      <c r="EE28" s="55" t="n">
        <v>250</v>
      </c>
      <c r="EF28" s="55" t="n">
        <v>143.333333333333</v>
      </c>
      <c r="EG28" s="55" t="n">
        <v>158</v>
      </c>
      <c r="EH28" s="54"/>
      <c r="EI28" s="54"/>
      <c r="EJ28" s="54"/>
      <c r="EK28" s="56" t="n">
        <v>0</v>
      </c>
      <c r="EL28" s="54" t="n">
        <v>0</v>
      </c>
      <c r="EM28" s="55"/>
      <c r="EN28" s="55"/>
      <c r="EO28" s="55" t="n">
        <v>200</v>
      </c>
      <c r="EP28" s="57" t="n">
        <v>66.6666666666667</v>
      </c>
      <c r="EQ28" s="55" t="n">
        <v>30</v>
      </c>
      <c r="ER28" s="54" t="n">
        <v>592.1565</v>
      </c>
      <c r="ES28" s="54" t="n">
        <v>350</v>
      </c>
      <c r="ET28" s="54"/>
      <c r="EU28" s="54" t="n">
        <v>314.052166666667</v>
      </c>
      <c r="EV28" s="54" t="n">
        <v>25</v>
      </c>
      <c r="EW28" s="55"/>
      <c r="EX28" s="55" t="n">
        <v>251.6702</v>
      </c>
      <c r="EY28" s="55" t="n">
        <v>330</v>
      </c>
      <c r="EZ28" s="57" t="n">
        <v>193.890066666667</v>
      </c>
      <c r="FA28" s="55" t="n">
        <v>30</v>
      </c>
      <c r="FB28" s="54"/>
      <c r="FC28" s="54"/>
      <c r="FD28" s="54"/>
      <c r="FE28" s="54" t="n">
        <v>0</v>
      </c>
      <c r="FF28" s="54" t="n">
        <v>58</v>
      </c>
      <c r="FG28" s="55"/>
      <c r="FH28" s="55"/>
      <c r="FI28" s="55"/>
      <c r="FJ28" s="55" t="n">
        <v>0</v>
      </c>
      <c r="FK28" s="55" t="n">
        <v>0</v>
      </c>
      <c r="FL28" s="54"/>
      <c r="FM28" s="54" t="n">
        <v>177</v>
      </c>
      <c r="FN28" s="54"/>
      <c r="FO28" s="56" t="n">
        <v>59</v>
      </c>
      <c r="FP28" s="54" t="n">
        <v>122.25</v>
      </c>
      <c r="FQ28" s="55"/>
      <c r="FR28" s="55"/>
      <c r="FS28" s="55"/>
      <c r="FT28" s="57" t="n">
        <v>0</v>
      </c>
      <c r="FU28" s="55" t="n">
        <v>77</v>
      </c>
      <c r="FV28" s="54"/>
      <c r="FW28" s="54"/>
      <c r="FX28" s="54"/>
      <c r="FY28" s="54" t="n">
        <v>0</v>
      </c>
      <c r="FZ28" s="54" t="n">
        <v>21.5</v>
      </c>
      <c r="GA28" s="55" t="n">
        <v>250</v>
      </c>
      <c r="GB28" s="55"/>
      <c r="GC28" s="55" t="n">
        <v>300</v>
      </c>
      <c r="GD28" s="57" t="n">
        <v>183.333333333333</v>
      </c>
      <c r="GE28" s="55" t="n">
        <v>112.5</v>
      </c>
      <c r="GF28" s="54" t="n">
        <v>430</v>
      </c>
      <c r="GG28" s="54" t="n">
        <v>625</v>
      </c>
      <c r="GH28" s="54" t="n">
        <v>125</v>
      </c>
      <c r="GI28" s="56" t="n">
        <v>393.333333333333</v>
      </c>
      <c r="GJ28" s="54" t="n">
        <v>69.5</v>
      </c>
      <c r="GK28" s="55" t="n">
        <v>200</v>
      </c>
      <c r="GL28" s="55"/>
      <c r="GM28" s="55"/>
      <c r="GN28" s="55" t="n">
        <v>66.6666666666667</v>
      </c>
      <c r="GO28" s="55" t="n">
        <v>15</v>
      </c>
      <c r="GP28" s="54"/>
      <c r="GQ28" s="54"/>
      <c r="GR28" s="54" t="n">
        <v>774.313</v>
      </c>
      <c r="GS28" s="56" t="n">
        <v>258.104333333333</v>
      </c>
      <c r="GT28" s="54" t="n">
        <v>84</v>
      </c>
      <c r="GU28" s="55" t="n">
        <v>720</v>
      </c>
      <c r="GV28" s="55" t="n">
        <v>180</v>
      </c>
      <c r="GW28" s="55" t="n">
        <v>1435</v>
      </c>
      <c r="GX28" s="55" t="n">
        <v>778.333333333333</v>
      </c>
      <c r="GY28" s="55" t="n">
        <v>459.5</v>
      </c>
      <c r="GZ28" s="54"/>
      <c r="HA28" s="54" t="n">
        <v>524.3129</v>
      </c>
      <c r="HB28" s="54" t="n">
        <v>300</v>
      </c>
      <c r="HC28" s="54" t="n">
        <v>274.770966666667</v>
      </c>
      <c r="HD28" s="54" t="n">
        <v>65</v>
      </c>
      <c r="HE28" s="55" t="n">
        <v>490</v>
      </c>
      <c r="HF28" s="55"/>
      <c r="HG28" s="55"/>
      <c r="HH28" s="55" t="n">
        <v>163.333333333333</v>
      </c>
      <c r="HI28" s="55" t="n">
        <v>0</v>
      </c>
      <c r="HJ28" s="54"/>
      <c r="HK28" s="54"/>
      <c r="HL28" s="54"/>
      <c r="HM28" s="54" t="n">
        <v>0</v>
      </c>
      <c r="HN28" s="54" t="n">
        <v>375</v>
      </c>
      <c r="HO28" s="55"/>
      <c r="HP28" s="55"/>
      <c r="HQ28" s="55"/>
      <c r="HR28" s="55" t="n">
        <v>0</v>
      </c>
      <c r="HS28" s="55" t="n">
        <v>10</v>
      </c>
      <c r="HT28" s="54"/>
      <c r="HU28" s="54"/>
      <c r="HV28" s="54"/>
      <c r="HW28" s="54" t="n">
        <v>0</v>
      </c>
      <c r="HX28" s="54" t="n">
        <v>22.5</v>
      </c>
      <c r="HY28" s="55"/>
      <c r="HZ28" s="55" t="n">
        <v>200</v>
      </c>
      <c r="IA28" s="55"/>
      <c r="IB28" s="55" t="n">
        <v>66.6666666666667</v>
      </c>
      <c r="IC28" s="55" t="n">
        <v>0</v>
      </c>
      <c r="ID28" s="54" t="n">
        <v>188.7527</v>
      </c>
      <c r="IE28" s="54"/>
      <c r="IF28" s="54"/>
      <c r="IG28" s="54" t="n">
        <v>62.9175666666667</v>
      </c>
      <c r="IH28" s="54" t="n">
        <v>28</v>
      </c>
      <c r="II28" s="55"/>
      <c r="IJ28" s="55" t="n">
        <v>300</v>
      </c>
      <c r="IK28" s="55" t="n">
        <v>188.7527</v>
      </c>
      <c r="IL28" s="55" t="n">
        <v>162.917566666667</v>
      </c>
      <c r="IM28" s="55" t="n">
        <v>701.5</v>
      </c>
      <c r="IN28" s="54" t="n">
        <v>180</v>
      </c>
      <c r="IO28" s="54" t="n">
        <v>210</v>
      </c>
      <c r="IP28" s="54"/>
      <c r="IQ28" s="54" t="n">
        <v>130</v>
      </c>
      <c r="IR28" s="54" t="n">
        <v>35</v>
      </c>
    </row>
    <row r="29" customFormat="false" ht="14.5" hidden="false" customHeight="false" outlineLevel="0" collapsed="false">
      <c r="A29" s="53" t="s">
        <v>509</v>
      </c>
      <c r="B29" s="46" t="s">
        <v>510</v>
      </c>
      <c r="C29" s="33" t="n">
        <v>10.5</v>
      </c>
      <c r="D29" s="33" t="n">
        <v>8.4</v>
      </c>
      <c r="E29" s="33" t="n">
        <v>8.4</v>
      </c>
      <c r="F29" s="33" t="n">
        <v>9.1</v>
      </c>
      <c r="G29" s="33" t="n">
        <v>0.6</v>
      </c>
      <c r="H29" s="54"/>
      <c r="I29" s="54" t="n">
        <v>4.2</v>
      </c>
      <c r="J29" s="54" t="n">
        <v>12.6</v>
      </c>
      <c r="K29" s="54" t="n">
        <v>5.6</v>
      </c>
      <c r="L29" s="54" t="n">
        <v>8.68</v>
      </c>
      <c r="M29" s="55"/>
      <c r="N29" s="55" t="n">
        <v>4.2</v>
      </c>
      <c r="O29" s="55"/>
      <c r="P29" s="55" t="n">
        <v>1.4</v>
      </c>
      <c r="Q29" s="55" t="n">
        <v>0</v>
      </c>
      <c r="R29" s="34" t="n">
        <v>16.8</v>
      </c>
      <c r="S29" s="34" t="n">
        <v>8.4</v>
      </c>
      <c r="T29" s="34" t="n">
        <v>8.4</v>
      </c>
      <c r="U29" s="54" t="n">
        <v>11.2</v>
      </c>
      <c r="V29" s="34" t="n">
        <v>6.465</v>
      </c>
      <c r="W29" s="55" t="n">
        <v>16.8</v>
      </c>
      <c r="X29" s="33" t="n">
        <v>8.4</v>
      </c>
      <c r="Y29" s="55" t="n">
        <v>8.4</v>
      </c>
      <c r="Z29" s="55" t="n">
        <v>11.2</v>
      </c>
      <c r="AA29" s="55" t="n">
        <v>4.5</v>
      </c>
      <c r="AB29" s="54"/>
      <c r="AC29" s="54" t="n">
        <v>4.2</v>
      </c>
      <c r="AD29" s="54" t="n">
        <v>20.4</v>
      </c>
      <c r="AE29" s="54" t="n">
        <v>8.2</v>
      </c>
      <c r="AF29" s="54" t="n">
        <v>22.4</v>
      </c>
      <c r="AG29" s="55" t="n">
        <v>4.2</v>
      </c>
      <c r="AH29" s="55" t="n">
        <v>8.4</v>
      </c>
      <c r="AI29" s="55" t="n">
        <v>4.2</v>
      </c>
      <c r="AJ29" s="55" t="n">
        <v>5.6</v>
      </c>
      <c r="AK29" s="55" t="n">
        <v>8.4</v>
      </c>
      <c r="AL29" s="54"/>
      <c r="AM29" s="54"/>
      <c r="AN29" s="54"/>
      <c r="AO29" s="56" t="n">
        <v>0</v>
      </c>
      <c r="AP29" s="54" t="n">
        <v>4.575</v>
      </c>
      <c r="AQ29" s="55"/>
      <c r="AR29" s="55"/>
      <c r="AS29" s="55"/>
      <c r="AT29" s="55" t="n">
        <v>0</v>
      </c>
      <c r="AU29" s="55" t="n">
        <v>0.6</v>
      </c>
      <c r="AV29" s="54" t="n">
        <v>12.6</v>
      </c>
      <c r="AW29" s="54" t="n">
        <v>8.4</v>
      </c>
      <c r="AX29" s="54"/>
      <c r="AY29" s="54" t="n">
        <v>7</v>
      </c>
      <c r="AZ29" s="54" t="n">
        <v>10.5</v>
      </c>
      <c r="BA29" s="55" t="n">
        <v>6.3</v>
      </c>
      <c r="BB29" s="55"/>
      <c r="BC29" s="55"/>
      <c r="BD29" s="55" t="n">
        <v>2.1</v>
      </c>
      <c r="BE29" s="55" t="n">
        <v>3.15</v>
      </c>
      <c r="BF29" s="54" t="n">
        <v>16.8</v>
      </c>
      <c r="BG29" s="54" t="n">
        <v>16.8</v>
      </c>
      <c r="BH29" s="54" t="n">
        <v>16.8</v>
      </c>
      <c r="BI29" s="54" t="n">
        <v>16.8</v>
      </c>
      <c r="BJ29" s="54" t="n">
        <v>16.8</v>
      </c>
      <c r="BK29" s="55"/>
      <c r="BL29" s="55"/>
      <c r="BM29" s="55"/>
      <c r="BN29" s="55" t="n">
        <v>0</v>
      </c>
      <c r="BO29" s="55" t="n">
        <v>26.05</v>
      </c>
      <c r="BP29" s="54"/>
      <c r="BQ29" s="54" t="n">
        <v>8.4</v>
      </c>
      <c r="BR29" s="54" t="n">
        <v>8.4</v>
      </c>
      <c r="BS29" s="54" t="n">
        <v>5.6</v>
      </c>
      <c r="BT29" s="54" t="n">
        <v>0</v>
      </c>
      <c r="BU29" s="55" t="n">
        <v>4.2</v>
      </c>
      <c r="BV29" s="55"/>
      <c r="BW29" s="55" t="n">
        <v>8.4</v>
      </c>
      <c r="BX29" s="55" t="n">
        <v>4.2</v>
      </c>
      <c r="BY29" s="55" t="n">
        <v>12.975</v>
      </c>
      <c r="BZ29" s="54" t="n">
        <v>4.2</v>
      </c>
      <c r="CA29" s="54" t="n">
        <v>12.6</v>
      </c>
      <c r="CB29" s="54" t="n">
        <v>16.8</v>
      </c>
      <c r="CC29" s="54" t="n">
        <v>11.2</v>
      </c>
      <c r="CD29" s="54" t="n">
        <v>23.805</v>
      </c>
      <c r="CE29" s="55"/>
      <c r="CF29" s="55" t="n">
        <v>18.4</v>
      </c>
      <c r="CG29" s="55" t="n">
        <v>15</v>
      </c>
      <c r="CH29" s="57" t="n">
        <v>11.1333333333333</v>
      </c>
      <c r="CI29" s="55" t="n">
        <v>9.18</v>
      </c>
      <c r="CJ29" s="54" t="n">
        <v>8.4</v>
      </c>
      <c r="CK29" s="54" t="n">
        <v>8.4</v>
      </c>
      <c r="CL29" s="54" t="n">
        <v>8.4</v>
      </c>
      <c r="CM29" s="54" t="n">
        <v>8.4</v>
      </c>
      <c r="CN29" s="54" t="n">
        <v>13.2</v>
      </c>
      <c r="CO29" s="55" t="n">
        <v>8.4</v>
      </c>
      <c r="CP29" s="55" t="n">
        <v>9.2</v>
      </c>
      <c r="CQ29" s="55" t="n">
        <v>4.2</v>
      </c>
      <c r="CR29" s="55" t="n">
        <v>7.26666666666667</v>
      </c>
      <c r="CS29" s="55" t="n">
        <v>16.0875</v>
      </c>
      <c r="CT29" s="54"/>
      <c r="CU29" s="54"/>
      <c r="CV29" s="54"/>
      <c r="CW29" s="56" t="n">
        <v>0</v>
      </c>
      <c r="CX29" s="54" t="n">
        <v>0</v>
      </c>
      <c r="CY29" s="55" t="n">
        <v>15.4</v>
      </c>
      <c r="CZ29" s="55" t="n">
        <v>50.4</v>
      </c>
      <c r="DA29" s="55" t="n">
        <v>11.2</v>
      </c>
      <c r="DB29" s="55" t="n">
        <v>25.6666666666667</v>
      </c>
      <c r="DC29" s="55" t="n">
        <v>59.7</v>
      </c>
      <c r="DD29" s="54" t="n">
        <v>4.2</v>
      </c>
      <c r="DE29" s="54"/>
      <c r="DF29" s="54" t="n">
        <v>4.2</v>
      </c>
      <c r="DG29" s="54" t="n">
        <v>2.8</v>
      </c>
      <c r="DH29" s="54" t="n">
        <v>9.8</v>
      </c>
      <c r="DI29" s="55" t="n">
        <v>8.4</v>
      </c>
      <c r="DJ29" s="55" t="n">
        <v>14.2</v>
      </c>
      <c r="DK29" s="55"/>
      <c r="DL29" s="55" t="n">
        <v>7.53333333333333</v>
      </c>
      <c r="DM29" s="55" t="n">
        <v>14.175</v>
      </c>
      <c r="DN29" s="54" t="n">
        <v>4.2</v>
      </c>
      <c r="DO29" s="54" t="n">
        <v>8.4</v>
      </c>
      <c r="DP29" s="54" t="n">
        <v>16.2</v>
      </c>
      <c r="DQ29" s="54" t="n">
        <v>9.6</v>
      </c>
      <c r="DR29" s="54" t="n">
        <v>10.65</v>
      </c>
      <c r="DS29" s="55" t="n">
        <v>8.4</v>
      </c>
      <c r="DT29" s="55" t="n">
        <v>8.4</v>
      </c>
      <c r="DU29" s="55" t="n">
        <v>2.1</v>
      </c>
      <c r="DV29" s="55" t="n">
        <v>6.3</v>
      </c>
      <c r="DW29" s="55" t="n">
        <v>18.5</v>
      </c>
      <c r="DX29" s="54"/>
      <c r="DY29" s="54" t="n">
        <v>8.4</v>
      </c>
      <c r="DZ29" s="54" t="n">
        <v>8.4</v>
      </c>
      <c r="EA29" s="56" t="n">
        <v>5.6</v>
      </c>
      <c r="EB29" s="54" t="n">
        <v>21.8</v>
      </c>
      <c r="EC29" s="55" t="n">
        <v>2.1</v>
      </c>
      <c r="ED29" s="55"/>
      <c r="EE29" s="55" t="n">
        <v>7</v>
      </c>
      <c r="EF29" s="55" t="n">
        <v>3.03333333333333</v>
      </c>
      <c r="EG29" s="55" t="n">
        <v>8.1</v>
      </c>
      <c r="EH29" s="54" t="n">
        <v>8.4</v>
      </c>
      <c r="EI29" s="54"/>
      <c r="EJ29" s="54"/>
      <c r="EK29" s="56" t="n">
        <v>2.8</v>
      </c>
      <c r="EL29" s="54" t="n">
        <v>4.2</v>
      </c>
      <c r="EM29" s="55" t="n">
        <v>12.6</v>
      </c>
      <c r="EN29" s="55" t="n">
        <v>33.6</v>
      </c>
      <c r="EO29" s="55" t="n">
        <v>16.8</v>
      </c>
      <c r="EP29" s="57" t="n">
        <v>21</v>
      </c>
      <c r="EQ29" s="55" t="n">
        <v>25.8</v>
      </c>
      <c r="ER29" s="54" t="n">
        <v>4.2</v>
      </c>
      <c r="ES29" s="54"/>
      <c r="ET29" s="54" t="n">
        <v>16.8</v>
      </c>
      <c r="EU29" s="54" t="n">
        <v>7</v>
      </c>
      <c r="EV29" s="54" t="n">
        <v>32.85</v>
      </c>
      <c r="EW29" s="55" t="n">
        <v>8.4</v>
      </c>
      <c r="EX29" s="55" t="n">
        <v>12.6</v>
      </c>
      <c r="EY29" s="55" t="n">
        <v>8.4</v>
      </c>
      <c r="EZ29" s="57" t="n">
        <v>9.8</v>
      </c>
      <c r="FA29" s="55" t="n">
        <v>17.4</v>
      </c>
      <c r="FB29" s="54" t="n">
        <v>33.6</v>
      </c>
      <c r="FC29" s="54" t="n">
        <v>12.6</v>
      </c>
      <c r="FD29" s="54" t="n">
        <v>8.4</v>
      </c>
      <c r="FE29" s="54" t="n">
        <v>18.2</v>
      </c>
      <c r="FF29" s="54" t="n">
        <v>17.55</v>
      </c>
      <c r="FG29" s="55" t="n">
        <v>19.2</v>
      </c>
      <c r="FH29" s="55" t="n">
        <v>12.6</v>
      </c>
      <c r="FI29" s="55" t="n">
        <v>4.2</v>
      </c>
      <c r="FJ29" s="55" t="n">
        <v>12</v>
      </c>
      <c r="FK29" s="55" t="n">
        <v>16.8</v>
      </c>
      <c r="FL29" s="54"/>
      <c r="FM29" s="54"/>
      <c r="FN29" s="54"/>
      <c r="FO29" s="56" t="n">
        <v>0</v>
      </c>
      <c r="FP29" s="54" t="n">
        <v>1.05</v>
      </c>
      <c r="FQ29" s="55"/>
      <c r="FR29" s="55"/>
      <c r="FS29" s="55"/>
      <c r="FT29" s="57" t="n">
        <v>0</v>
      </c>
      <c r="FU29" s="55" t="n">
        <v>19.275</v>
      </c>
      <c r="FV29" s="54" t="n">
        <v>25.2</v>
      </c>
      <c r="FW29" s="54" t="n">
        <v>4.2</v>
      </c>
      <c r="FX29" s="54" t="n">
        <v>16.8</v>
      </c>
      <c r="FY29" s="54" t="n">
        <v>15.4</v>
      </c>
      <c r="FZ29" s="54" t="n">
        <v>18.9</v>
      </c>
      <c r="GA29" s="55" t="n">
        <v>25.2</v>
      </c>
      <c r="GB29" s="55" t="n">
        <v>16.8</v>
      </c>
      <c r="GC29" s="55" t="n">
        <v>8.4</v>
      </c>
      <c r="GD29" s="57" t="n">
        <v>16.8</v>
      </c>
      <c r="GE29" s="55" t="n">
        <v>30.45</v>
      </c>
      <c r="GF29" s="54" t="n">
        <v>30</v>
      </c>
      <c r="GG29" s="54"/>
      <c r="GH29" s="54"/>
      <c r="GI29" s="56" t="n">
        <v>10</v>
      </c>
      <c r="GJ29" s="54" t="n">
        <v>48.4</v>
      </c>
      <c r="GK29" s="55" t="n">
        <v>14.7</v>
      </c>
      <c r="GL29" s="55" t="n">
        <v>16.8</v>
      </c>
      <c r="GM29" s="55" t="n">
        <v>31.3</v>
      </c>
      <c r="GN29" s="55" t="n">
        <v>20.9333333333333</v>
      </c>
      <c r="GO29" s="55" t="n">
        <v>19.35</v>
      </c>
      <c r="GP29" s="54"/>
      <c r="GQ29" s="54" t="n">
        <v>4.2</v>
      </c>
      <c r="GR29" s="54" t="n">
        <v>36</v>
      </c>
      <c r="GS29" s="56" t="n">
        <v>13.4</v>
      </c>
      <c r="GT29" s="54" t="n">
        <v>55</v>
      </c>
      <c r="GU29" s="55" t="n">
        <v>33.6</v>
      </c>
      <c r="GV29" s="55" t="n">
        <v>56.8</v>
      </c>
      <c r="GW29" s="55" t="n">
        <v>8.4</v>
      </c>
      <c r="GX29" s="57" t="n">
        <v>32.9333333333333</v>
      </c>
      <c r="GY29" s="55" t="n">
        <v>10.9</v>
      </c>
      <c r="GZ29" s="54" t="n">
        <v>23.4</v>
      </c>
      <c r="HA29" s="54" t="n">
        <v>20.4</v>
      </c>
      <c r="HB29" s="54"/>
      <c r="HC29" s="54" t="n">
        <v>14.6</v>
      </c>
      <c r="HD29" s="54" t="n">
        <v>11.88</v>
      </c>
      <c r="HE29" s="55"/>
      <c r="HF29" s="55" t="n">
        <v>8.4</v>
      </c>
      <c r="HG29" s="55" t="n">
        <v>4.2</v>
      </c>
      <c r="HH29" s="55" t="n">
        <v>4.2</v>
      </c>
      <c r="HI29" s="55" t="n">
        <v>9.65</v>
      </c>
      <c r="HJ29" s="54" t="n">
        <v>12.6</v>
      </c>
      <c r="HK29" s="54" t="n">
        <v>12.6</v>
      </c>
      <c r="HL29" s="54" t="n">
        <v>25.2</v>
      </c>
      <c r="HM29" s="54" t="n">
        <v>16.8</v>
      </c>
      <c r="HN29" s="54" t="n">
        <v>33.6</v>
      </c>
      <c r="HO29" s="55"/>
      <c r="HP29" s="55"/>
      <c r="HQ29" s="55"/>
      <c r="HR29" s="55" t="n">
        <v>0</v>
      </c>
      <c r="HS29" s="55" t="n">
        <v>7.25</v>
      </c>
      <c r="HT29" s="54" t="n">
        <v>4.2</v>
      </c>
      <c r="HU29" s="54"/>
      <c r="HV29" s="54"/>
      <c r="HW29" s="54" t="n">
        <v>1.4</v>
      </c>
      <c r="HX29" s="54" t="n">
        <v>6.3</v>
      </c>
      <c r="HY29" s="55" t="n">
        <v>29.2</v>
      </c>
      <c r="HZ29" s="55" t="n">
        <v>16.8</v>
      </c>
      <c r="IA29" s="55" t="n">
        <v>8.4</v>
      </c>
      <c r="IB29" s="55" t="n">
        <v>18.1333333333333</v>
      </c>
      <c r="IC29" s="55" t="n">
        <v>19.8</v>
      </c>
      <c r="ID29" s="54" t="n">
        <v>2.1</v>
      </c>
      <c r="IE29" s="54" t="n">
        <v>12</v>
      </c>
      <c r="IF29" s="54" t="n">
        <v>24.2</v>
      </c>
      <c r="IG29" s="54" t="n">
        <v>12.7666666666667</v>
      </c>
      <c r="IH29" s="54" t="n">
        <v>25.19</v>
      </c>
      <c r="II29" s="55" t="n">
        <v>25.2</v>
      </c>
      <c r="IJ29" s="55" t="n">
        <v>37.8</v>
      </c>
      <c r="IK29" s="55" t="n">
        <v>21</v>
      </c>
      <c r="IL29" s="55" t="n">
        <v>28</v>
      </c>
      <c r="IM29" s="55" t="n">
        <v>90.2</v>
      </c>
      <c r="IN29" s="54"/>
      <c r="IO29" s="54"/>
      <c r="IP29" s="54"/>
      <c r="IQ29" s="54" t="n">
        <v>0</v>
      </c>
      <c r="IR29" s="54" t="n">
        <v>8.4</v>
      </c>
    </row>
    <row r="30" customFormat="false" ht="14.5" hidden="false" customHeight="false" outlineLevel="0" collapsed="false">
      <c r="A30" s="53" t="s">
        <v>511</v>
      </c>
      <c r="B30" s="46" t="s">
        <v>511</v>
      </c>
      <c r="C30" s="33" t="n">
        <v>120</v>
      </c>
      <c r="D30" s="33" t="n">
        <v>30</v>
      </c>
      <c r="E30" s="33" t="n">
        <v>30</v>
      </c>
      <c r="F30" s="33" t="n">
        <v>60</v>
      </c>
      <c r="G30" s="33" t="n">
        <v>16.8</v>
      </c>
      <c r="H30" s="54"/>
      <c r="I30" s="54"/>
      <c r="J30" s="54"/>
      <c r="K30" s="54" t="n">
        <v>0</v>
      </c>
      <c r="L30" s="54" t="n">
        <v>21.75</v>
      </c>
      <c r="M30" s="55" t="n">
        <v>180</v>
      </c>
      <c r="N30" s="55"/>
      <c r="O30" s="55"/>
      <c r="P30" s="55" t="n">
        <v>60</v>
      </c>
      <c r="Q30" s="55" t="n">
        <v>75</v>
      </c>
      <c r="R30" s="34" t="n">
        <v>180</v>
      </c>
      <c r="S30" s="34"/>
      <c r="T30" s="34" t="n">
        <v>180</v>
      </c>
      <c r="U30" s="54" t="n">
        <v>120</v>
      </c>
      <c r="V30" s="34" t="n">
        <v>105</v>
      </c>
      <c r="W30" s="55"/>
      <c r="X30" s="33"/>
      <c r="Y30" s="55"/>
      <c r="Z30" s="55" t="n">
        <v>0</v>
      </c>
      <c r="AA30" s="55" t="n">
        <v>1.5</v>
      </c>
      <c r="AB30" s="54"/>
      <c r="AC30" s="54"/>
      <c r="AD30" s="54" t="n">
        <v>120</v>
      </c>
      <c r="AE30" s="54" t="n">
        <v>40</v>
      </c>
      <c r="AF30" s="54" t="n">
        <v>16.8</v>
      </c>
      <c r="AG30" s="55"/>
      <c r="AH30" s="55"/>
      <c r="AI30" s="55"/>
      <c r="AJ30" s="55" t="n">
        <v>0</v>
      </c>
      <c r="AK30" s="55" t="n">
        <v>16.8</v>
      </c>
      <c r="AL30" s="54"/>
      <c r="AM30" s="54"/>
      <c r="AN30" s="54"/>
      <c r="AO30" s="56" t="n">
        <v>0</v>
      </c>
      <c r="AP30" s="54" t="n">
        <v>1.5</v>
      </c>
      <c r="AQ30" s="55"/>
      <c r="AR30" s="55"/>
      <c r="AS30" s="55"/>
      <c r="AT30" s="55" t="n">
        <v>0</v>
      </c>
      <c r="AU30" s="55" t="n">
        <v>0</v>
      </c>
      <c r="AV30" s="54"/>
      <c r="AW30" s="54"/>
      <c r="AX30" s="54"/>
      <c r="AY30" s="54" t="n">
        <v>0</v>
      </c>
      <c r="AZ30" s="54" t="n">
        <v>4.2</v>
      </c>
      <c r="BA30" s="55"/>
      <c r="BB30" s="55" t="n">
        <v>30</v>
      </c>
      <c r="BC30" s="55" t="n">
        <v>20</v>
      </c>
      <c r="BD30" s="55" t="n">
        <v>16.6666666666667</v>
      </c>
      <c r="BE30" s="55" t="n">
        <v>12</v>
      </c>
      <c r="BF30" s="54" t="n">
        <v>30</v>
      </c>
      <c r="BG30" s="54" t="n">
        <v>30</v>
      </c>
      <c r="BH30" s="54" t="n">
        <v>30</v>
      </c>
      <c r="BI30" s="54" t="n">
        <v>30</v>
      </c>
      <c r="BJ30" s="54" t="n">
        <v>12</v>
      </c>
      <c r="BK30" s="55" t="n">
        <v>180</v>
      </c>
      <c r="BL30" s="55"/>
      <c r="BM30" s="55" t="n">
        <v>30</v>
      </c>
      <c r="BN30" s="55" t="n">
        <v>70</v>
      </c>
      <c r="BO30" s="55" t="n">
        <v>37.5</v>
      </c>
      <c r="BP30" s="54" t="n">
        <v>30</v>
      </c>
      <c r="BQ30" s="54"/>
      <c r="BR30" s="54"/>
      <c r="BS30" s="54" t="n">
        <v>10</v>
      </c>
      <c r="BT30" s="54" t="n">
        <v>120</v>
      </c>
      <c r="BU30" s="55" t="n">
        <v>30</v>
      </c>
      <c r="BV30" s="55"/>
      <c r="BW30" s="55" t="n">
        <v>120</v>
      </c>
      <c r="BX30" s="55" t="n">
        <v>50</v>
      </c>
      <c r="BY30" s="55" t="n">
        <v>1.5</v>
      </c>
      <c r="BZ30" s="54"/>
      <c r="CA30" s="54"/>
      <c r="CB30" s="54"/>
      <c r="CC30" s="54" t="n">
        <v>0</v>
      </c>
      <c r="CD30" s="54" t="n">
        <v>0</v>
      </c>
      <c r="CE30" s="55"/>
      <c r="CF30" s="55"/>
      <c r="CG30" s="55"/>
      <c r="CH30" s="57" t="n">
        <v>0</v>
      </c>
      <c r="CI30" s="55" t="n">
        <v>0</v>
      </c>
      <c r="CJ30" s="54"/>
      <c r="CK30" s="54"/>
      <c r="CL30" s="54" t="n">
        <v>110</v>
      </c>
      <c r="CM30" s="54" t="n">
        <v>36.6666666666667</v>
      </c>
      <c r="CN30" s="54" t="n">
        <v>12</v>
      </c>
      <c r="CO30" s="55"/>
      <c r="CP30" s="55" t="n">
        <v>30</v>
      </c>
      <c r="CQ30" s="55"/>
      <c r="CR30" s="55" t="n">
        <v>10</v>
      </c>
      <c r="CS30" s="55" t="n">
        <v>4.2</v>
      </c>
      <c r="CT30" s="54"/>
      <c r="CU30" s="54"/>
      <c r="CV30" s="54"/>
      <c r="CW30" s="56" t="n">
        <v>0</v>
      </c>
      <c r="CX30" s="54" t="n">
        <v>0</v>
      </c>
      <c r="CY30" s="55"/>
      <c r="CZ30" s="55"/>
      <c r="DA30" s="55"/>
      <c r="DB30" s="55" t="n">
        <v>0</v>
      </c>
      <c r="DC30" s="55" t="n">
        <v>0</v>
      </c>
      <c r="DD30" s="54"/>
      <c r="DE30" s="54" t="n">
        <v>30</v>
      </c>
      <c r="DF30" s="54"/>
      <c r="DG30" s="54" t="n">
        <v>10</v>
      </c>
      <c r="DH30" s="54" t="n">
        <v>60</v>
      </c>
      <c r="DI30" s="55"/>
      <c r="DJ30" s="55"/>
      <c r="DK30" s="55" t="n">
        <v>28</v>
      </c>
      <c r="DL30" s="55" t="n">
        <v>9.33333333333333</v>
      </c>
      <c r="DM30" s="55" t="n">
        <v>1.5</v>
      </c>
      <c r="DN30" s="54"/>
      <c r="DO30" s="54"/>
      <c r="DP30" s="54"/>
      <c r="DQ30" s="54" t="n">
        <v>0</v>
      </c>
      <c r="DR30" s="54" t="n">
        <v>1.5</v>
      </c>
      <c r="DS30" s="55"/>
      <c r="DT30" s="55" t="n">
        <v>30</v>
      </c>
      <c r="DU30" s="55"/>
      <c r="DV30" s="55" t="n">
        <v>10</v>
      </c>
      <c r="DW30" s="55" t="n">
        <v>60</v>
      </c>
      <c r="DX30" s="54"/>
      <c r="DY30" s="54" t="n">
        <v>120</v>
      </c>
      <c r="DZ30" s="54" t="n">
        <v>120</v>
      </c>
      <c r="EA30" s="56" t="n">
        <v>80</v>
      </c>
      <c r="EB30" s="54" t="n">
        <v>90</v>
      </c>
      <c r="EC30" s="55"/>
      <c r="ED30" s="55"/>
      <c r="EE30" s="55"/>
      <c r="EF30" s="55" t="n">
        <v>0</v>
      </c>
      <c r="EG30" s="55" t="n">
        <v>0</v>
      </c>
      <c r="EH30" s="54" t="n">
        <v>180</v>
      </c>
      <c r="EI30" s="54"/>
      <c r="EJ30" s="54" t="n">
        <v>30</v>
      </c>
      <c r="EK30" s="56" t="n">
        <v>70</v>
      </c>
      <c r="EL30" s="54" t="n">
        <v>0</v>
      </c>
      <c r="EM30" s="55"/>
      <c r="EN30" s="55" t="n">
        <v>120</v>
      </c>
      <c r="EO30" s="55" t="n">
        <v>120</v>
      </c>
      <c r="EP30" s="57" t="n">
        <v>80</v>
      </c>
      <c r="EQ30" s="55" t="n">
        <v>52.2</v>
      </c>
      <c r="ER30" s="54" t="n">
        <v>180</v>
      </c>
      <c r="ES30" s="54"/>
      <c r="ET30" s="54"/>
      <c r="EU30" s="54" t="n">
        <v>60</v>
      </c>
      <c r="EV30" s="54" t="n">
        <v>16.8</v>
      </c>
      <c r="EW30" s="55"/>
      <c r="EX30" s="55"/>
      <c r="EY30" s="55"/>
      <c r="EZ30" s="57" t="n">
        <v>0</v>
      </c>
      <c r="FA30" s="55" t="n">
        <v>6</v>
      </c>
      <c r="FB30" s="54" t="n">
        <v>180</v>
      </c>
      <c r="FC30" s="54"/>
      <c r="FD30" s="54"/>
      <c r="FE30" s="54" t="n">
        <v>60</v>
      </c>
      <c r="FF30" s="54" t="n">
        <v>12</v>
      </c>
      <c r="FG30" s="55"/>
      <c r="FH30" s="55"/>
      <c r="FI30" s="55" t="n">
        <v>180</v>
      </c>
      <c r="FJ30" s="55" t="n">
        <v>0</v>
      </c>
      <c r="FK30" s="55" t="n">
        <v>7.5</v>
      </c>
      <c r="FL30" s="54"/>
      <c r="FM30" s="54" t="n">
        <v>240</v>
      </c>
      <c r="FN30" s="54"/>
      <c r="FO30" s="56" t="n">
        <v>80</v>
      </c>
      <c r="FP30" s="54" t="n">
        <v>12</v>
      </c>
      <c r="FQ30" s="55"/>
      <c r="FR30" s="55"/>
      <c r="FS30" s="55" t="n">
        <v>120</v>
      </c>
      <c r="FT30" s="57" t="n">
        <v>40</v>
      </c>
      <c r="FU30" s="55" t="n">
        <v>16.8</v>
      </c>
      <c r="FV30" s="54"/>
      <c r="FW30" s="54"/>
      <c r="FX30" s="54"/>
      <c r="FY30" s="54" t="n">
        <v>0</v>
      </c>
      <c r="FZ30" s="54" t="n">
        <v>21</v>
      </c>
      <c r="GA30" s="55" t="n">
        <v>60</v>
      </c>
      <c r="GB30" s="55"/>
      <c r="GC30" s="55"/>
      <c r="GD30" s="57" t="n">
        <v>20</v>
      </c>
      <c r="GE30" s="55" t="n">
        <v>90</v>
      </c>
      <c r="GF30" s="54"/>
      <c r="GG30" s="54"/>
      <c r="GH30" s="54"/>
      <c r="GI30" s="56" t="n">
        <v>0</v>
      </c>
      <c r="GJ30" s="54" t="n">
        <v>52.2</v>
      </c>
      <c r="GK30" s="55"/>
      <c r="GL30" s="55"/>
      <c r="GM30" s="55"/>
      <c r="GN30" s="55" t="n">
        <v>0</v>
      </c>
      <c r="GO30" s="55" t="n">
        <v>0</v>
      </c>
      <c r="GP30" s="54"/>
      <c r="GQ30" s="54"/>
      <c r="GR30" s="54" t="n">
        <v>210</v>
      </c>
      <c r="GS30" s="56" t="n">
        <v>70</v>
      </c>
      <c r="GT30" s="54" t="n">
        <v>0</v>
      </c>
      <c r="GU30" s="55" t="n">
        <v>120</v>
      </c>
      <c r="GV30" s="55" t="n">
        <v>30</v>
      </c>
      <c r="GW30" s="55"/>
      <c r="GX30" s="57" t="n">
        <v>50</v>
      </c>
      <c r="GY30" s="55" t="n">
        <v>60.9</v>
      </c>
      <c r="GZ30" s="54"/>
      <c r="HA30" s="54"/>
      <c r="HB30" s="54" t="n">
        <v>90</v>
      </c>
      <c r="HC30" s="54" t="n">
        <v>30</v>
      </c>
      <c r="HD30" s="54" t="n">
        <v>3</v>
      </c>
      <c r="HE30" s="55"/>
      <c r="HF30" s="55" t="n">
        <v>120</v>
      </c>
      <c r="HG30" s="55"/>
      <c r="HH30" s="55" t="n">
        <v>40</v>
      </c>
      <c r="HI30" s="55" t="n">
        <v>0</v>
      </c>
      <c r="HJ30" s="54"/>
      <c r="HK30" s="54"/>
      <c r="HL30" s="54"/>
      <c r="HM30" s="54" t="n">
        <v>0</v>
      </c>
      <c r="HN30" s="54" t="n">
        <v>0</v>
      </c>
      <c r="HO30" s="55"/>
      <c r="HP30" s="55"/>
      <c r="HQ30" s="55"/>
      <c r="HR30" s="55" t="n">
        <v>0</v>
      </c>
      <c r="HS30" s="55" t="n">
        <v>1.5</v>
      </c>
      <c r="HT30" s="54"/>
      <c r="HU30" s="54"/>
      <c r="HV30" s="54"/>
      <c r="HW30" s="54" t="n">
        <v>0</v>
      </c>
      <c r="HX30" s="54" t="n">
        <v>1.5</v>
      </c>
      <c r="HY30" s="55"/>
      <c r="HZ30" s="55"/>
      <c r="IA30" s="55"/>
      <c r="IB30" s="55" t="n">
        <v>0</v>
      </c>
      <c r="IC30" s="55" t="n">
        <v>0</v>
      </c>
      <c r="ID30" s="54"/>
      <c r="IE30" s="54"/>
      <c r="IF30" s="54"/>
      <c r="IG30" s="54" t="n">
        <v>0</v>
      </c>
      <c r="IH30" s="54" t="n">
        <v>8.7</v>
      </c>
      <c r="II30" s="55"/>
      <c r="IJ30" s="55"/>
      <c r="IK30" s="55"/>
      <c r="IL30" s="55" t="n">
        <v>0</v>
      </c>
      <c r="IM30" s="55" t="n">
        <v>60</v>
      </c>
      <c r="IN30" s="54" t="n">
        <v>8</v>
      </c>
      <c r="IO30" s="54"/>
      <c r="IP30" s="54" t="n">
        <v>30</v>
      </c>
      <c r="IQ30" s="54" t="n">
        <v>12.6666666666667</v>
      </c>
      <c r="IR30" s="54" t="n">
        <v>90</v>
      </c>
    </row>
    <row r="31" customFormat="false" ht="14.5" hidden="false" customHeight="false" outlineLevel="0" collapsed="false">
      <c r="A31" s="53" t="s">
        <v>512</v>
      </c>
      <c r="B31" s="46" t="s">
        <v>513</v>
      </c>
      <c r="C31" s="33"/>
      <c r="D31" s="33"/>
      <c r="E31" s="33"/>
      <c r="F31" s="33" t="n">
        <v>0</v>
      </c>
      <c r="G31" s="33" t="n">
        <v>46.3</v>
      </c>
      <c r="H31" s="54"/>
      <c r="I31" s="54" t="n">
        <v>77</v>
      </c>
      <c r="J31" s="54" t="n">
        <v>90</v>
      </c>
      <c r="K31" s="54" t="n">
        <v>55.6666666666667</v>
      </c>
      <c r="L31" s="54" t="n">
        <v>54.45</v>
      </c>
      <c r="M31" s="55" t="n">
        <v>23</v>
      </c>
      <c r="N31" s="55" t="n">
        <v>30</v>
      </c>
      <c r="O31" s="55" t="n">
        <v>47</v>
      </c>
      <c r="P31" s="55" t="n">
        <v>33.3333333333333</v>
      </c>
      <c r="Q31" s="55" t="n">
        <v>8.2</v>
      </c>
      <c r="R31" s="34"/>
      <c r="S31" s="34" t="n">
        <v>60</v>
      </c>
      <c r="T31" s="34"/>
      <c r="U31" s="54" t="n">
        <v>20</v>
      </c>
      <c r="V31" s="34" t="n">
        <v>14.8</v>
      </c>
      <c r="W31" s="33"/>
      <c r="X31" s="33"/>
      <c r="Y31" s="55" t="n">
        <v>15</v>
      </c>
      <c r="Z31" s="55" t="n">
        <v>5</v>
      </c>
      <c r="AA31" s="55" t="n">
        <v>72.0579</v>
      </c>
      <c r="AB31" s="54"/>
      <c r="AC31" s="54" t="n">
        <v>370</v>
      </c>
      <c r="AD31" s="54"/>
      <c r="AE31" s="54" t="n">
        <v>123.333333333333</v>
      </c>
      <c r="AF31" s="54" t="n">
        <v>37.3</v>
      </c>
      <c r="AG31" s="55" t="n">
        <v>15</v>
      </c>
      <c r="AH31" s="55"/>
      <c r="AI31" s="55"/>
      <c r="AJ31" s="55" t="n">
        <v>5</v>
      </c>
      <c r="AK31" s="55" t="n">
        <v>62.3511</v>
      </c>
      <c r="AL31" s="54"/>
      <c r="AM31" s="54"/>
      <c r="AN31" s="54"/>
      <c r="AO31" s="56" t="n">
        <v>0</v>
      </c>
      <c r="AP31" s="54" t="n">
        <v>61.1753</v>
      </c>
      <c r="AQ31" s="55"/>
      <c r="AR31" s="55"/>
      <c r="AS31" s="55"/>
      <c r="AT31" s="55" t="n">
        <v>0</v>
      </c>
      <c r="AU31" s="55" t="n">
        <v>0</v>
      </c>
      <c r="AV31" s="54"/>
      <c r="AW31" s="54" t="n">
        <v>130</v>
      </c>
      <c r="AX31" s="54"/>
      <c r="AY31" s="54" t="n">
        <v>43.3333333333333</v>
      </c>
      <c r="AZ31" s="54" t="n">
        <v>34.64225</v>
      </c>
      <c r="BA31" s="55" t="n">
        <v>18</v>
      </c>
      <c r="BB31" s="55" t="n">
        <v>99</v>
      </c>
      <c r="BC31" s="55"/>
      <c r="BD31" s="55" t="n">
        <v>39</v>
      </c>
      <c r="BE31" s="55" t="n">
        <v>6.05</v>
      </c>
      <c r="BF31" s="54"/>
      <c r="BG31" s="54"/>
      <c r="BH31" s="54"/>
      <c r="BI31" s="54" t="n">
        <v>0</v>
      </c>
      <c r="BJ31" s="54" t="n">
        <v>5.94225</v>
      </c>
      <c r="BK31" s="55" t="n">
        <v>40</v>
      </c>
      <c r="BL31" s="55"/>
      <c r="BM31" s="55" t="n">
        <v>33</v>
      </c>
      <c r="BN31" s="55" t="n">
        <v>24.3333333333333</v>
      </c>
      <c r="BO31" s="55" t="n">
        <v>36.01125</v>
      </c>
      <c r="BP31" s="54" t="n">
        <v>34</v>
      </c>
      <c r="BQ31" s="54" t="n">
        <v>190</v>
      </c>
      <c r="BR31" s="54" t="n">
        <v>30</v>
      </c>
      <c r="BS31" s="54" t="n">
        <v>84.6666666666667</v>
      </c>
      <c r="BT31" s="54" t="n">
        <v>44.39125</v>
      </c>
      <c r="BU31" s="55" t="n">
        <v>140</v>
      </c>
      <c r="BV31" s="55" t="n">
        <v>60</v>
      </c>
      <c r="BW31" s="55"/>
      <c r="BX31" s="55" t="n">
        <v>66.6666666666667</v>
      </c>
      <c r="BY31" s="55" t="n">
        <v>21.399575</v>
      </c>
      <c r="BZ31" s="54"/>
      <c r="CA31" s="54"/>
      <c r="CB31" s="54"/>
      <c r="CC31" s="54" t="n">
        <v>0</v>
      </c>
      <c r="CD31" s="54" t="n">
        <v>29.871125</v>
      </c>
      <c r="CE31" s="55"/>
      <c r="CF31" s="55"/>
      <c r="CG31" s="55"/>
      <c r="CH31" s="57" t="n">
        <v>0</v>
      </c>
      <c r="CI31" s="55" t="n">
        <v>3</v>
      </c>
      <c r="CJ31" s="54"/>
      <c r="CK31" s="54" t="n">
        <v>150</v>
      </c>
      <c r="CL31" s="54"/>
      <c r="CM31" s="54" t="n">
        <v>50</v>
      </c>
      <c r="CN31" s="54" t="n">
        <v>2.5</v>
      </c>
      <c r="CO31" s="55" t="n">
        <v>57</v>
      </c>
      <c r="CP31" s="55" t="n">
        <v>25</v>
      </c>
      <c r="CQ31" s="55" t="n">
        <v>140</v>
      </c>
      <c r="CR31" s="55" t="n">
        <v>74</v>
      </c>
      <c r="CS31" s="55" t="n">
        <v>46.76</v>
      </c>
      <c r="CT31" s="54"/>
      <c r="CU31" s="54"/>
      <c r="CV31" s="54"/>
      <c r="CW31" s="56" t="n">
        <v>0</v>
      </c>
      <c r="CX31" s="54" t="n">
        <v>0</v>
      </c>
      <c r="CY31" s="55"/>
      <c r="CZ31" s="55"/>
      <c r="DA31" s="55"/>
      <c r="DB31" s="55" t="n">
        <v>0</v>
      </c>
      <c r="DC31" s="55" t="n">
        <v>23.2225</v>
      </c>
      <c r="DD31" s="54"/>
      <c r="DE31" s="54"/>
      <c r="DF31" s="54"/>
      <c r="DG31" s="54" t="n">
        <v>0</v>
      </c>
      <c r="DH31" s="54" t="n">
        <v>29.85</v>
      </c>
      <c r="DI31" s="55" t="n">
        <v>15</v>
      </c>
      <c r="DJ31" s="55" t="n">
        <v>26</v>
      </c>
      <c r="DK31" s="55" t="n">
        <v>66</v>
      </c>
      <c r="DL31" s="55" t="n">
        <v>35.6666666666667</v>
      </c>
      <c r="DM31" s="55" t="n">
        <v>52.2923</v>
      </c>
      <c r="DN31" s="54" t="n">
        <v>30</v>
      </c>
      <c r="DO31" s="54" t="n">
        <v>60</v>
      </c>
      <c r="DP31" s="54"/>
      <c r="DQ31" s="54" t="n">
        <v>30</v>
      </c>
      <c r="DR31" s="54" t="n">
        <v>17.25</v>
      </c>
      <c r="DS31" s="55"/>
      <c r="DT31" s="55"/>
      <c r="DU31" s="55"/>
      <c r="DV31" s="55" t="n">
        <v>0</v>
      </c>
      <c r="DW31" s="55" t="n">
        <v>4.2</v>
      </c>
      <c r="DX31" s="54"/>
      <c r="DY31" s="54" t="n">
        <v>60</v>
      </c>
      <c r="DZ31" s="54" t="n">
        <v>40</v>
      </c>
      <c r="EA31" s="56" t="n">
        <v>33.3333333333333</v>
      </c>
      <c r="EB31" s="54" t="n">
        <v>114.48</v>
      </c>
      <c r="EC31" s="55"/>
      <c r="ED31" s="55"/>
      <c r="EE31" s="55" t="n">
        <v>75</v>
      </c>
      <c r="EF31" s="55" t="n">
        <v>25</v>
      </c>
      <c r="EG31" s="55" t="n">
        <v>12.2</v>
      </c>
      <c r="EH31" s="54"/>
      <c r="EI31" s="54"/>
      <c r="EJ31" s="54"/>
      <c r="EK31" s="56" t="n">
        <v>0</v>
      </c>
      <c r="EL31" s="54" t="n">
        <v>9.25</v>
      </c>
      <c r="EM31" s="55" t="n">
        <v>38</v>
      </c>
      <c r="EN31" s="55"/>
      <c r="EO31" s="55"/>
      <c r="EP31" s="57" t="n">
        <v>12.6666666666667</v>
      </c>
      <c r="EQ31" s="55" t="n">
        <v>9.8</v>
      </c>
      <c r="ER31" s="54"/>
      <c r="ES31" s="54" t="n">
        <v>30</v>
      </c>
      <c r="ET31" s="54" t="n">
        <v>63.4</v>
      </c>
      <c r="EU31" s="54" t="n">
        <v>31.1333333333333</v>
      </c>
      <c r="EV31" s="54" t="n">
        <v>15.27115</v>
      </c>
      <c r="EW31" s="55"/>
      <c r="EX31" s="55" t="n">
        <v>168</v>
      </c>
      <c r="EY31" s="55" t="n">
        <v>20</v>
      </c>
      <c r="EZ31" s="57" t="n">
        <v>62.6666666666667</v>
      </c>
      <c r="FA31" s="55" t="n">
        <v>27.04</v>
      </c>
      <c r="FB31" s="54"/>
      <c r="FC31" s="54" t="n">
        <v>130</v>
      </c>
      <c r="FD31" s="54" t="n">
        <v>146</v>
      </c>
      <c r="FE31" s="54" t="n">
        <v>92</v>
      </c>
      <c r="FF31" s="54" t="n">
        <v>7.05</v>
      </c>
      <c r="FG31" s="55" t="n">
        <v>186</v>
      </c>
      <c r="FH31" s="55" t="n">
        <v>180</v>
      </c>
      <c r="FI31" s="55"/>
      <c r="FJ31" s="55" t="n">
        <v>122</v>
      </c>
      <c r="FK31" s="55" t="n">
        <v>76.2675</v>
      </c>
      <c r="FL31" s="54"/>
      <c r="FM31" s="54"/>
      <c r="FN31" s="54"/>
      <c r="FO31" s="56" t="n">
        <v>0</v>
      </c>
      <c r="FP31" s="54" t="n">
        <v>29.9</v>
      </c>
      <c r="FQ31" s="55" t="n">
        <v>120</v>
      </c>
      <c r="FR31" s="55" t="n">
        <v>70</v>
      </c>
      <c r="FS31" s="55"/>
      <c r="FT31" s="57" t="n">
        <v>63.3333333333333</v>
      </c>
      <c r="FU31" s="55" t="n">
        <v>62.175</v>
      </c>
      <c r="FV31" s="54"/>
      <c r="FW31" s="54" t="n">
        <v>172</v>
      </c>
      <c r="FX31" s="54"/>
      <c r="FY31" s="54" t="n">
        <v>57.3333333333333</v>
      </c>
      <c r="FZ31" s="54" t="n">
        <v>75.166</v>
      </c>
      <c r="GA31" s="55"/>
      <c r="GB31" s="55" t="n">
        <v>344</v>
      </c>
      <c r="GC31" s="55"/>
      <c r="GD31" s="57" t="n">
        <v>114.666666666667</v>
      </c>
      <c r="GE31" s="55" t="n">
        <v>101.4626</v>
      </c>
      <c r="GF31" s="54" t="n">
        <v>108</v>
      </c>
      <c r="GG31" s="54"/>
      <c r="GH31" s="54" t="n">
        <v>130</v>
      </c>
      <c r="GI31" s="56" t="n">
        <v>79.3333333333333</v>
      </c>
      <c r="GJ31" s="54" t="n">
        <v>168.73915</v>
      </c>
      <c r="GK31" s="55" t="n">
        <v>90</v>
      </c>
      <c r="GL31" s="55"/>
      <c r="GM31" s="55"/>
      <c r="GN31" s="55" t="n">
        <v>30</v>
      </c>
      <c r="GO31" s="55" t="n">
        <v>40.6</v>
      </c>
      <c r="GP31" s="54" t="n">
        <v>14.68</v>
      </c>
      <c r="GQ31" s="54" t="n">
        <v>25</v>
      </c>
      <c r="GR31" s="54" t="n">
        <v>25</v>
      </c>
      <c r="GS31" s="56" t="n">
        <v>21.56</v>
      </c>
      <c r="GT31" s="54" t="n">
        <v>94.3</v>
      </c>
      <c r="GU31" s="55"/>
      <c r="GV31" s="55" t="n">
        <v>206</v>
      </c>
      <c r="GW31" s="55" t="n">
        <v>130</v>
      </c>
      <c r="GX31" s="57" t="n">
        <v>112</v>
      </c>
      <c r="GY31" s="55" t="n">
        <v>76.48</v>
      </c>
      <c r="GZ31" s="54" t="n">
        <v>52</v>
      </c>
      <c r="HA31" s="54" t="n">
        <v>174</v>
      </c>
      <c r="HB31" s="54"/>
      <c r="HC31" s="54" t="n">
        <v>75.3333333333333</v>
      </c>
      <c r="HD31" s="54" t="n">
        <v>77.759</v>
      </c>
      <c r="HE31" s="55"/>
      <c r="HF31" s="55"/>
      <c r="HG31" s="55" t="n">
        <v>172</v>
      </c>
      <c r="HH31" s="55" t="n">
        <v>57.3333333333333</v>
      </c>
      <c r="HI31" s="55" t="n">
        <v>78.122</v>
      </c>
      <c r="HJ31" s="54"/>
      <c r="HK31" s="54"/>
      <c r="HL31" s="54"/>
      <c r="HM31" s="54" t="n">
        <v>0</v>
      </c>
      <c r="HN31" s="54" t="n">
        <v>0</v>
      </c>
      <c r="HO31" s="55"/>
      <c r="HP31" s="55"/>
      <c r="HQ31" s="55"/>
      <c r="HR31" s="55" t="n">
        <v>0</v>
      </c>
      <c r="HS31" s="55" t="n">
        <v>56.4</v>
      </c>
      <c r="HT31" s="54" t="n">
        <v>70</v>
      </c>
      <c r="HU31" s="54" t="n">
        <v>100</v>
      </c>
      <c r="HV31" s="54" t="n">
        <v>16</v>
      </c>
      <c r="HW31" s="54" t="n">
        <v>62</v>
      </c>
      <c r="HX31" s="54" t="n">
        <v>23.3</v>
      </c>
      <c r="HY31" s="55" t="n">
        <v>96.7</v>
      </c>
      <c r="HZ31" s="55" t="n">
        <v>30</v>
      </c>
      <c r="IA31" s="55" t="n">
        <v>86.4</v>
      </c>
      <c r="IB31" s="55" t="n">
        <v>71.0333333333333</v>
      </c>
      <c r="IC31" s="55" t="n">
        <v>32.0525</v>
      </c>
      <c r="ID31" s="54"/>
      <c r="IE31" s="54"/>
      <c r="IF31" s="54" t="n">
        <v>60</v>
      </c>
      <c r="IG31" s="54" t="n">
        <v>20</v>
      </c>
      <c r="IH31" s="54" t="n">
        <v>18.18119</v>
      </c>
      <c r="II31" s="55"/>
      <c r="IJ31" s="55"/>
      <c r="IK31" s="55"/>
      <c r="IL31" s="55" t="n">
        <v>0</v>
      </c>
      <c r="IM31" s="55" t="n">
        <v>91.9661</v>
      </c>
      <c r="IN31" s="54"/>
      <c r="IO31" s="54" t="n">
        <v>12.5</v>
      </c>
      <c r="IP31" s="54"/>
      <c r="IQ31" s="54" t="n">
        <v>4.16666666666667</v>
      </c>
      <c r="IR31" s="54" t="n">
        <v>22.79915</v>
      </c>
    </row>
    <row r="32" customFormat="false" ht="14.5" hidden="false" customHeight="false" outlineLevel="0" collapsed="false">
      <c r="A32" s="53" t="s">
        <v>514</v>
      </c>
      <c r="B32" s="46" t="s">
        <v>515</v>
      </c>
      <c r="C32" s="33"/>
      <c r="D32" s="33"/>
      <c r="E32" s="33"/>
      <c r="F32" s="33" t="n">
        <v>0</v>
      </c>
      <c r="G32" s="33" t="n">
        <v>0.909</v>
      </c>
      <c r="H32" s="54"/>
      <c r="I32" s="54"/>
      <c r="J32" s="54"/>
      <c r="K32" s="54" t="n">
        <v>0</v>
      </c>
      <c r="L32" s="54" t="n">
        <v>7.399</v>
      </c>
      <c r="M32" s="55"/>
      <c r="N32" s="55"/>
      <c r="O32" s="55"/>
      <c r="P32" s="55" t="n">
        <v>0</v>
      </c>
      <c r="Q32" s="55" t="n">
        <v>2.1</v>
      </c>
      <c r="R32" s="34"/>
      <c r="S32" s="34"/>
      <c r="T32" s="34"/>
      <c r="U32" s="34" t="n">
        <v>0</v>
      </c>
      <c r="V32" s="34" t="n">
        <v>0</v>
      </c>
      <c r="W32" s="33"/>
      <c r="X32" s="33"/>
      <c r="Y32" s="55"/>
      <c r="Z32" s="55" t="n">
        <v>0</v>
      </c>
      <c r="AA32" s="55" t="n">
        <v>41.7515</v>
      </c>
      <c r="AB32" s="54"/>
      <c r="AC32" s="54" t="n">
        <v>23</v>
      </c>
      <c r="AD32" s="54"/>
      <c r="AE32" s="54" t="n">
        <v>7.66666666666667</v>
      </c>
      <c r="AF32" s="54" t="n">
        <v>0</v>
      </c>
      <c r="AG32" s="55" t="n">
        <v>26</v>
      </c>
      <c r="AH32" s="55" t="n">
        <v>48</v>
      </c>
      <c r="AI32" s="55"/>
      <c r="AJ32" s="55" t="n">
        <v>24.6666666666667</v>
      </c>
      <c r="AK32" s="55" t="n">
        <v>5.285</v>
      </c>
      <c r="AL32" s="54"/>
      <c r="AM32" s="54"/>
      <c r="AN32" s="54"/>
      <c r="AO32" s="56" t="n">
        <v>0</v>
      </c>
      <c r="AP32" s="54" t="n">
        <v>2.6425</v>
      </c>
      <c r="AQ32" s="55"/>
      <c r="AR32" s="55"/>
      <c r="AS32" s="55"/>
      <c r="AT32" s="55" t="n">
        <v>0</v>
      </c>
      <c r="AU32" s="55" t="n">
        <v>0</v>
      </c>
      <c r="AV32" s="54"/>
      <c r="AW32" s="54" t="n">
        <v>50</v>
      </c>
      <c r="AX32" s="54"/>
      <c r="AY32" s="54" t="n">
        <v>16.6666666666667</v>
      </c>
      <c r="AZ32" s="54" t="n">
        <v>0</v>
      </c>
      <c r="BA32" s="55" t="n">
        <v>51</v>
      </c>
      <c r="BB32" s="55"/>
      <c r="BC32" s="55" t="n">
        <v>41</v>
      </c>
      <c r="BD32" s="55" t="n">
        <v>30.6666666666667</v>
      </c>
      <c r="BE32" s="55" t="n">
        <v>15.3265</v>
      </c>
      <c r="BF32" s="54"/>
      <c r="BG32" s="54"/>
      <c r="BH32" s="54"/>
      <c r="BI32" s="54" t="n">
        <v>0</v>
      </c>
      <c r="BJ32" s="54" t="n">
        <v>14.798</v>
      </c>
      <c r="BK32" s="55"/>
      <c r="BL32" s="55" t="n">
        <v>60</v>
      </c>
      <c r="BM32" s="55" t="n">
        <v>77</v>
      </c>
      <c r="BN32" s="55" t="n">
        <v>45.6666666666667</v>
      </c>
      <c r="BO32" s="55" t="n">
        <v>105.7</v>
      </c>
      <c r="BP32" s="54"/>
      <c r="BQ32" s="54"/>
      <c r="BR32" s="54" t="n">
        <v>24</v>
      </c>
      <c r="BS32" s="54" t="n">
        <v>8</v>
      </c>
      <c r="BT32" s="54" t="n">
        <v>7.399</v>
      </c>
      <c r="BU32" s="55" t="n">
        <v>22.5</v>
      </c>
      <c r="BV32" s="55"/>
      <c r="BW32" s="55"/>
      <c r="BX32" s="55" t="n">
        <v>7.5</v>
      </c>
      <c r="BY32" s="55" t="n">
        <v>0</v>
      </c>
      <c r="BZ32" s="54"/>
      <c r="CA32" s="54"/>
      <c r="CB32" s="54"/>
      <c r="CC32" s="54" t="n">
        <v>0</v>
      </c>
      <c r="CD32" s="54" t="n">
        <v>2.6425</v>
      </c>
      <c r="CE32" s="55"/>
      <c r="CF32" s="55"/>
      <c r="CG32" s="55"/>
      <c r="CH32" s="57" t="n">
        <v>0</v>
      </c>
      <c r="CI32" s="55" t="n">
        <v>0</v>
      </c>
      <c r="CJ32" s="54" t="n">
        <v>25</v>
      </c>
      <c r="CK32" s="54"/>
      <c r="CL32" s="54"/>
      <c r="CM32" s="54" t="n">
        <v>8.33333333333333</v>
      </c>
      <c r="CN32" s="54" t="n">
        <v>0</v>
      </c>
      <c r="CO32" s="55"/>
      <c r="CP32" s="55"/>
      <c r="CQ32" s="55" t="n">
        <v>33</v>
      </c>
      <c r="CR32" s="55" t="n">
        <v>11</v>
      </c>
      <c r="CS32" s="55" t="n">
        <v>7.399</v>
      </c>
      <c r="CT32" s="54"/>
      <c r="CU32" s="54"/>
      <c r="CV32" s="54"/>
      <c r="CW32" s="56" t="n">
        <v>0</v>
      </c>
      <c r="CX32" s="54" t="n">
        <v>0</v>
      </c>
      <c r="CY32" s="55"/>
      <c r="CZ32" s="55"/>
      <c r="DA32" s="55" t="n">
        <v>27</v>
      </c>
      <c r="DB32" s="55" t="n">
        <v>9</v>
      </c>
      <c r="DC32" s="55" t="n">
        <v>35.515</v>
      </c>
      <c r="DD32" s="54" t="n">
        <v>20</v>
      </c>
      <c r="DE32" s="54" t="n">
        <v>23</v>
      </c>
      <c r="DF32" s="54" t="n">
        <v>47</v>
      </c>
      <c r="DG32" s="54" t="n">
        <v>30</v>
      </c>
      <c r="DH32" s="54" t="n">
        <v>7.399</v>
      </c>
      <c r="DI32" s="55"/>
      <c r="DJ32" s="55" t="n">
        <v>17.2</v>
      </c>
      <c r="DK32" s="55" t="n">
        <v>14</v>
      </c>
      <c r="DL32" s="55" t="n">
        <v>10.4</v>
      </c>
      <c r="DM32" s="55" t="n">
        <v>52.85</v>
      </c>
      <c r="DN32" s="54"/>
      <c r="DO32" s="54"/>
      <c r="DP32" s="54" t="n">
        <v>45</v>
      </c>
      <c r="DQ32" s="54" t="n">
        <v>15</v>
      </c>
      <c r="DR32" s="54" t="n">
        <v>2.5452</v>
      </c>
      <c r="DS32" s="55"/>
      <c r="DT32" s="55"/>
      <c r="DU32" s="55"/>
      <c r="DV32" s="55" t="n">
        <v>0</v>
      </c>
      <c r="DW32" s="55" t="n">
        <v>0</v>
      </c>
      <c r="DX32" s="54" t="n">
        <v>40</v>
      </c>
      <c r="DY32" s="54"/>
      <c r="DZ32" s="54"/>
      <c r="EA32" s="56" t="n">
        <v>13.3333333333333</v>
      </c>
      <c r="EB32" s="54" t="n">
        <v>26.425</v>
      </c>
      <c r="EC32" s="55"/>
      <c r="ED32" s="55"/>
      <c r="EE32" s="55"/>
      <c r="EF32" s="55" t="n">
        <v>0</v>
      </c>
      <c r="EG32" s="55" t="n">
        <v>7.399</v>
      </c>
      <c r="EH32" s="54"/>
      <c r="EI32" s="54" t="n">
        <v>11</v>
      </c>
      <c r="EJ32" s="54"/>
      <c r="EK32" s="56" t="n">
        <v>3.66666666666667</v>
      </c>
      <c r="EL32" s="54" t="n">
        <v>0</v>
      </c>
      <c r="EM32" s="55"/>
      <c r="EN32" s="55"/>
      <c r="EO32" s="55"/>
      <c r="EP32" s="57" t="n">
        <v>0</v>
      </c>
      <c r="EQ32" s="55" t="n">
        <v>0</v>
      </c>
      <c r="ER32" s="54"/>
      <c r="ES32" s="54" t="n">
        <v>10</v>
      </c>
      <c r="ET32" s="54"/>
      <c r="EU32" s="54" t="n">
        <v>3.33333333333333</v>
      </c>
      <c r="EV32" s="54" t="n">
        <v>5.285</v>
      </c>
      <c r="EW32" s="55"/>
      <c r="EX32" s="55"/>
      <c r="EY32" s="55"/>
      <c r="EZ32" s="57" t="n">
        <v>0</v>
      </c>
      <c r="FA32" s="55" t="n">
        <v>5.285</v>
      </c>
      <c r="FB32" s="54" t="n">
        <v>58.401</v>
      </c>
      <c r="FC32" s="54"/>
      <c r="FD32" s="54"/>
      <c r="FE32" s="54" t="n">
        <v>19.467</v>
      </c>
      <c r="FF32" s="54" t="n">
        <v>41.7515</v>
      </c>
      <c r="FG32" s="55"/>
      <c r="FH32" s="55"/>
      <c r="FI32" s="55"/>
      <c r="FJ32" s="55" t="n">
        <v>0</v>
      </c>
      <c r="FK32" s="55" t="n">
        <v>5.285</v>
      </c>
      <c r="FL32" s="54"/>
      <c r="FM32" s="54" t="n">
        <v>42</v>
      </c>
      <c r="FN32" s="54"/>
      <c r="FO32" s="56" t="n">
        <v>14</v>
      </c>
      <c r="FP32" s="54" t="n">
        <v>22.98975</v>
      </c>
      <c r="FQ32" s="55" t="n">
        <v>37</v>
      </c>
      <c r="FR32" s="55" t="n">
        <v>58.401</v>
      </c>
      <c r="FS32" s="55" t="n">
        <v>37</v>
      </c>
      <c r="FT32" s="57" t="n">
        <v>44.1336666666667</v>
      </c>
      <c r="FU32" s="55" t="n">
        <v>132.125</v>
      </c>
      <c r="FV32" s="54" t="n">
        <v>25</v>
      </c>
      <c r="FW32" s="54"/>
      <c r="FX32" s="54"/>
      <c r="FY32" s="54" t="n">
        <v>8.33333333333333</v>
      </c>
      <c r="FZ32" s="54" t="n">
        <v>5.285</v>
      </c>
      <c r="GA32" s="55"/>
      <c r="GB32" s="55"/>
      <c r="GC32" s="55"/>
      <c r="GD32" s="57" t="n">
        <v>0</v>
      </c>
      <c r="GE32" s="55" t="n">
        <v>0</v>
      </c>
      <c r="GF32" s="54"/>
      <c r="GG32" s="54"/>
      <c r="GH32" s="54"/>
      <c r="GI32" s="56" t="n">
        <v>0</v>
      </c>
      <c r="GJ32" s="54" t="n">
        <v>0</v>
      </c>
      <c r="GK32" s="55"/>
      <c r="GL32" s="55"/>
      <c r="GM32" s="55"/>
      <c r="GN32" s="55" t="n">
        <v>0</v>
      </c>
      <c r="GO32" s="55" t="n">
        <v>5.285</v>
      </c>
      <c r="GP32" s="54"/>
      <c r="GQ32" s="54"/>
      <c r="GR32" s="54"/>
      <c r="GS32" s="56" t="n">
        <v>0</v>
      </c>
      <c r="GT32" s="54" t="n">
        <v>18.18</v>
      </c>
      <c r="GU32" s="55" t="n">
        <v>61.87</v>
      </c>
      <c r="GV32" s="55"/>
      <c r="GW32" s="55" t="n">
        <v>35</v>
      </c>
      <c r="GX32" s="57" t="n">
        <v>32.29</v>
      </c>
      <c r="GY32" s="55" t="n">
        <v>5.285</v>
      </c>
      <c r="GZ32" s="54" t="n">
        <v>13</v>
      </c>
      <c r="HA32" s="54"/>
      <c r="HB32" s="54"/>
      <c r="HC32" s="54" t="n">
        <v>4.33333333333333</v>
      </c>
      <c r="HD32" s="54" t="n">
        <v>10.57</v>
      </c>
      <c r="HE32" s="55"/>
      <c r="HF32" s="55"/>
      <c r="HG32" s="55"/>
      <c r="HH32" s="55" t="n">
        <v>0</v>
      </c>
      <c r="HI32" s="55" t="n">
        <v>0</v>
      </c>
      <c r="HJ32" s="54" t="n">
        <v>42</v>
      </c>
      <c r="HK32" s="54"/>
      <c r="HL32" s="54"/>
      <c r="HM32" s="54" t="n">
        <v>14</v>
      </c>
      <c r="HN32" s="54" t="n">
        <v>0</v>
      </c>
      <c r="HO32" s="55" t="n">
        <v>134</v>
      </c>
      <c r="HP32" s="55"/>
      <c r="HQ32" s="55" t="n">
        <v>20</v>
      </c>
      <c r="HR32" s="55" t="n">
        <v>51.3333333333333</v>
      </c>
      <c r="HS32" s="55" t="n">
        <v>5.285</v>
      </c>
      <c r="HT32" s="54"/>
      <c r="HU32" s="54"/>
      <c r="HV32" s="54"/>
      <c r="HW32" s="54" t="n">
        <v>0</v>
      </c>
      <c r="HX32" s="54" t="n">
        <v>0</v>
      </c>
      <c r="HY32" s="55"/>
      <c r="HZ32" s="55"/>
      <c r="IA32" s="55"/>
      <c r="IB32" s="55" t="n">
        <v>0</v>
      </c>
      <c r="IC32" s="55" t="n">
        <v>7.399</v>
      </c>
      <c r="ID32" s="54"/>
      <c r="IE32" s="54" t="n">
        <v>40</v>
      </c>
      <c r="IF32" s="54"/>
      <c r="IG32" s="54" t="n">
        <v>13.3333333333333</v>
      </c>
      <c r="IH32" s="54" t="n">
        <v>4.545</v>
      </c>
      <c r="II32" s="55"/>
      <c r="IJ32" s="55"/>
      <c r="IK32" s="55"/>
      <c r="IL32" s="55" t="n">
        <v>0</v>
      </c>
      <c r="IM32" s="55" t="n">
        <v>52.85</v>
      </c>
      <c r="IN32" s="54" t="n">
        <v>31.87</v>
      </c>
      <c r="IO32" s="54" t="n">
        <v>166.87</v>
      </c>
      <c r="IP32" s="54" t="n">
        <v>31.87</v>
      </c>
      <c r="IQ32" s="54" t="n">
        <v>76.87</v>
      </c>
      <c r="IR32" s="54" t="n">
        <v>5.285</v>
      </c>
    </row>
    <row r="33" customFormat="false" ht="14.5" hidden="false" customHeight="false" outlineLevel="0" collapsed="false">
      <c r="A33" s="53" t="s">
        <v>516</v>
      </c>
      <c r="B33" s="46" t="s">
        <v>516</v>
      </c>
      <c r="C33" s="33" t="n">
        <v>0</v>
      </c>
      <c r="D33" s="33" t="n">
        <v>15</v>
      </c>
      <c r="E33" s="33" t="n">
        <v>0</v>
      </c>
      <c r="F33" s="33" t="n">
        <v>5</v>
      </c>
      <c r="G33" s="33" t="n">
        <v>11.85</v>
      </c>
      <c r="H33" s="54"/>
      <c r="I33" s="54"/>
      <c r="J33" s="54" t="n">
        <v>15</v>
      </c>
      <c r="K33" s="54" t="n">
        <v>5</v>
      </c>
      <c r="L33" s="54" t="n">
        <v>5.25</v>
      </c>
      <c r="M33" s="55"/>
      <c r="N33" s="55"/>
      <c r="O33" s="55"/>
      <c r="P33" s="55" t="n">
        <v>0</v>
      </c>
      <c r="Q33" s="55" t="n">
        <v>0</v>
      </c>
      <c r="R33" s="34"/>
      <c r="S33" s="34"/>
      <c r="T33" s="34"/>
      <c r="U33" s="54" t="n">
        <v>0</v>
      </c>
      <c r="V33" s="34" t="n">
        <v>0.375</v>
      </c>
      <c r="W33" s="33"/>
      <c r="X33" s="33"/>
      <c r="Y33" s="55"/>
      <c r="Z33" s="55" t="n">
        <v>0</v>
      </c>
      <c r="AA33" s="55" t="n">
        <v>2.8</v>
      </c>
      <c r="AB33" s="54"/>
      <c r="AC33" s="54"/>
      <c r="AD33" s="54"/>
      <c r="AE33" s="54" t="n">
        <v>0</v>
      </c>
      <c r="AF33" s="54" t="n">
        <v>3.5</v>
      </c>
      <c r="AG33" s="55"/>
      <c r="AH33" s="55"/>
      <c r="AI33" s="55" t="n">
        <v>28.35</v>
      </c>
      <c r="AJ33" s="55" t="n">
        <v>9.45</v>
      </c>
      <c r="AK33" s="55" t="n">
        <v>2.5</v>
      </c>
      <c r="AL33" s="54"/>
      <c r="AM33" s="54"/>
      <c r="AN33" s="54" t="n">
        <v>30</v>
      </c>
      <c r="AO33" s="56" t="n">
        <v>10</v>
      </c>
      <c r="AP33" s="54" t="n">
        <v>1.5</v>
      </c>
      <c r="AQ33" s="55"/>
      <c r="AR33" s="55"/>
      <c r="AS33" s="55"/>
      <c r="AT33" s="55" t="n">
        <v>0</v>
      </c>
      <c r="AU33" s="55" t="n">
        <v>0</v>
      </c>
      <c r="AV33" s="54"/>
      <c r="AW33" s="54"/>
      <c r="AX33" s="54"/>
      <c r="AY33" s="54" t="n">
        <v>0</v>
      </c>
      <c r="AZ33" s="54" t="n">
        <v>1.25</v>
      </c>
      <c r="BA33" s="55"/>
      <c r="BB33" s="55"/>
      <c r="BC33" s="55"/>
      <c r="BD33" s="55" t="n">
        <v>0</v>
      </c>
      <c r="BE33" s="55" t="n">
        <v>1.5</v>
      </c>
      <c r="BF33" s="54" t="n">
        <v>40</v>
      </c>
      <c r="BG33" s="54" t="n">
        <v>15</v>
      </c>
      <c r="BH33" s="54"/>
      <c r="BI33" s="54" t="n">
        <v>18.3333333333333</v>
      </c>
      <c r="BJ33" s="54" t="n">
        <v>39.5</v>
      </c>
      <c r="BK33" s="55" t="n">
        <v>43</v>
      </c>
      <c r="BL33" s="55" t="n">
        <v>43</v>
      </c>
      <c r="BM33" s="55" t="n">
        <v>15</v>
      </c>
      <c r="BN33" s="55" t="n">
        <v>33.6666666666667</v>
      </c>
      <c r="BO33" s="55" t="n">
        <v>20</v>
      </c>
      <c r="BP33" s="54" t="n">
        <v>12</v>
      </c>
      <c r="BQ33" s="54"/>
      <c r="BR33" s="54"/>
      <c r="BS33" s="54" t="n">
        <v>4</v>
      </c>
      <c r="BT33" s="54" t="n">
        <v>15</v>
      </c>
      <c r="BU33" s="55"/>
      <c r="BV33" s="55"/>
      <c r="BW33" s="55"/>
      <c r="BX33" s="55" t="n">
        <v>0</v>
      </c>
      <c r="BY33" s="55" t="n">
        <v>0</v>
      </c>
      <c r="BZ33" s="54"/>
      <c r="CA33" s="54"/>
      <c r="CB33" s="54"/>
      <c r="CC33" s="54" t="n">
        <v>0</v>
      </c>
      <c r="CD33" s="54" t="n">
        <v>0</v>
      </c>
      <c r="CE33" s="55"/>
      <c r="CF33" s="55" t="n">
        <v>15</v>
      </c>
      <c r="CG33" s="55"/>
      <c r="CH33" s="57" t="n">
        <v>5</v>
      </c>
      <c r="CI33" s="55" t="n">
        <v>1.5</v>
      </c>
      <c r="CJ33" s="54" t="n">
        <v>15</v>
      </c>
      <c r="CK33" s="54"/>
      <c r="CL33" s="54"/>
      <c r="CM33" s="54" t="n">
        <v>5</v>
      </c>
      <c r="CN33" s="54" t="n">
        <v>0</v>
      </c>
      <c r="CO33" s="55"/>
      <c r="CP33" s="55"/>
      <c r="CQ33" s="55"/>
      <c r="CR33" s="55" t="n">
        <v>0</v>
      </c>
      <c r="CS33" s="55" t="n">
        <v>2.1</v>
      </c>
      <c r="CT33" s="54"/>
      <c r="CU33" s="54"/>
      <c r="CV33" s="54"/>
      <c r="CW33" s="56" t="n">
        <v>0</v>
      </c>
      <c r="CX33" s="54" t="n">
        <v>0</v>
      </c>
      <c r="CY33" s="55"/>
      <c r="CZ33" s="55" t="n">
        <v>15</v>
      </c>
      <c r="DA33" s="55"/>
      <c r="DB33" s="55" t="n">
        <v>5</v>
      </c>
      <c r="DC33" s="55" t="n">
        <v>0.75</v>
      </c>
      <c r="DD33" s="54"/>
      <c r="DE33" s="54"/>
      <c r="DF33" s="54"/>
      <c r="DG33" s="54" t="n">
        <v>0</v>
      </c>
      <c r="DH33" s="54" t="n">
        <v>3.5</v>
      </c>
      <c r="DI33" s="55" t="n">
        <v>15</v>
      </c>
      <c r="DJ33" s="55"/>
      <c r="DK33" s="55"/>
      <c r="DL33" s="55" t="n">
        <v>5</v>
      </c>
      <c r="DM33" s="55" t="n">
        <v>1.5</v>
      </c>
      <c r="DN33" s="54"/>
      <c r="DO33" s="54"/>
      <c r="DP33" s="54"/>
      <c r="DQ33" s="54" t="n">
        <v>0</v>
      </c>
      <c r="DR33" s="54" t="n">
        <v>0</v>
      </c>
      <c r="DS33" s="55" t="n">
        <v>28</v>
      </c>
      <c r="DT33" s="55"/>
      <c r="DU33" s="55" t="n">
        <v>28</v>
      </c>
      <c r="DV33" s="55" t="n">
        <v>18.6666666666667</v>
      </c>
      <c r="DW33" s="55" t="n">
        <v>12.5</v>
      </c>
      <c r="DX33" s="54" t="n">
        <v>45</v>
      </c>
      <c r="DY33" s="54"/>
      <c r="DZ33" s="54"/>
      <c r="EA33" s="56" t="n">
        <v>15</v>
      </c>
      <c r="EB33" s="54" t="n">
        <v>15</v>
      </c>
      <c r="EC33" s="55"/>
      <c r="ED33" s="55"/>
      <c r="EE33" s="55"/>
      <c r="EF33" s="55" t="n">
        <v>0</v>
      </c>
      <c r="EG33" s="55" t="n">
        <v>0</v>
      </c>
      <c r="EH33" s="54"/>
      <c r="EI33" s="54"/>
      <c r="EJ33" s="54"/>
      <c r="EK33" s="56" t="n">
        <v>0</v>
      </c>
      <c r="EL33" s="54" t="n">
        <v>0</v>
      </c>
      <c r="EM33" s="55"/>
      <c r="EN33" s="55" t="n">
        <v>25</v>
      </c>
      <c r="EO33" s="55" t="n">
        <v>15</v>
      </c>
      <c r="EP33" s="57" t="n">
        <v>13.3333333333333</v>
      </c>
      <c r="EQ33" s="55" t="n">
        <v>75</v>
      </c>
      <c r="ER33" s="54"/>
      <c r="ES33" s="54"/>
      <c r="ET33" s="54"/>
      <c r="EU33" s="54" t="n">
        <v>0</v>
      </c>
      <c r="EV33" s="54" t="n">
        <v>3.5</v>
      </c>
      <c r="EW33" s="55" t="n">
        <v>15</v>
      </c>
      <c r="EX33" s="55"/>
      <c r="EY33" s="55"/>
      <c r="EZ33" s="57" t="n">
        <v>5</v>
      </c>
      <c r="FA33" s="55" t="n">
        <v>0.75</v>
      </c>
      <c r="FB33" s="54"/>
      <c r="FC33" s="54"/>
      <c r="FD33" s="54"/>
      <c r="FE33" s="54" t="n">
        <v>0</v>
      </c>
      <c r="FF33" s="54" t="n">
        <v>12.5</v>
      </c>
      <c r="FG33" s="55"/>
      <c r="FH33" s="55" t="n">
        <v>12</v>
      </c>
      <c r="FI33" s="55"/>
      <c r="FJ33" s="55" t="n">
        <v>4</v>
      </c>
      <c r="FK33" s="55" t="n">
        <v>14.5</v>
      </c>
      <c r="FL33" s="54" t="n">
        <v>28.35</v>
      </c>
      <c r="FM33" s="54"/>
      <c r="FN33" s="54" t="n">
        <v>25</v>
      </c>
      <c r="FO33" s="56" t="n">
        <v>17.7833333333333</v>
      </c>
      <c r="FP33" s="54" t="n">
        <v>10</v>
      </c>
      <c r="FQ33" s="55"/>
      <c r="FR33" s="55"/>
      <c r="FS33" s="55"/>
      <c r="FT33" s="57" t="n">
        <v>0</v>
      </c>
      <c r="FU33" s="55" t="n">
        <v>50</v>
      </c>
      <c r="FV33" s="54" t="n">
        <v>65</v>
      </c>
      <c r="FW33" s="54" t="n">
        <v>15</v>
      </c>
      <c r="FX33" s="54" t="n">
        <v>50</v>
      </c>
      <c r="FY33" s="54" t="n">
        <v>43.3333333333333</v>
      </c>
      <c r="FZ33" s="54" t="n">
        <v>31.25</v>
      </c>
      <c r="GA33" s="55" t="n">
        <v>15</v>
      </c>
      <c r="GB33" s="55"/>
      <c r="GC33" s="55"/>
      <c r="GD33" s="57" t="n">
        <v>5</v>
      </c>
      <c r="GE33" s="55" t="n">
        <v>7.5</v>
      </c>
      <c r="GF33" s="54"/>
      <c r="GG33" s="54"/>
      <c r="GH33" s="54"/>
      <c r="GI33" s="56" t="n">
        <v>0</v>
      </c>
      <c r="GJ33" s="54" t="n">
        <v>12.5</v>
      </c>
      <c r="GK33" s="55"/>
      <c r="GL33" s="55"/>
      <c r="GM33" s="55"/>
      <c r="GN33" s="55" t="n">
        <v>0</v>
      </c>
      <c r="GO33" s="55" t="n">
        <v>1.5</v>
      </c>
      <c r="GP33" s="54"/>
      <c r="GQ33" s="54"/>
      <c r="GR33" s="54"/>
      <c r="GS33" s="56" t="n">
        <v>0</v>
      </c>
      <c r="GT33" s="54" t="n">
        <v>0</v>
      </c>
      <c r="GU33" s="55"/>
      <c r="GV33" s="55"/>
      <c r="GW33" s="55"/>
      <c r="GX33" s="57" t="n">
        <v>0</v>
      </c>
      <c r="GY33" s="55" t="n">
        <v>2.5</v>
      </c>
      <c r="GZ33" s="54"/>
      <c r="HA33" s="54"/>
      <c r="HB33" s="54"/>
      <c r="HC33" s="54" t="n">
        <v>0</v>
      </c>
      <c r="HD33" s="54" t="n">
        <v>1.5</v>
      </c>
      <c r="HE33" s="55"/>
      <c r="HF33" s="55"/>
      <c r="HG33" s="55"/>
      <c r="HH33" s="55" t="n">
        <v>0</v>
      </c>
      <c r="HI33" s="55" t="n">
        <v>0</v>
      </c>
      <c r="HJ33" s="54"/>
      <c r="HK33" s="54" t="n">
        <v>15</v>
      </c>
      <c r="HL33" s="54"/>
      <c r="HM33" s="54" t="n">
        <v>5</v>
      </c>
      <c r="HN33" s="54" t="n">
        <v>0</v>
      </c>
      <c r="HO33" s="55"/>
      <c r="HP33" s="55"/>
      <c r="HQ33" s="55"/>
      <c r="HR33" s="55" t="n">
        <v>0</v>
      </c>
      <c r="HS33" s="55" t="n">
        <v>0</v>
      </c>
      <c r="HT33" s="54"/>
      <c r="HU33" s="54"/>
      <c r="HV33" s="54"/>
      <c r="HW33" s="54" t="n">
        <v>0</v>
      </c>
      <c r="HX33" s="54" t="n">
        <v>1.25</v>
      </c>
      <c r="HY33" s="55"/>
      <c r="HZ33" s="55"/>
      <c r="IA33" s="55"/>
      <c r="IB33" s="55" t="n">
        <v>0</v>
      </c>
      <c r="IC33" s="55" t="n">
        <v>0</v>
      </c>
      <c r="ID33" s="54"/>
      <c r="IE33" s="54"/>
      <c r="IF33" s="54"/>
      <c r="IG33" s="54" t="n">
        <v>0</v>
      </c>
      <c r="IH33" s="54" t="n">
        <v>1.05</v>
      </c>
      <c r="II33" s="55"/>
      <c r="IJ33" s="55" t="n">
        <v>50</v>
      </c>
      <c r="IK33" s="55"/>
      <c r="IL33" s="55" t="n">
        <v>16.6666666666667</v>
      </c>
      <c r="IM33" s="55" t="n">
        <v>25</v>
      </c>
      <c r="IN33" s="54"/>
      <c r="IO33" s="54"/>
      <c r="IP33" s="54" t="n">
        <v>15</v>
      </c>
      <c r="IQ33" s="54" t="n">
        <v>5</v>
      </c>
      <c r="IR33" s="54" t="n">
        <v>3.5</v>
      </c>
    </row>
    <row r="34" customFormat="false" ht="14.5" hidden="false" customHeight="false" outlineLevel="0" collapsed="false">
      <c r="A34" s="53" t="s">
        <v>517</v>
      </c>
      <c r="B34" s="46" t="s">
        <v>517</v>
      </c>
      <c r="C34" s="33" t="n">
        <v>0</v>
      </c>
      <c r="D34" s="33" t="n">
        <v>0</v>
      </c>
      <c r="E34" s="33" t="n">
        <v>2.5</v>
      </c>
      <c r="F34" s="33" t="n">
        <v>0.833333333333333</v>
      </c>
      <c r="G34" s="33" t="n">
        <v>3.86375</v>
      </c>
      <c r="H34" s="54"/>
      <c r="I34" s="54"/>
      <c r="J34" s="54"/>
      <c r="K34" s="54" t="n">
        <v>0</v>
      </c>
      <c r="L34" s="54" t="n">
        <v>7.7343</v>
      </c>
      <c r="M34" s="55"/>
      <c r="N34" s="55" t="n">
        <v>70.7</v>
      </c>
      <c r="O34" s="55" t="n">
        <v>6</v>
      </c>
      <c r="P34" s="55" t="n">
        <v>25.5666666666667</v>
      </c>
      <c r="Q34" s="55" t="n">
        <v>0.725</v>
      </c>
      <c r="R34" s="34"/>
      <c r="S34" s="34"/>
      <c r="T34" s="34"/>
      <c r="U34" s="54" t="n">
        <v>0</v>
      </c>
      <c r="V34" s="34" t="n">
        <v>0.212983333333333</v>
      </c>
      <c r="W34" s="33"/>
      <c r="X34" s="33" t="n">
        <v>20</v>
      </c>
      <c r="Y34" s="55"/>
      <c r="Z34" s="55" t="n">
        <v>6.66666666666667</v>
      </c>
      <c r="AA34" s="55" t="n">
        <v>111</v>
      </c>
      <c r="AB34" s="54"/>
      <c r="AC34" s="54"/>
      <c r="AD34" s="54" t="n">
        <v>15</v>
      </c>
      <c r="AE34" s="54" t="n">
        <v>5</v>
      </c>
      <c r="AF34" s="54" t="n">
        <v>14.01895</v>
      </c>
      <c r="AG34" s="55"/>
      <c r="AH34" s="55" t="n">
        <v>15</v>
      </c>
      <c r="AI34" s="55"/>
      <c r="AJ34" s="55" t="n">
        <v>5</v>
      </c>
      <c r="AK34" s="55" t="n">
        <v>4.13333333333333</v>
      </c>
      <c r="AL34" s="54"/>
      <c r="AM34" s="54"/>
      <c r="AN34" s="54"/>
      <c r="AO34" s="56" t="n">
        <v>0</v>
      </c>
      <c r="AP34" s="54" t="n">
        <v>1.05</v>
      </c>
      <c r="AQ34" s="55"/>
      <c r="AR34" s="55"/>
      <c r="AS34" s="55"/>
      <c r="AT34" s="55" t="n">
        <v>0</v>
      </c>
      <c r="AU34" s="55" t="n">
        <v>0</v>
      </c>
      <c r="AV34" s="54" t="n">
        <v>60</v>
      </c>
      <c r="AW34" s="54"/>
      <c r="AX34" s="54" t="n">
        <v>60</v>
      </c>
      <c r="AY34" s="54" t="n">
        <v>40</v>
      </c>
      <c r="AZ34" s="54" t="n">
        <v>15.5056166666667</v>
      </c>
      <c r="BA34" s="55"/>
      <c r="BB34" s="55" t="n">
        <v>15</v>
      </c>
      <c r="BC34" s="55"/>
      <c r="BD34" s="55" t="n">
        <v>5</v>
      </c>
      <c r="BE34" s="55" t="n">
        <v>0</v>
      </c>
      <c r="BF34" s="54"/>
      <c r="BG34" s="54"/>
      <c r="BH34" s="54"/>
      <c r="BI34" s="54" t="n">
        <v>0</v>
      </c>
      <c r="BJ34" s="54" t="n">
        <v>3.6</v>
      </c>
      <c r="BK34" s="55"/>
      <c r="BL34" s="55" t="n">
        <v>42</v>
      </c>
      <c r="BM34" s="55"/>
      <c r="BN34" s="55" t="n">
        <v>14</v>
      </c>
      <c r="BO34" s="55" t="n">
        <v>24.885</v>
      </c>
      <c r="BP34" s="54" t="n">
        <v>63</v>
      </c>
      <c r="BQ34" s="54"/>
      <c r="BR34" s="54"/>
      <c r="BS34" s="54" t="n">
        <v>21</v>
      </c>
      <c r="BT34" s="54" t="n">
        <v>73.0112333333333</v>
      </c>
      <c r="BU34" s="55"/>
      <c r="BV34" s="55" t="n">
        <v>1.4</v>
      </c>
      <c r="BW34" s="55"/>
      <c r="BX34" s="55" t="n">
        <v>0.466666666666667</v>
      </c>
      <c r="BY34" s="55" t="n">
        <v>0</v>
      </c>
      <c r="BZ34" s="54"/>
      <c r="CA34" s="54" t="n">
        <v>60</v>
      </c>
      <c r="CB34" s="54" t="n">
        <v>62.4</v>
      </c>
      <c r="CC34" s="54" t="n">
        <v>40.8</v>
      </c>
      <c r="CD34" s="54" t="n">
        <v>15.7445666666667</v>
      </c>
      <c r="CE34" s="55" t="n">
        <v>5</v>
      </c>
      <c r="CF34" s="55" t="n">
        <v>15</v>
      </c>
      <c r="CG34" s="55"/>
      <c r="CH34" s="57" t="n">
        <v>6.66666666666667</v>
      </c>
      <c r="CI34" s="55" t="n">
        <v>0.212983333333333</v>
      </c>
      <c r="CJ34" s="54"/>
      <c r="CK34" s="54" t="n">
        <v>14.65</v>
      </c>
      <c r="CL34" s="54" t="n">
        <v>7.2</v>
      </c>
      <c r="CM34" s="54" t="n">
        <v>7.28333333333333</v>
      </c>
      <c r="CN34" s="54" t="n">
        <v>2.76906</v>
      </c>
      <c r="CO34" s="55"/>
      <c r="CP34" s="55"/>
      <c r="CQ34" s="55"/>
      <c r="CR34" s="55" t="n">
        <v>0</v>
      </c>
      <c r="CS34" s="55" t="n">
        <v>4.2</v>
      </c>
      <c r="CT34" s="54"/>
      <c r="CU34" s="54" t="n">
        <v>9.24</v>
      </c>
      <c r="CV34" s="54" t="n">
        <v>22</v>
      </c>
      <c r="CW34" s="56" t="n">
        <v>10.4133333333333</v>
      </c>
      <c r="CX34" s="54" t="n">
        <v>11.76</v>
      </c>
      <c r="CY34" s="55" t="n">
        <v>21</v>
      </c>
      <c r="CZ34" s="55"/>
      <c r="DA34" s="55" t="n">
        <v>15</v>
      </c>
      <c r="DB34" s="55" t="n">
        <v>12</v>
      </c>
      <c r="DC34" s="55" t="n">
        <v>17.1233333333333</v>
      </c>
      <c r="DD34" s="54"/>
      <c r="DE34" s="54"/>
      <c r="DF34" s="54"/>
      <c r="DG34" s="54" t="n">
        <v>0</v>
      </c>
      <c r="DH34" s="54" t="n">
        <v>0.744566666666667</v>
      </c>
      <c r="DI34" s="55" t="n">
        <v>42</v>
      </c>
      <c r="DJ34" s="55"/>
      <c r="DK34" s="55" t="n">
        <v>42</v>
      </c>
      <c r="DL34" s="55" t="n">
        <v>28</v>
      </c>
      <c r="DM34" s="55" t="n">
        <v>5.024269</v>
      </c>
      <c r="DN34" s="54" t="n">
        <v>46</v>
      </c>
      <c r="DO34" s="54"/>
      <c r="DP34" s="54" t="n">
        <v>15</v>
      </c>
      <c r="DQ34" s="54" t="n">
        <v>20.3333333333333</v>
      </c>
      <c r="DR34" s="54" t="n">
        <v>13.3</v>
      </c>
      <c r="DS34" s="55"/>
      <c r="DT34" s="55"/>
      <c r="DU34" s="55"/>
      <c r="DV34" s="55" t="n">
        <v>0</v>
      </c>
      <c r="DW34" s="55" t="n">
        <v>0</v>
      </c>
      <c r="DX34" s="54"/>
      <c r="DY34" s="54" t="n">
        <v>15</v>
      </c>
      <c r="DZ34" s="54"/>
      <c r="EA34" s="56" t="n">
        <v>5</v>
      </c>
      <c r="EB34" s="54" t="n">
        <v>6.90708333333333</v>
      </c>
      <c r="EC34" s="55"/>
      <c r="ED34" s="55"/>
      <c r="EE34" s="55" t="n">
        <v>15</v>
      </c>
      <c r="EF34" s="55" t="n">
        <v>5</v>
      </c>
      <c r="EG34" s="55" t="n">
        <v>0</v>
      </c>
      <c r="EH34" s="54"/>
      <c r="EI34" s="54"/>
      <c r="EJ34" s="54"/>
      <c r="EK34" s="56" t="n">
        <v>0</v>
      </c>
      <c r="EL34" s="54" t="n">
        <v>0</v>
      </c>
      <c r="EM34" s="55"/>
      <c r="EN34" s="55" t="n">
        <v>42</v>
      </c>
      <c r="EO34" s="55"/>
      <c r="EP34" s="57" t="n">
        <v>14</v>
      </c>
      <c r="EQ34" s="55" t="n">
        <v>112.066666666667</v>
      </c>
      <c r="ER34" s="54"/>
      <c r="ES34" s="54"/>
      <c r="ET34" s="54"/>
      <c r="EU34" s="54" t="n">
        <v>0</v>
      </c>
      <c r="EV34" s="54" t="n">
        <v>7.29298333333334</v>
      </c>
      <c r="EW34" s="55"/>
      <c r="EX34" s="55" t="n">
        <v>5</v>
      </c>
      <c r="EY34" s="55"/>
      <c r="EZ34" s="57" t="n">
        <v>1.66666666666667</v>
      </c>
      <c r="FA34" s="55" t="n">
        <v>1.58333333333333</v>
      </c>
      <c r="FB34" s="54"/>
      <c r="FC34" s="54"/>
      <c r="FD34" s="54"/>
      <c r="FE34" s="54" t="n">
        <v>0</v>
      </c>
      <c r="FF34" s="54" t="n">
        <v>0</v>
      </c>
      <c r="FG34" s="55" t="n">
        <v>1.2</v>
      </c>
      <c r="FH34" s="55"/>
      <c r="FI34" s="55" t="n">
        <v>58.35</v>
      </c>
      <c r="FJ34" s="55" t="n">
        <v>19.85</v>
      </c>
      <c r="FK34" s="55" t="n">
        <v>6.23333333333333</v>
      </c>
      <c r="FL34" s="54"/>
      <c r="FM34" s="54"/>
      <c r="FN34" s="54"/>
      <c r="FO34" s="56" t="n">
        <v>0</v>
      </c>
      <c r="FP34" s="54" t="n">
        <v>1.84166666666667</v>
      </c>
      <c r="FQ34" s="55"/>
      <c r="FR34" s="55"/>
      <c r="FS34" s="55"/>
      <c r="FT34" s="57" t="n">
        <v>0</v>
      </c>
      <c r="FU34" s="55" t="n">
        <v>21.6363533333333</v>
      </c>
      <c r="FV34" s="54"/>
      <c r="FW34" s="54"/>
      <c r="FX34" s="54"/>
      <c r="FY34" s="54" t="n">
        <v>0</v>
      </c>
      <c r="FZ34" s="54" t="n">
        <v>1.8</v>
      </c>
      <c r="GA34" s="55" t="n">
        <v>20</v>
      </c>
      <c r="GB34" s="55"/>
      <c r="GC34" s="55" t="n">
        <v>42</v>
      </c>
      <c r="GD34" s="57" t="n">
        <v>20.6666666666667</v>
      </c>
      <c r="GE34" s="55" t="n">
        <v>31.1123333333333</v>
      </c>
      <c r="GF34" s="54"/>
      <c r="GG34" s="54"/>
      <c r="GH34" s="54"/>
      <c r="GI34" s="56" t="n">
        <v>0</v>
      </c>
      <c r="GJ34" s="54" t="n">
        <v>28.29895</v>
      </c>
      <c r="GK34" s="55"/>
      <c r="GL34" s="55" t="n">
        <v>5</v>
      </c>
      <c r="GM34" s="55"/>
      <c r="GN34" s="55" t="n">
        <v>1.66666666666667</v>
      </c>
      <c r="GO34" s="55" t="n">
        <v>3.16666666666667</v>
      </c>
      <c r="GP34" s="54"/>
      <c r="GQ34" s="54" t="n">
        <v>10</v>
      </c>
      <c r="GR34" s="54" t="n">
        <v>6.2</v>
      </c>
      <c r="GS34" s="56" t="n">
        <v>5.4</v>
      </c>
      <c r="GT34" s="54" t="n">
        <v>19.6087433333333</v>
      </c>
      <c r="GU34" s="55"/>
      <c r="GV34" s="55"/>
      <c r="GW34" s="55"/>
      <c r="GX34" s="57" t="n">
        <v>0</v>
      </c>
      <c r="GY34" s="55" t="n">
        <v>6.14666666666667</v>
      </c>
      <c r="GZ34" s="54" t="s">
        <v>518</v>
      </c>
      <c r="HA34" s="54" t="n">
        <v>46.2</v>
      </c>
      <c r="HB34" s="54"/>
      <c r="HC34" s="54" t="n">
        <v>15.4</v>
      </c>
      <c r="HD34" s="54" t="n">
        <v>18.2995666666667</v>
      </c>
      <c r="HE34" s="55"/>
      <c r="HF34" s="55"/>
      <c r="HG34" s="55"/>
      <c r="HH34" s="55" t="n">
        <v>0</v>
      </c>
      <c r="HI34" s="55" t="n">
        <v>11.2558</v>
      </c>
      <c r="HJ34" s="54"/>
      <c r="HK34" s="54" t="n">
        <v>15</v>
      </c>
      <c r="HL34" s="54" t="n">
        <v>42</v>
      </c>
      <c r="HM34" s="54" t="n">
        <v>19</v>
      </c>
      <c r="HN34" s="54" t="n">
        <v>0</v>
      </c>
      <c r="HO34" s="55" t="n">
        <v>85</v>
      </c>
      <c r="HP34" s="55" t="n">
        <v>63</v>
      </c>
      <c r="HQ34" s="55" t="n">
        <v>97</v>
      </c>
      <c r="HR34" s="55" t="n">
        <v>81.6666666666667</v>
      </c>
      <c r="HS34" s="55" t="n">
        <v>26.0827066666667</v>
      </c>
      <c r="HT34" s="54" t="n">
        <v>15</v>
      </c>
      <c r="HU34" s="54"/>
      <c r="HV34" s="54" t="n">
        <v>21.024</v>
      </c>
      <c r="HW34" s="54" t="n">
        <v>12.008</v>
      </c>
      <c r="HX34" s="54" t="n">
        <v>1.25833333333333</v>
      </c>
      <c r="HY34" s="55"/>
      <c r="HZ34" s="55"/>
      <c r="IA34" s="55"/>
      <c r="IB34" s="55" t="n">
        <v>0</v>
      </c>
      <c r="IC34" s="55" t="n">
        <v>11.2466666666667</v>
      </c>
      <c r="ID34" s="54"/>
      <c r="IE34" s="54" t="n">
        <v>16.2</v>
      </c>
      <c r="IF34" s="54" t="n">
        <v>6</v>
      </c>
      <c r="IG34" s="54" t="n">
        <v>7.4</v>
      </c>
      <c r="IH34" s="54" t="n">
        <v>6.65</v>
      </c>
      <c r="II34" s="55"/>
      <c r="IJ34" s="55" t="n">
        <v>26</v>
      </c>
      <c r="IK34" s="55"/>
      <c r="IL34" s="55" t="n">
        <v>8.66666666666667</v>
      </c>
      <c r="IM34" s="55" t="n">
        <v>59.24</v>
      </c>
      <c r="IN34" s="54" t="n">
        <v>15</v>
      </c>
      <c r="IO34" s="54" t="n">
        <v>10</v>
      </c>
      <c r="IP34" s="54"/>
      <c r="IQ34" s="54" t="n">
        <v>8.33333333333333</v>
      </c>
      <c r="IR34" s="54" t="n">
        <v>2.0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Z34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  <c r="B1" s="2" t="s">
        <v>1</v>
      </c>
      <c r="C1" s="44" t="s">
        <v>348</v>
      </c>
      <c r="D1" s="44" t="s">
        <v>348</v>
      </c>
      <c r="E1" s="44" t="s">
        <v>348</v>
      </c>
      <c r="F1" s="44" t="s">
        <v>348</v>
      </c>
      <c r="G1" s="44" t="s">
        <v>348</v>
      </c>
      <c r="H1" s="12" t="s">
        <v>349</v>
      </c>
      <c r="I1" s="12" t="s">
        <v>349</v>
      </c>
      <c r="J1" s="12" t="s">
        <v>349</v>
      </c>
      <c r="K1" s="12" t="s">
        <v>349</v>
      </c>
      <c r="L1" s="12" t="s">
        <v>349</v>
      </c>
      <c r="M1" s="10" t="s">
        <v>350</v>
      </c>
      <c r="N1" s="10" t="s">
        <v>350</v>
      </c>
      <c r="O1" s="10" t="s">
        <v>350</v>
      </c>
      <c r="P1" s="10" t="s">
        <v>350</v>
      </c>
      <c r="Q1" s="10" t="s">
        <v>350</v>
      </c>
      <c r="R1" s="12" t="s">
        <v>351</v>
      </c>
      <c r="S1" s="12" t="s">
        <v>351</v>
      </c>
      <c r="T1" s="12" t="s">
        <v>351</v>
      </c>
      <c r="U1" s="12" t="s">
        <v>351</v>
      </c>
      <c r="V1" s="12" t="s">
        <v>351</v>
      </c>
      <c r="W1" s="10" t="s">
        <v>352</v>
      </c>
      <c r="X1" s="10" t="s">
        <v>352</v>
      </c>
      <c r="Y1" s="10" t="s">
        <v>352</v>
      </c>
      <c r="Z1" s="10" t="s">
        <v>352</v>
      </c>
      <c r="AA1" s="10" t="s">
        <v>352</v>
      </c>
      <c r="AB1" s="43" t="s">
        <v>353</v>
      </c>
      <c r="AC1" s="43" t="s">
        <v>353</v>
      </c>
      <c r="AD1" s="43" t="s">
        <v>353</v>
      </c>
      <c r="AE1" s="43" t="s">
        <v>353</v>
      </c>
      <c r="AF1" s="43" t="s">
        <v>353</v>
      </c>
      <c r="AG1" s="10" t="s">
        <v>354</v>
      </c>
      <c r="AH1" s="10" t="s">
        <v>354</v>
      </c>
      <c r="AI1" s="10" t="s">
        <v>354</v>
      </c>
      <c r="AJ1" s="10" t="s">
        <v>354</v>
      </c>
      <c r="AK1" s="10" t="s">
        <v>354</v>
      </c>
      <c r="AL1" s="12" t="s">
        <v>355</v>
      </c>
      <c r="AM1" s="12" t="s">
        <v>355</v>
      </c>
      <c r="AN1" s="12" t="s">
        <v>355</v>
      </c>
      <c r="AO1" s="12" t="s">
        <v>355</v>
      </c>
      <c r="AP1" s="12" t="s">
        <v>355</v>
      </c>
      <c r="AQ1" s="10" t="s">
        <v>356</v>
      </c>
      <c r="AR1" s="10" t="s">
        <v>356</v>
      </c>
      <c r="AS1" s="10" t="s">
        <v>356</v>
      </c>
      <c r="AT1" s="10" t="s">
        <v>356</v>
      </c>
      <c r="AU1" s="10" t="s">
        <v>356</v>
      </c>
      <c r="AV1" s="12" t="s">
        <v>357</v>
      </c>
      <c r="AW1" s="12" t="s">
        <v>357</v>
      </c>
      <c r="AX1" s="12" t="s">
        <v>357</v>
      </c>
      <c r="AY1" s="12" t="s">
        <v>357</v>
      </c>
      <c r="AZ1" s="12" t="s">
        <v>357</v>
      </c>
    </row>
    <row r="2" customFormat="false" ht="14.5" hidden="false" customHeight="false" outlineLevel="0" collapsed="false">
      <c r="A2" s="14" t="s">
        <v>52</v>
      </c>
      <c r="B2" s="0" t="s">
        <v>53</v>
      </c>
      <c r="C2" s="16" t="s">
        <v>358</v>
      </c>
      <c r="D2" s="16" t="s">
        <v>359</v>
      </c>
      <c r="E2" s="16" t="s">
        <v>360</v>
      </c>
      <c r="F2" s="16" t="s">
        <v>519</v>
      </c>
      <c r="G2" s="24" t="s">
        <v>520</v>
      </c>
      <c r="H2" s="49" t="s">
        <v>362</v>
      </c>
      <c r="I2" s="49" t="s">
        <v>363</v>
      </c>
      <c r="J2" s="49" t="s">
        <v>364</v>
      </c>
      <c r="K2" s="49" t="s">
        <v>365</v>
      </c>
      <c r="L2" s="48" t="s">
        <v>366</v>
      </c>
      <c r="M2" s="23" t="s">
        <v>521</v>
      </c>
      <c r="N2" s="23" t="s">
        <v>368</v>
      </c>
      <c r="O2" s="23" t="s">
        <v>369</v>
      </c>
      <c r="P2" s="59" t="s">
        <v>370</v>
      </c>
      <c r="Q2" s="49" t="s">
        <v>371</v>
      </c>
      <c r="R2" s="24" t="s">
        <v>522</v>
      </c>
      <c r="S2" s="24" t="s">
        <v>373</v>
      </c>
      <c r="T2" s="24" t="s">
        <v>374</v>
      </c>
      <c r="U2" s="24" t="s">
        <v>375</v>
      </c>
      <c r="V2" s="23" t="s">
        <v>376</v>
      </c>
      <c r="W2" s="23" t="s">
        <v>377</v>
      </c>
      <c r="X2" s="23" t="s">
        <v>378</v>
      </c>
      <c r="Y2" s="23" t="s">
        <v>379</v>
      </c>
      <c r="Z2" s="23" t="s">
        <v>380</v>
      </c>
      <c r="AA2" s="24" t="s">
        <v>381</v>
      </c>
      <c r="AB2" s="49" t="s">
        <v>382</v>
      </c>
      <c r="AC2" s="49" t="s">
        <v>382</v>
      </c>
      <c r="AD2" s="49" t="s">
        <v>382</v>
      </c>
      <c r="AE2" s="49" t="s">
        <v>385</v>
      </c>
      <c r="AF2" s="48" t="s">
        <v>386</v>
      </c>
      <c r="AG2" s="48" t="s">
        <v>387</v>
      </c>
      <c r="AH2" s="48" t="s">
        <v>388</v>
      </c>
      <c r="AI2" s="48" t="s">
        <v>389</v>
      </c>
      <c r="AJ2" s="48" t="s">
        <v>390</v>
      </c>
      <c r="AK2" s="49" t="s">
        <v>391</v>
      </c>
      <c r="AL2" s="24" t="s">
        <v>392</v>
      </c>
      <c r="AM2" s="24" t="s">
        <v>393</v>
      </c>
      <c r="AN2" s="24" t="s">
        <v>394</v>
      </c>
      <c r="AO2" s="24" t="s">
        <v>395</v>
      </c>
      <c r="AP2" s="23" t="s">
        <v>396</v>
      </c>
      <c r="AQ2" s="23" t="s">
        <v>397</v>
      </c>
      <c r="AR2" s="23" t="s">
        <v>398</v>
      </c>
      <c r="AS2" s="23" t="s">
        <v>399</v>
      </c>
      <c r="AT2" s="23" t="s">
        <v>400</v>
      </c>
      <c r="AU2" s="24" t="s">
        <v>401</v>
      </c>
      <c r="AV2" s="24" t="s">
        <v>402</v>
      </c>
      <c r="AW2" s="24" t="s">
        <v>402</v>
      </c>
      <c r="AX2" s="24" t="s">
        <v>402</v>
      </c>
      <c r="AY2" s="24" t="s">
        <v>405</v>
      </c>
      <c r="AZ2" s="23" t="s">
        <v>406</v>
      </c>
    </row>
    <row r="3" customFormat="false" ht="14.5" hidden="false" customHeight="false" outlineLevel="0" collapsed="false">
      <c r="A3" s="52" t="s">
        <v>466</v>
      </c>
      <c r="B3" s="52" t="s">
        <v>467</v>
      </c>
      <c r="C3" s="52"/>
      <c r="D3" s="52"/>
      <c r="E3" s="52"/>
      <c r="F3" s="52"/>
      <c r="G3" s="23"/>
      <c r="H3" s="49"/>
      <c r="I3" s="49"/>
      <c r="J3" s="49"/>
      <c r="K3" s="49"/>
      <c r="L3" s="49"/>
      <c r="M3" s="23"/>
      <c r="N3" s="23"/>
      <c r="O3" s="23"/>
      <c r="P3" s="23"/>
      <c r="Q3" s="23"/>
      <c r="R3" s="24"/>
      <c r="S3" s="24"/>
      <c r="T3" s="24"/>
      <c r="U3" s="24"/>
      <c r="V3" s="24"/>
      <c r="W3" s="23"/>
      <c r="X3" s="23"/>
      <c r="Y3" s="23"/>
      <c r="Z3" s="23"/>
      <c r="AA3" s="23"/>
      <c r="AB3" s="49"/>
      <c r="AC3" s="49"/>
      <c r="AD3" s="49"/>
      <c r="AE3" s="49"/>
      <c r="AF3" s="49"/>
      <c r="AG3" s="48"/>
      <c r="AH3" s="48"/>
      <c r="AI3" s="48"/>
      <c r="AJ3" s="48"/>
      <c r="AK3" s="48"/>
      <c r="AL3" s="24"/>
      <c r="AM3" s="24"/>
      <c r="AN3" s="24"/>
      <c r="AO3" s="24"/>
      <c r="AP3" s="24"/>
      <c r="AQ3" s="23"/>
      <c r="AR3" s="23"/>
      <c r="AS3" s="23"/>
      <c r="AT3" s="48"/>
      <c r="AU3" s="23"/>
      <c r="AV3" s="24"/>
      <c r="AW3" s="24"/>
      <c r="AX3" s="24"/>
      <c r="AY3" s="24"/>
      <c r="AZ3" s="24"/>
    </row>
    <row r="4" customFormat="false" ht="14.5" hidden="false" customHeight="false" outlineLevel="0" collapsed="false">
      <c r="A4" s="53" t="s">
        <v>468</v>
      </c>
      <c r="B4" s="46" t="s">
        <v>469</v>
      </c>
      <c r="C4" s="33"/>
      <c r="D4" s="33"/>
      <c r="E4" s="33"/>
      <c r="F4" s="33" t="n">
        <v>0</v>
      </c>
      <c r="G4" s="33" t="n">
        <v>16.73784375</v>
      </c>
      <c r="H4" s="54"/>
      <c r="I4" s="54" t="n">
        <v>97</v>
      </c>
      <c r="J4" s="54"/>
      <c r="K4" s="54" t="n">
        <v>32.3333333333333</v>
      </c>
      <c r="L4" s="54" t="n">
        <v>68.8002494760024</v>
      </c>
      <c r="M4" s="33"/>
      <c r="N4" s="33"/>
      <c r="O4" s="33" t="n">
        <v>364</v>
      </c>
      <c r="P4" s="33" t="n">
        <v>121.333333333333</v>
      </c>
      <c r="Q4" s="33" t="n">
        <v>18</v>
      </c>
      <c r="R4" s="34" t="n">
        <v>247.611</v>
      </c>
      <c r="S4" s="34"/>
      <c r="T4" s="34"/>
      <c r="U4" s="54" t="n">
        <v>82.537</v>
      </c>
      <c r="V4" s="34" t="n">
        <v>163.010575</v>
      </c>
      <c r="W4" s="33"/>
      <c r="X4" s="33"/>
      <c r="Y4" s="33"/>
      <c r="Z4" s="55" t="n">
        <v>0</v>
      </c>
      <c r="AA4" s="33" t="n">
        <v>123.8055</v>
      </c>
      <c r="AB4" s="54" t="n">
        <v>200</v>
      </c>
      <c r="AC4" s="54" t="n">
        <v>200</v>
      </c>
      <c r="AD4" s="54" t="n">
        <v>684.9048</v>
      </c>
      <c r="AE4" s="54" t="n">
        <v>361.634933333333</v>
      </c>
      <c r="AF4" s="54" t="n">
        <v>465.8232575</v>
      </c>
      <c r="AG4" s="55" t="n">
        <v>182</v>
      </c>
      <c r="AH4" s="55"/>
      <c r="AI4" s="55"/>
      <c r="AJ4" s="55" t="n">
        <v>60.6666666666667</v>
      </c>
      <c r="AK4" s="55" t="n">
        <v>36.3322829078067</v>
      </c>
      <c r="AL4" s="34"/>
      <c r="AM4" s="34"/>
      <c r="AN4" s="34" t="n">
        <v>335.6</v>
      </c>
      <c r="AO4" s="54" t="n">
        <v>111.866666666667</v>
      </c>
      <c r="AP4" s="34" t="n">
        <v>263.339048532807</v>
      </c>
      <c r="AQ4" s="33" t="n">
        <v>285.678</v>
      </c>
      <c r="AR4" s="33" t="n">
        <v>285.678</v>
      </c>
      <c r="AS4" s="33" t="n">
        <v>285.678</v>
      </c>
      <c r="AT4" s="55" t="n">
        <v>285.678</v>
      </c>
      <c r="AU4" s="33" t="n">
        <v>0</v>
      </c>
      <c r="AV4" s="34" t="n">
        <v>200</v>
      </c>
      <c r="AW4" s="34"/>
      <c r="AX4" s="34"/>
      <c r="AY4" s="54" t="n">
        <v>66.6666666666667</v>
      </c>
      <c r="AZ4" s="34" t="n">
        <v>129.80719</v>
      </c>
    </row>
    <row r="5" customFormat="false" ht="14.5" hidden="false" customHeight="false" outlineLevel="0" collapsed="false">
      <c r="A5" s="53" t="s">
        <v>470</v>
      </c>
      <c r="B5" s="46" t="s">
        <v>471</v>
      </c>
      <c r="C5" s="33" t="n">
        <v>32</v>
      </c>
      <c r="D5" s="33" t="n">
        <v>20</v>
      </c>
      <c r="E5" s="33"/>
      <c r="F5" s="33" t="n">
        <v>17.3333333333333</v>
      </c>
      <c r="G5" s="33" t="n">
        <v>11.6</v>
      </c>
      <c r="H5" s="54"/>
      <c r="I5" s="54"/>
      <c r="J5" s="54"/>
      <c r="K5" s="54" t="n">
        <v>0</v>
      </c>
      <c r="L5" s="54" t="n">
        <v>9.278</v>
      </c>
      <c r="M5" s="33" t="n">
        <v>40</v>
      </c>
      <c r="N5" s="33"/>
      <c r="O5" s="33" t="n">
        <v>9</v>
      </c>
      <c r="P5" s="33" t="n">
        <v>16.3333333333333</v>
      </c>
      <c r="Q5" s="33" t="n">
        <v>68.72</v>
      </c>
      <c r="R5" s="34"/>
      <c r="S5" s="34" t="n">
        <v>24</v>
      </c>
      <c r="T5" s="34"/>
      <c r="U5" s="54" t="n">
        <v>8</v>
      </c>
      <c r="V5" s="34" t="n">
        <v>31.78</v>
      </c>
      <c r="W5" s="33" t="n">
        <v>30</v>
      </c>
      <c r="X5" s="33" t="n">
        <v>35</v>
      </c>
      <c r="Y5" s="33" t="n">
        <v>15</v>
      </c>
      <c r="Z5" s="55" t="n">
        <v>26.6666666666667</v>
      </c>
      <c r="AA5" s="33" t="n">
        <v>120.4</v>
      </c>
      <c r="AB5" s="54"/>
      <c r="AC5" s="54"/>
      <c r="AD5" s="54" t="n">
        <v>45</v>
      </c>
      <c r="AE5" s="54" t="n">
        <v>15</v>
      </c>
      <c r="AF5" s="54" t="n">
        <v>27.5712</v>
      </c>
      <c r="AG5" s="55"/>
      <c r="AH5" s="55"/>
      <c r="AI5" s="55" t="n">
        <v>33.1</v>
      </c>
      <c r="AJ5" s="55" t="n">
        <v>11.0333333333333</v>
      </c>
      <c r="AK5" s="55" t="n">
        <v>5.028</v>
      </c>
      <c r="AL5" s="34"/>
      <c r="AM5" s="34" t="n">
        <v>44.81</v>
      </c>
      <c r="AN5" s="34"/>
      <c r="AO5" s="54" t="n">
        <v>14.9366666666667</v>
      </c>
      <c r="AP5" s="34" t="n">
        <v>7.778</v>
      </c>
      <c r="AQ5" s="33"/>
      <c r="AR5" s="33"/>
      <c r="AS5" s="33"/>
      <c r="AT5" s="55" t="n">
        <v>0</v>
      </c>
      <c r="AU5" s="33" t="n">
        <v>0</v>
      </c>
      <c r="AV5" s="34"/>
      <c r="AW5" s="34"/>
      <c r="AX5" s="34" t="n">
        <v>15</v>
      </c>
      <c r="AY5" s="34" t="n">
        <v>5</v>
      </c>
      <c r="AZ5" s="34" t="n">
        <v>49.0384</v>
      </c>
    </row>
    <row r="6" customFormat="false" ht="14.5" hidden="false" customHeight="false" outlineLevel="0" collapsed="false">
      <c r="A6" s="53" t="s">
        <v>472</v>
      </c>
      <c r="B6" s="46" t="s">
        <v>472</v>
      </c>
      <c r="C6" s="33"/>
      <c r="D6" s="33"/>
      <c r="E6" s="33"/>
      <c r="F6" s="33" t="n">
        <v>0</v>
      </c>
      <c r="G6" s="33" t="n">
        <v>49.3</v>
      </c>
      <c r="H6" s="54" t="n">
        <v>510</v>
      </c>
      <c r="I6" s="54" t="n">
        <v>170</v>
      </c>
      <c r="J6" s="54" t="n">
        <v>170</v>
      </c>
      <c r="K6" s="54" t="n">
        <v>283.333333333333</v>
      </c>
      <c r="L6" s="54" t="n">
        <v>170</v>
      </c>
      <c r="M6" s="33"/>
      <c r="N6" s="33"/>
      <c r="O6" s="33"/>
      <c r="P6" s="33" t="n">
        <v>0</v>
      </c>
      <c r="Q6" s="33" t="n">
        <v>4.44435</v>
      </c>
      <c r="R6" s="34"/>
      <c r="S6" s="34" t="n">
        <v>340</v>
      </c>
      <c r="T6" s="34"/>
      <c r="U6" s="54" t="n">
        <v>113.333333333333</v>
      </c>
      <c r="V6" s="34" t="n">
        <v>8.05</v>
      </c>
      <c r="W6" s="33" t="n">
        <v>340</v>
      </c>
      <c r="X6" s="33" t="n">
        <v>170</v>
      </c>
      <c r="Y6" s="33"/>
      <c r="Z6" s="55" t="n">
        <v>170</v>
      </c>
      <c r="AA6" s="33" t="n">
        <v>170</v>
      </c>
      <c r="AB6" s="54" t="n">
        <v>170</v>
      </c>
      <c r="AC6" s="54" t="n">
        <v>170</v>
      </c>
      <c r="AD6" s="54" t="n">
        <v>170</v>
      </c>
      <c r="AE6" s="54" t="n">
        <v>170</v>
      </c>
      <c r="AF6" s="54" t="n">
        <v>170</v>
      </c>
      <c r="AG6" s="55"/>
      <c r="AH6" s="55"/>
      <c r="AI6" s="55"/>
      <c r="AJ6" s="55" t="n">
        <v>0</v>
      </c>
      <c r="AK6" s="55" t="n">
        <v>85</v>
      </c>
      <c r="AL6" s="34"/>
      <c r="AM6" s="34" t="n">
        <v>3.25</v>
      </c>
      <c r="AN6" s="34"/>
      <c r="AO6" s="54" t="n">
        <v>1.08333333333333</v>
      </c>
      <c r="AP6" s="34" t="n">
        <v>3.006627622338</v>
      </c>
      <c r="AQ6" s="33" t="n">
        <v>170</v>
      </c>
      <c r="AR6" s="33" t="n">
        <v>170</v>
      </c>
      <c r="AS6" s="33"/>
      <c r="AT6" s="55" t="n">
        <v>113.333333333333</v>
      </c>
      <c r="AU6" s="33" t="n">
        <v>1.5</v>
      </c>
      <c r="AV6" s="34"/>
      <c r="AW6" s="34" t="n">
        <v>15</v>
      </c>
      <c r="AX6" s="34"/>
      <c r="AY6" s="60" t="n">
        <v>5</v>
      </c>
      <c r="AZ6" s="54" t="n">
        <v>8.05</v>
      </c>
    </row>
    <row r="7" customFormat="false" ht="14.5" hidden="false" customHeight="false" outlineLevel="0" collapsed="false">
      <c r="A7" s="53" t="s">
        <v>473</v>
      </c>
      <c r="B7" s="46" t="s">
        <v>474</v>
      </c>
      <c r="C7" s="33"/>
      <c r="D7" s="33" t="n">
        <v>450</v>
      </c>
      <c r="E7" s="33" t="n">
        <v>450</v>
      </c>
      <c r="F7" s="33" t="n">
        <v>300</v>
      </c>
      <c r="G7" s="33" t="n">
        <v>711</v>
      </c>
      <c r="H7" s="54" t="n">
        <v>550</v>
      </c>
      <c r="I7" s="54" t="n">
        <v>930</v>
      </c>
      <c r="J7" s="54" t="n">
        <v>150</v>
      </c>
      <c r="K7" s="54" t="n">
        <v>543.333333333333</v>
      </c>
      <c r="L7" s="54" t="n">
        <v>825</v>
      </c>
      <c r="M7" s="33"/>
      <c r="N7" s="33" t="n">
        <v>450</v>
      </c>
      <c r="O7" s="33"/>
      <c r="P7" s="33" t="n">
        <v>150</v>
      </c>
      <c r="Q7" s="33" t="n">
        <v>66.25</v>
      </c>
      <c r="R7" s="34" t="n">
        <v>300</v>
      </c>
      <c r="S7" s="34" t="n">
        <v>300</v>
      </c>
      <c r="T7" s="34" t="n">
        <v>150</v>
      </c>
      <c r="U7" s="54" t="n">
        <v>250</v>
      </c>
      <c r="V7" s="34" t="n">
        <v>225</v>
      </c>
      <c r="W7" s="33" t="n">
        <v>150</v>
      </c>
      <c r="X7" s="33" t="n">
        <v>300</v>
      </c>
      <c r="Y7" s="33"/>
      <c r="Z7" s="55" t="n">
        <v>150</v>
      </c>
      <c r="AA7" s="33" t="n">
        <v>159.8</v>
      </c>
      <c r="AB7" s="54" t="n">
        <v>600</v>
      </c>
      <c r="AC7" s="54" t="n">
        <v>500</v>
      </c>
      <c r="AD7" s="54" t="n">
        <v>500</v>
      </c>
      <c r="AE7" s="54" t="n">
        <v>533.333333333333</v>
      </c>
      <c r="AF7" s="54" t="n">
        <v>1957</v>
      </c>
      <c r="AG7" s="55" t="n">
        <v>450</v>
      </c>
      <c r="AH7" s="55" t="n">
        <v>450</v>
      </c>
      <c r="AI7" s="55" t="n">
        <v>450</v>
      </c>
      <c r="AJ7" s="55" t="n">
        <v>450</v>
      </c>
      <c r="AK7" s="55" t="n">
        <v>435.65</v>
      </c>
      <c r="AL7" s="34" t="n">
        <v>150</v>
      </c>
      <c r="AM7" s="34" t="n">
        <v>35</v>
      </c>
      <c r="AN7" s="34" t="n">
        <v>75</v>
      </c>
      <c r="AO7" s="54" t="n">
        <v>86.6666666666667</v>
      </c>
      <c r="AP7" s="54" t="n">
        <v>41</v>
      </c>
      <c r="AQ7" s="33" t="n">
        <v>750</v>
      </c>
      <c r="AR7" s="33" t="n">
        <v>450</v>
      </c>
      <c r="AS7" s="33" t="n">
        <v>750</v>
      </c>
      <c r="AT7" s="55" t="n">
        <v>650</v>
      </c>
      <c r="AU7" s="33" t="n">
        <v>903.5</v>
      </c>
      <c r="AV7" s="34" t="n">
        <v>400</v>
      </c>
      <c r="AW7" s="34" t="n">
        <v>300</v>
      </c>
      <c r="AX7" s="34"/>
      <c r="AY7" s="34" t="n">
        <v>233.333333333333</v>
      </c>
      <c r="AZ7" s="34" t="n">
        <v>262.5</v>
      </c>
    </row>
    <row r="8" customFormat="false" ht="14.5" hidden="false" customHeight="false" outlineLevel="0" collapsed="false">
      <c r="A8" s="53" t="s">
        <v>475</v>
      </c>
      <c r="B8" s="46" t="s">
        <v>476</v>
      </c>
      <c r="C8" s="33"/>
      <c r="D8" s="33"/>
      <c r="E8" s="33"/>
      <c r="F8" s="33" t="n">
        <v>0</v>
      </c>
      <c r="G8" s="33" t="n">
        <v>3.4855</v>
      </c>
      <c r="H8" s="54" t="n">
        <v>9</v>
      </c>
      <c r="I8" s="54"/>
      <c r="J8" s="54" t="n">
        <v>67.6</v>
      </c>
      <c r="K8" s="54" t="n">
        <v>25.5333333333333</v>
      </c>
      <c r="L8" s="54" t="n">
        <v>27.2723333333333</v>
      </c>
      <c r="M8" s="33"/>
      <c r="N8" s="33"/>
      <c r="O8" s="33"/>
      <c r="P8" s="33" t="n">
        <v>0</v>
      </c>
      <c r="Q8" s="33" t="n">
        <v>37.121</v>
      </c>
      <c r="R8" s="34" t="n">
        <v>160</v>
      </c>
      <c r="S8" s="34"/>
      <c r="T8" s="34"/>
      <c r="U8" s="54" t="n">
        <v>53.3333333333333</v>
      </c>
      <c r="V8" s="34" t="n">
        <v>54.3327333333333</v>
      </c>
      <c r="W8" s="33"/>
      <c r="X8" s="33"/>
      <c r="Y8" s="33"/>
      <c r="Z8" s="55" t="n">
        <v>0</v>
      </c>
      <c r="AA8" s="33" t="n">
        <v>11.5</v>
      </c>
      <c r="AB8" s="54"/>
      <c r="AC8" s="54" t="n">
        <v>23</v>
      </c>
      <c r="AD8" s="54"/>
      <c r="AE8" s="54" t="n">
        <v>7.66666666666667</v>
      </c>
      <c r="AF8" s="54" t="n">
        <v>26.5227666666667</v>
      </c>
      <c r="AG8" s="55"/>
      <c r="AH8" s="55"/>
      <c r="AI8" s="55" t="n">
        <v>94.7</v>
      </c>
      <c r="AJ8" s="55" t="n">
        <v>31.5666666666667</v>
      </c>
      <c r="AK8" s="55" t="n">
        <v>73.6797948717949</v>
      </c>
      <c r="AL8" s="34"/>
      <c r="AM8" s="34" t="n">
        <v>71</v>
      </c>
      <c r="AN8" s="34"/>
      <c r="AO8" s="54" t="n">
        <v>23.6666666666667</v>
      </c>
      <c r="AP8" s="34" t="n">
        <v>17.9573333333333</v>
      </c>
      <c r="AQ8" s="33" t="n">
        <v>234</v>
      </c>
      <c r="AR8" s="33" t="n">
        <v>234</v>
      </c>
      <c r="AS8" s="33" t="n">
        <v>234</v>
      </c>
      <c r="AT8" s="55" t="n">
        <v>234</v>
      </c>
      <c r="AU8" s="33" t="n">
        <v>150.71</v>
      </c>
      <c r="AV8" s="34" t="n">
        <v>202.5</v>
      </c>
      <c r="AW8" s="34"/>
      <c r="AX8" s="34" t="n">
        <v>80</v>
      </c>
      <c r="AY8" s="60" t="n">
        <v>94.1666666666667</v>
      </c>
      <c r="AZ8" s="34" t="n">
        <v>50.2504666666667</v>
      </c>
    </row>
    <row r="9" customFormat="false" ht="14.5" hidden="false" customHeight="false" outlineLevel="0" collapsed="false">
      <c r="A9" s="53" t="s">
        <v>477</v>
      </c>
      <c r="B9" s="46" t="s">
        <v>478</v>
      </c>
      <c r="C9" s="33" t="n">
        <v>173.5</v>
      </c>
      <c r="D9" s="33" t="n">
        <v>63</v>
      </c>
      <c r="E9" s="33" t="n">
        <v>152</v>
      </c>
      <c r="F9" s="33" t="n">
        <v>129.5</v>
      </c>
      <c r="G9" s="33" t="n">
        <v>133.55330375</v>
      </c>
      <c r="H9" s="54"/>
      <c r="I9" s="54"/>
      <c r="J9" s="54"/>
      <c r="K9" s="54" t="n">
        <v>0</v>
      </c>
      <c r="L9" s="54" t="n">
        <v>105.956693269231</v>
      </c>
      <c r="M9" s="33" t="n">
        <v>48</v>
      </c>
      <c r="N9" s="33"/>
      <c r="O9" s="33"/>
      <c r="P9" s="33" t="n">
        <v>16</v>
      </c>
      <c r="Q9" s="33" t="n">
        <v>72.8</v>
      </c>
      <c r="R9" s="34"/>
      <c r="S9" s="34" t="n">
        <v>240</v>
      </c>
      <c r="T9" s="34" t="n">
        <v>152</v>
      </c>
      <c r="U9" s="54" t="n">
        <v>130.666666666667</v>
      </c>
      <c r="V9" s="34" t="n">
        <v>32.5</v>
      </c>
      <c r="W9" s="33" t="n">
        <v>161</v>
      </c>
      <c r="X9" s="33" t="n">
        <v>174</v>
      </c>
      <c r="Y9" s="33" t="n">
        <v>63</v>
      </c>
      <c r="Z9" s="55" t="n">
        <v>132.666666666667</v>
      </c>
      <c r="AA9" s="33" t="n">
        <v>102.41</v>
      </c>
      <c r="AB9" s="54"/>
      <c r="AC9" s="54" t="n">
        <v>180</v>
      </c>
      <c r="AD9" s="54" t="n">
        <v>136</v>
      </c>
      <c r="AE9" s="54" t="n">
        <v>105.666666666667</v>
      </c>
      <c r="AF9" s="54" t="n">
        <v>139.8539625</v>
      </c>
      <c r="AG9" s="55"/>
      <c r="AH9" s="55"/>
      <c r="AI9" s="55"/>
      <c r="AJ9" s="55" t="n">
        <v>0</v>
      </c>
      <c r="AK9" s="55" t="n">
        <v>43.43330375</v>
      </c>
      <c r="AL9" s="34"/>
      <c r="AM9" s="34" t="n">
        <v>57</v>
      </c>
      <c r="AN9" s="34" t="n">
        <v>480</v>
      </c>
      <c r="AO9" s="54" t="n">
        <v>179</v>
      </c>
      <c r="AP9" s="34" t="n">
        <v>37.9</v>
      </c>
      <c r="AQ9" s="33"/>
      <c r="AR9" s="33"/>
      <c r="AS9" s="33"/>
      <c r="AT9" s="55" t="n">
        <v>0</v>
      </c>
      <c r="AU9" s="33" t="n">
        <v>0</v>
      </c>
      <c r="AV9" s="34" t="n">
        <v>358</v>
      </c>
      <c r="AW9" s="34"/>
      <c r="AX9" s="34" t="n">
        <v>220</v>
      </c>
      <c r="AY9" s="34" t="n">
        <v>192.666666666667</v>
      </c>
      <c r="AZ9" s="54" t="n">
        <v>182.84</v>
      </c>
    </row>
    <row r="10" customFormat="false" ht="14.5" hidden="false" customHeight="false" outlineLevel="0" collapsed="false">
      <c r="A10" s="53" t="s">
        <v>479</v>
      </c>
      <c r="B10" s="46" t="s">
        <v>480</v>
      </c>
      <c r="C10" s="33"/>
      <c r="D10" s="33"/>
      <c r="E10" s="33"/>
      <c r="F10" s="33" t="n">
        <v>0</v>
      </c>
      <c r="G10" s="33" t="n">
        <v>3.5</v>
      </c>
      <c r="H10" s="54"/>
      <c r="I10" s="54"/>
      <c r="J10" s="54"/>
      <c r="K10" s="54" t="n">
        <v>0</v>
      </c>
      <c r="L10" s="54" t="n">
        <v>0</v>
      </c>
      <c r="M10" s="33"/>
      <c r="N10" s="33"/>
      <c r="O10" s="33"/>
      <c r="P10" s="33" t="n">
        <v>0</v>
      </c>
      <c r="Q10" s="33" t="n">
        <v>9.8</v>
      </c>
      <c r="R10" s="34"/>
      <c r="S10" s="34"/>
      <c r="T10" s="34"/>
      <c r="U10" s="54" t="n">
        <v>0</v>
      </c>
      <c r="V10" s="34" t="n">
        <v>0</v>
      </c>
      <c r="W10" s="33"/>
      <c r="X10" s="33"/>
      <c r="Y10" s="33"/>
      <c r="Z10" s="55" t="n">
        <v>0</v>
      </c>
      <c r="AA10" s="33" t="n">
        <v>0</v>
      </c>
      <c r="AB10" s="54"/>
      <c r="AC10" s="54"/>
      <c r="AD10" s="54"/>
      <c r="AE10" s="54" t="n">
        <v>0</v>
      </c>
      <c r="AF10" s="54" t="n">
        <v>0</v>
      </c>
      <c r="AG10" s="55"/>
      <c r="AH10" s="55"/>
      <c r="AI10" s="55"/>
      <c r="AJ10" s="55" t="n">
        <v>0</v>
      </c>
      <c r="AK10" s="55" t="n">
        <v>0</v>
      </c>
      <c r="AL10" s="34"/>
      <c r="AM10" s="34"/>
      <c r="AN10" s="34"/>
      <c r="AO10" s="54" t="n">
        <v>0</v>
      </c>
      <c r="AP10" s="34" t="n">
        <v>0</v>
      </c>
      <c r="AQ10" s="33"/>
      <c r="AR10" s="33"/>
      <c r="AS10" s="33"/>
      <c r="AT10" s="55" t="n">
        <v>0</v>
      </c>
      <c r="AU10" s="33" t="n">
        <v>0</v>
      </c>
      <c r="AV10" s="34"/>
      <c r="AW10" s="34"/>
      <c r="AX10" s="34"/>
      <c r="AY10" s="60" t="n">
        <v>0</v>
      </c>
      <c r="AZ10" s="34" t="n">
        <v>0</v>
      </c>
    </row>
    <row r="11" customFormat="false" ht="14.5" hidden="false" customHeight="false" outlineLevel="0" collapsed="false">
      <c r="A11" s="53" t="s">
        <v>481</v>
      </c>
      <c r="B11" s="46" t="s">
        <v>481</v>
      </c>
      <c r="C11" s="33"/>
      <c r="D11" s="33"/>
      <c r="E11" s="33"/>
      <c r="F11" s="33" t="n">
        <v>0</v>
      </c>
      <c r="G11" s="33" t="n">
        <v>10.9333333333333</v>
      </c>
      <c r="H11" s="54"/>
      <c r="I11" s="54"/>
      <c r="J11" s="54"/>
      <c r="K11" s="54" t="n">
        <v>0</v>
      </c>
      <c r="L11" s="54" t="n">
        <v>15.7333333333333</v>
      </c>
      <c r="M11" s="33"/>
      <c r="N11" s="33" t="n">
        <v>30</v>
      </c>
      <c r="O11" s="33"/>
      <c r="P11" s="33" t="n">
        <v>10</v>
      </c>
      <c r="Q11" s="33" t="n">
        <v>12.8</v>
      </c>
      <c r="R11" s="34"/>
      <c r="S11" s="34"/>
      <c r="T11" s="34" t="n">
        <v>56</v>
      </c>
      <c r="U11" s="54" t="n">
        <v>18.6666666666667</v>
      </c>
      <c r="V11" s="34" t="n">
        <v>21.6533333333333</v>
      </c>
      <c r="W11" s="33" t="n">
        <v>96</v>
      </c>
      <c r="X11" s="33" t="n">
        <v>48</v>
      </c>
      <c r="Y11" s="33"/>
      <c r="Z11" s="55" t="n">
        <v>48</v>
      </c>
      <c r="AA11" s="33" t="n">
        <v>144</v>
      </c>
      <c r="AB11" s="54"/>
      <c r="AC11" s="54"/>
      <c r="AD11" s="54"/>
      <c r="AE11" s="54" t="n">
        <v>0</v>
      </c>
      <c r="AF11" s="54" t="n">
        <v>56.2266666666667</v>
      </c>
      <c r="AG11" s="55"/>
      <c r="AH11" s="55"/>
      <c r="AI11" s="55"/>
      <c r="AJ11" s="55" t="n">
        <v>0</v>
      </c>
      <c r="AK11" s="55" t="n">
        <v>7.2</v>
      </c>
      <c r="AL11" s="34"/>
      <c r="AM11" s="34"/>
      <c r="AN11" s="34"/>
      <c r="AO11" s="54" t="n">
        <v>0</v>
      </c>
      <c r="AP11" s="34" t="n">
        <v>0</v>
      </c>
      <c r="AQ11" s="33"/>
      <c r="AR11" s="33"/>
      <c r="AS11" s="33"/>
      <c r="AT11" s="55" t="n">
        <v>0</v>
      </c>
      <c r="AU11" s="33" t="n">
        <v>0</v>
      </c>
      <c r="AV11" s="34"/>
      <c r="AW11" s="34"/>
      <c r="AX11" s="34" t="n">
        <v>40</v>
      </c>
      <c r="AY11" s="34" t="n">
        <v>13.3333333333333</v>
      </c>
      <c r="AZ11" s="34" t="n">
        <v>30.61333</v>
      </c>
    </row>
    <row r="12" customFormat="false" ht="14.5" hidden="false" customHeight="false" outlineLevel="0" collapsed="false">
      <c r="A12" s="53" t="s">
        <v>482</v>
      </c>
      <c r="B12" s="46" t="s">
        <v>483</v>
      </c>
      <c r="C12" s="33"/>
      <c r="D12" s="33"/>
      <c r="E12" s="33"/>
      <c r="F12" s="33" t="n">
        <v>0</v>
      </c>
      <c r="G12" s="33" t="n">
        <v>28.7274</v>
      </c>
      <c r="H12" s="54"/>
      <c r="I12" s="54"/>
      <c r="J12" s="54"/>
      <c r="K12" s="54" t="n">
        <v>0</v>
      </c>
      <c r="L12" s="54" t="n">
        <v>4.953</v>
      </c>
      <c r="M12" s="33"/>
      <c r="N12" s="33"/>
      <c r="O12" s="33"/>
      <c r="P12" s="33" t="n">
        <v>0</v>
      </c>
      <c r="Q12" s="33" t="n">
        <v>28.739</v>
      </c>
      <c r="R12" s="34"/>
      <c r="S12" s="34"/>
      <c r="T12" s="34"/>
      <c r="U12" s="54" t="n">
        <v>0</v>
      </c>
      <c r="V12" s="34" t="n">
        <v>21.55135</v>
      </c>
      <c r="W12" s="33"/>
      <c r="X12" s="33" t="n">
        <v>46</v>
      </c>
      <c r="Y12" s="33" t="n">
        <v>25</v>
      </c>
      <c r="Z12" s="55" t="n">
        <v>23.6666666666667</v>
      </c>
      <c r="AA12" s="33" t="n">
        <v>0</v>
      </c>
      <c r="AB12" s="54"/>
      <c r="AC12" s="54" t="n">
        <v>46</v>
      </c>
      <c r="AD12" s="54"/>
      <c r="AE12" s="54" t="n">
        <v>15.3333333333333</v>
      </c>
      <c r="AF12" s="54" t="n">
        <v>24.765</v>
      </c>
      <c r="AG12" s="55"/>
      <c r="AH12" s="55"/>
      <c r="AI12" s="55"/>
      <c r="AJ12" s="55" t="n">
        <v>0</v>
      </c>
      <c r="AK12" s="55" t="n">
        <v>9.906</v>
      </c>
      <c r="AL12" s="34"/>
      <c r="AM12" s="34"/>
      <c r="AN12" s="34"/>
      <c r="AO12" s="54" t="n">
        <v>0</v>
      </c>
      <c r="AP12" s="34" t="n">
        <v>2.4765</v>
      </c>
      <c r="AQ12" s="33" t="n">
        <v>206</v>
      </c>
      <c r="AR12" s="33" t="n">
        <v>206</v>
      </c>
      <c r="AS12" s="33" t="n">
        <v>206</v>
      </c>
      <c r="AT12" s="55" t="n">
        <v>206</v>
      </c>
      <c r="AU12" s="33" t="n">
        <v>173.4</v>
      </c>
      <c r="AV12" s="34" t="n">
        <v>25</v>
      </c>
      <c r="AW12" s="34"/>
      <c r="AX12" s="34"/>
      <c r="AY12" s="61" t="n">
        <v>8.33</v>
      </c>
      <c r="AZ12" s="34" t="n">
        <v>6.9342</v>
      </c>
    </row>
    <row r="13" customFormat="false" ht="14.5" hidden="false" customHeight="false" outlineLevel="0" collapsed="false">
      <c r="A13" s="53" t="s">
        <v>484</v>
      </c>
      <c r="B13" s="46" t="s">
        <v>485</v>
      </c>
      <c r="C13" s="33" t="n">
        <v>150</v>
      </c>
      <c r="D13" s="33" t="n">
        <v>120</v>
      </c>
      <c r="E13" s="33"/>
      <c r="F13" s="33" t="n">
        <v>90</v>
      </c>
      <c r="G13" s="33" t="n">
        <v>18.2568</v>
      </c>
      <c r="H13" s="54" t="n">
        <v>204</v>
      </c>
      <c r="I13" s="54" t="n">
        <v>150</v>
      </c>
      <c r="J13" s="54"/>
      <c r="K13" s="54" t="n">
        <v>118</v>
      </c>
      <c r="L13" s="54" t="n">
        <v>53.0345</v>
      </c>
      <c r="M13" s="33"/>
      <c r="N13" s="33"/>
      <c r="O13" s="33"/>
      <c r="P13" s="33" t="n">
        <v>0</v>
      </c>
      <c r="Q13" s="33" t="n">
        <v>26.76</v>
      </c>
      <c r="R13" s="34"/>
      <c r="S13" s="34"/>
      <c r="T13" s="34" t="n">
        <v>140</v>
      </c>
      <c r="U13" s="54" t="n">
        <v>46.6666666666667</v>
      </c>
      <c r="V13" s="34" t="n">
        <v>65.756</v>
      </c>
      <c r="W13" s="33"/>
      <c r="X13" s="33"/>
      <c r="Y13" s="33"/>
      <c r="Z13" s="55" t="n">
        <v>0</v>
      </c>
      <c r="AA13" s="33" t="n">
        <v>17.234</v>
      </c>
      <c r="AB13" s="54"/>
      <c r="AC13" s="54"/>
      <c r="AD13" s="54"/>
      <c r="AE13" s="54" t="n">
        <v>0</v>
      </c>
      <c r="AF13" s="54" t="n">
        <v>1.4952</v>
      </c>
      <c r="AG13" s="55"/>
      <c r="AH13" s="55"/>
      <c r="AI13" s="55"/>
      <c r="AJ13" s="55" t="n">
        <v>0</v>
      </c>
      <c r="AK13" s="55" t="n">
        <v>44.886</v>
      </c>
      <c r="AL13" s="34"/>
      <c r="AM13" s="34" t="n">
        <v>17</v>
      </c>
      <c r="AN13" s="34"/>
      <c r="AO13" s="54" t="n">
        <v>5.66666666666667</v>
      </c>
      <c r="AP13" s="34" t="n">
        <v>5.896</v>
      </c>
      <c r="AQ13" s="33" t="n">
        <v>150</v>
      </c>
      <c r="AR13" s="33" t="n">
        <v>150</v>
      </c>
      <c r="AS13" s="33" t="n">
        <v>150</v>
      </c>
      <c r="AT13" s="55" t="n">
        <v>150</v>
      </c>
      <c r="AU13" s="33" t="n">
        <v>470.4</v>
      </c>
      <c r="AV13" s="34"/>
      <c r="AW13" s="34" t="n">
        <v>220</v>
      </c>
      <c r="AX13" s="34"/>
      <c r="AY13" s="34" t="n">
        <v>73.3333333333333</v>
      </c>
      <c r="AZ13" s="34" t="n">
        <v>95.0786</v>
      </c>
    </row>
    <row r="14" customFormat="false" ht="14.5" hidden="false" customHeight="false" outlineLevel="0" collapsed="false">
      <c r="A14" s="53" t="s">
        <v>486</v>
      </c>
      <c r="B14" s="46" t="s">
        <v>487</v>
      </c>
      <c r="C14" s="33"/>
      <c r="D14" s="33" t="n">
        <v>380</v>
      </c>
      <c r="E14" s="33"/>
      <c r="F14" s="33" t="n">
        <v>126.666666666667</v>
      </c>
      <c r="G14" s="33" t="n">
        <v>63.825</v>
      </c>
      <c r="H14" s="54"/>
      <c r="I14" s="54"/>
      <c r="J14" s="54"/>
      <c r="K14" s="54" t="n">
        <v>0</v>
      </c>
      <c r="L14" s="54" t="n">
        <v>57.9</v>
      </c>
      <c r="M14" s="33" t="n">
        <v>309</v>
      </c>
      <c r="N14" s="33"/>
      <c r="O14" s="33" t="n">
        <v>154.4</v>
      </c>
      <c r="P14" s="33" t="n">
        <v>154.466666666667</v>
      </c>
      <c r="Q14" s="33" t="n">
        <v>133.5</v>
      </c>
      <c r="R14" s="34"/>
      <c r="S14" s="34"/>
      <c r="T14" s="34" t="n">
        <v>380</v>
      </c>
      <c r="U14" s="54" t="n">
        <v>126.666666666667</v>
      </c>
      <c r="V14" s="34" t="n">
        <v>86.42</v>
      </c>
      <c r="W14" s="33"/>
      <c r="X14" s="33"/>
      <c r="Y14" s="33" t="n">
        <v>108</v>
      </c>
      <c r="Z14" s="55" t="n">
        <v>36</v>
      </c>
      <c r="AA14" s="33" t="n">
        <v>73.5</v>
      </c>
      <c r="AB14" s="54"/>
      <c r="AC14" s="54"/>
      <c r="AD14" s="54"/>
      <c r="AE14" s="54" t="n">
        <v>0</v>
      </c>
      <c r="AF14" s="54" t="n">
        <v>0</v>
      </c>
      <c r="AG14" s="55"/>
      <c r="AH14" s="55" t="n">
        <v>196</v>
      </c>
      <c r="AI14" s="55"/>
      <c r="AJ14" s="55" t="n">
        <v>65.3333333333333</v>
      </c>
      <c r="AK14" s="55" t="n">
        <v>229.084</v>
      </c>
      <c r="AL14" s="34"/>
      <c r="AM14" s="34"/>
      <c r="AN14" s="34"/>
      <c r="AO14" s="54" t="n">
        <v>0</v>
      </c>
      <c r="AP14" s="34" t="n">
        <v>82.21</v>
      </c>
      <c r="AQ14" s="33"/>
      <c r="AR14" s="33"/>
      <c r="AS14" s="33"/>
      <c r="AT14" s="55" t="n">
        <v>0</v>
      </c>
      <c r="AU14" s="33" t="n">
        <v>0</v>
      </c>
      <c r="AV14" s="34" t="n">
        <v>199</v>
      </c>
      <c r="AW14" s="34"/>
      <c r="AX14" s="34"/>
      <c r="AY14" s="61" t="n">
        <v>66.3333333333333</v>
      </c>
      <c r="AZ14" s="34" t="n">
        <v>123.134</v>
      </c>
    </row>
    <row r="15" customFormat="false" ht="14.5" hidden="false" customHeight="false" outlineLevel="0" collapsed="false">
      <c r="A15" s="53" t="s">
        <v>488</v>
      </c>
      <c r="B15" s="46" t="s">
        <v>488</v>
      </c>
      <c r="C15" s="33"/>
      <c r="D15" s="33"/>
      <c r="E15" s="33" t="n">
        <v>40</v>
      </c>
      <c r="F15" s="33" t="n">
        <v>13.3333333333333</v>
      </c>
      <c r="G15" s="33" t="n">
        <v>73.1928</v>
      </c>
      <c r="H15" s="54" t="n">
        <v>250</v>
      </c>
      <c r="I15" s="54" t="n">
        <v>70</v>
      </c>
      <c r="J15" s="54" t="n">
        <v>342.6</v>
      </c>
      <c r="K15" s="54" t="n">
        <v>220.866666666667</v>
      </c>
      <c r="L15" s="54" t="n">
        <v>135.73</v>
      </c>
      <c r="M15" s="33"/>
      <c r="N15" s="33"/>
      <c r="O15" s="33"/>
      <c r="P15" s="33" t="n">
        <v>0</v>
      </c>
      <c r="Q15" s="33" t="n">
        <v>33.841</v>
      </c>
      <c r="R15" s="34"/>
      <c r="S15" s="34" t="n">
        <v>160</v>
      </c>
      <c r="T15" s="34"/>
      <c r="U15" s="54" t="n">
        <v>53.3333333333333</v>
      </c>
      <c r="V15" s="34" t="n">
        <v>116.1839</v>
      </c>
      <c r="W15" s="33" t="n">
        <v>125</v>
      </c>
      <c r="X15" s="33" t="n">
        <v>120</v>
      </c>
      <c r="Y15" s="33"/>
      <c r="Z15" s="55" t="n">
        <v>81.6666666666667</v>
      </c>
      <c r="AA15" s="33" t="n">
        <v>10.5098</v>
      </c>
      <c r="AB15" s="54"/>
      <c r="AC15" s="54"/>
      <c r="AD15" s="54"/>
      <c r="AE15" s="54" t="n">
        <v>0</v>
      </c>
      <c r="AF15" s="54" t="n">
        <v>2.52</v>
      </c>
      <c r="AG15" s="55" t="n">
        <v>75</v>
      </c>
      <c r="AH15" s="55" t="n">
        <v>126</v>
      </c>
      <c r="AI15" s="55" t="n">
        <v>100</v>
      </c>
      <c r="AJ15" s="55" t="n">
        <v>100.333333333333</v>
      </c>
      <c r="AK15" s="55" t="n">
        <v>89.437</v>
      </c>
      <c r="AL15" s="34" t="n">
        <v>75</v>
      </c>
      <c r="AM15" s="34" t="n">
        <v>195</v>
      </c>
      <c r="AN15" s="34" t="n">
        <v>250</v>
      </c>
      <c r="AO15" s="54" t="n">
        <v>173.333333333333</v>
      </c>
      <c r="AP15" s="54" t="n">
        <v>24.512</v>
      </c>
      <c r="AQ15" s="33" t="n">
        <v>150</v>
      </c>
      <c r="AR15" s="33" t="n">
        <v>150</v>
      </c>
      <c r="AS15" s="33" t="n">
        <v>150</v>
      </c>
      <c r="AT15" s="55" t="n">
        <v>150</v>
      </c>
      <c r="AU15" s="33" t="n">
        <v>412.91</v>
      </c>
      <c r="AV15" s="34" t="n">
        <v>120</v>
      </c>
      <c r="AW15" s="34" t="n">
        <v>75</v>
      </c>
      <c r="AX15" s="34" t="n">
        <v>165</v>
      </c>
      <c r="AY15" s="34" t="n">
        <v>120</v>
      </c>
      <c r="AZ15" s="34" t="n">
        <v>61.1321</v>
      </c>
    </row>
    <row r="16" customFormat="false" ht="14.5" hidden="false" customHeight="false" outlineLevel="0" collapsed="false">
      <c r="A16" s="53" t="s">
        <v>489</v>
      </c>
      <c r="B16" s="46" t="s">
        <v>490</v>
      </c>
      <c r="C16" s="33"/>
      <c r="D16" s="33"/>
      <c r="E16" s="33"/>
      <c r="F16" s="33" t="n">
        <v>0</v>
      </c>
      <c r="G16" s="33" t="n">
        <v>52.2</v>
      </c>
      <c r="H16" s="54"/>
      <c r="I16" s="54"/>
      <c r="J16" s="54"/>
      <c r="K16" s="54" t="n">
        <v>0</v>
      </c>
      <c r="L16" s="54" t="n">
        <v>23.05</v>
      </c>
      <c r="M16" s="33" t="n">
        <v>120</v>
      </c>
      <c r="N16" s="33" t="n">
        <v>85</v>
      </c>
      <c r="O16" s="33"/>
      <c r="P16" s="33" t="n">
        <v>68.3333333333333</v>
      </c>
      <c r="Q16" s="33" t="n">
        <v>60.71</v>
      </c>
      <c r="R16" s="34" t="n">
        <v>345</v>
      </c>
      <c r="S16" s="34" t="n">
        <v>105</v>
      </c>
      <c r="T16" s="34"/>
      <c r="U16" s="54" t="n">
        <v>150</v>
      </c>
      <c r="V16" s="34" t="n">
        <v>331.6396</v>
      </c>
      <c r="W16" s="33"/>
      <c r="X16" s="33"/>
      <c r="Y16" s="33"/>
      <c r="Z16" s="55" t="n">
        <v>0</v>
      </c>
      <c r="AA16" s="33" t="n">
        <v>0</v>
      </c>
      <c r="AB16" s="54"/>
      <c r="AC16" s="54"/>
      <c r="AD16" s="54"/>
      <c r="AE16" s="54" t="n">
        <v>0</v>
      </c>
      <c r="AF16" s="54" t="n">
        <v>0</v>
      </c>
      <c r="AG16" s="55" t="n">
        <v>180</v>
      </c>
      <c r="AH16" s="55"/>
      <c r="AI16" s="55" t="n">
        <v>180</v>
      </c>
      <c r="AJ16" s="55" t="n">
        <v>120</v>
      </c>
      <c r="AK16" s="55" t="n">
        <v>101.795</v>
      </c>
      <c r="AL16" s="34"/>
      <c r="AM16" s="34"/>
      <c r="AN16" s="34" t="n">
        <v>50</v>
      </c>
      <c r="AO16" s="54" t="n">
        <v>16.6666666666667</v>
      </c>
      <c r="AP16" s="54" t="n">
        <v>27.915</v>
      </c>
      <c r="AQ16" s="33" t="n">
        <v>150</v>
      </c>
      <c r="AR16" s="33" t="n">
        <v>150</v>
      </c>
      <c r="AS16" s="33" t="n">
        <v>150</v>
      </c>
      <c r="AT16" s="55" t="n">
        <v>150</v>
      </c>
      <c r="AU16" s="33" t="n">
        <v>720</v>
      </c>
      <c r="AV16" s="34"/>
      <c r="AW16" s="34"/>
      <c r="AX16" s="34"/>
      <c r="AY16" s="34" t="n">
        <v>0</v>
      </c>
      <c r="AZ16" s="34" t="n">
        <v>116.826</v>
      </c>
    </row>
    <row r="17" customFormat="false" ht="14.5" hidden="false" customHeight="false" outlineLevel="0" collapsed="false">
      <c r="A17" s="53" t="s">
        <v>491</v>
      </c>
      <c r="B17" s="46" t="s">
        <v>492</v>
      </c>
      <c r="C17" s="33" t="n">
        <v>108</v>
      </c>
      <c r="D17" s="33" t="n">
        <v>134</v>
      </c>
      <c r="E17" s="33" t="n">
        <v>132</v>
      </c>
      <c r="F17" s="33" t="n">
        <v>124.666666666667</v>
      </c>
      <c r="G17" s="33" t="n">
        <v>255.04</v>
      </c>
      <c r="H17" s="34" t="n">
        <v>139</v>
      </c>
      <c r="I17" s="34" t="n">
        <v>20</v>
      </c>
      <c r="J17" s="34" t="n">
        <v>115</v>
      </c>
      <c r="K17" s="34" t="n">
        <v>91.3333333333333</v>
      </c>
      <c r="L17" s="34" t="n">
        <v>66.4960769230769</v>
      </c>
      <c r="M17" s="33" t="n">
        <v>0</v>
      </c>
      <c r="N17" s="33" t="n">
        <v>10</v>
      </c>
      <c r="O17" s="33" t="n">
        <v>0</v>
      </c>
      <c r="P17" s="33" t="n">
        <v>3.33333333333333</v>
      </c>
      <c r="Q17" s="33" t="n">
        <v>81.4979</v>
      </c>
      <c r="R17" s="34" t="n">
        <v>80</v>
      </c>
      <c r="S17" s="34" t="n">
        <v>20</v>
      </c>
      <c r="T17" s="34" t="n">
        <v>100</v>
      </c>
      <c r="U17" s="34" t="n">
        <v>66.6666666666667</v>
      </c>
      <c r="V17" s="34" t="n">
        <v>129.98</v>
      </c>
      <c r="W17" s="33" t="n">
        <v>173</v>
      </c>
      <c r="X17" s="33" t="n">
        <v>81</v>
      </c>
      <c r="Y17" s="33" t="n">
        <v>0</v>
      </c>
      <c r="Z17" s="33" t="n">
        <v>84.6666666666667</v>
      </c>
      <c r="AA17" s="33" t="n">
        <v>251.1</v>
      </c>
      <c r="AB17" s="54" t="n">
        <v>254.5</v>
      </c>
      <c r="AC17" s="54" t="n">
        <v>38</v>
      </c>
      <c r="AD17" s="54" t="n">
        <v>249</v>
      </c>
      <c r="AE17" s="54" t="n">
        <v>180.5</v>
      </c>
      <c r="AF17" s="54" t="n">
        <v>690.5992</v>
      </c>
      <c r="AG17" s="55" t="n">
        <v>0</v>
      </c>
      <c r="AH17" s="55" t="n">
        <v>30</v>
      </c>
      <c r="AI17" s="55" t="n">
        <v>22.7</v>
      </c>
      <c r="AJ17" s="55" t="n">
        <v>17.5666666666667</v>
      </c>
      <c r="AK17" s="55" t="n">
        <v>56.636449704142</v>
      </c>
      <c r="AL17" s="34" t="n">
        <v>0</v>
      </c>
      <c r="AM17" s="34" t="n">
        <v>78</v>
      </c>
      <c r="AN17" s="34" t="n">
        <v>54</v>
      </c>
      <c r="AO17" s="34" t="n">
        <v>44</v>
      </c>
      <c r="AP17" s="34" t="n">
        <v>25.9266</v>
      </c>
      <c r="AQ17" s="33" t="n">
        <v>352.84</v>
      </c>
      <c r="AR17" s="33" t="n">
        <v>247.84</v>
      </c>
      <c r="AS17" s="33" t="n">
        <v>55</v>
      </c>
      <c r="AT17" s="55" t="n">
        <v>218.56</v>
      </c>
      <c r="AU17" s="33" t="n">
        <v>1329.25</v>
      </c>
      <c r="AV17" s="34" t="n">
        <v>0</v>
      </c>
      <c r="AW17" s="34" t="n">
        <v>85</v>
      </c>
      <c r="AX17" s="34" t="n">
        <v>30</v>
      </c>
      <c r="AY17" s="34" t="n">
        <v>38.3333333333333</v>
      </c>
      <c r="AZ17" s="34" t="n">
        <v>131.773023076923</v>
      </c>
    </row>
    <row r="18" customFormat="false" ht="14.5" hidden="false" customHeight="false" outlineLevel="0" collapsed="false">
      <c r="A18" s="53" t="s">
        <v>493</v>
      </c>
      <c r="B18" s="46" t="s">
        <v>494</v>
      </c>
      <c r="C18" s="33"/>
      <c r="D18" s="33" t="n">
        <v>27</v>
      </c>
      <c r="E18" s="33" t="n">
        <v>72</v>
      </c>
      <c r="F18" s="33" t="n">
        <v>33</v>
      </c>
      <c r="G18" s="33" t="n">
        <v>37.5</v>
      </c>
      <c r="H18" s="54" t="n">
        <v>14</v>
      </c>
      <c r="I18" s="54"/>
      <c r="J18" s="54"/>
      <c r="K18" s="54" t="n">
        <v>4.66666666666667</v>
      </c>
      <c r="L18" s="54" t="n">
        <v>6.855</v>
      </c>
      <c r="M18" s="33"/>
      <c r="N18" s="33"/>
      <c r="O18" s="33"/>
      <c r="P18" s="33" t="n">
        <v>0</v>
      </c>
      <c r="Q18" s="33" t="n">
        <v>7.95</v>
      </c>
      <c r="R18" s="34" t="n">
        <v>60</v>
      </c>
      <c r="S18" s="34"/>
      <c r="T18" s="34" t="n">
        <v>20</v>
      </c>
      <c r="U18" s="54" t="n">
        <v>26.6666666666667</v>
      </c>
      <c r="V18" s="34" t="n">
        <v>0</v>
      </c>
      <c r="W18" s="33" t="n">
        <v>51</v>
      </c>
      <c r="X18" s="33" t="n">
        <v>21</v>
      </c>
      <c r="Y18" s="33"/>
      <c r="Z18" s="55" t="n">
        <v>24</v>
      </c>
      <c r="AA18" s="33" t="n">
        <v>60.7</v>
      </c>
      <c r="AB18" s="54" t="n">
        <v>80</v>
      </c>
      <c r="AC18" s="54" t="n">
        <v>26</v>
      </c>
      <c r="AD18" s="54" t="n">
        <v>15.46</v>
      </c>
      <c r="AE18" s="54" t="n">
        <v>40.4866666666667</v>
      </c>
      <c r="AF18" s="54" t="n">
        <v>76.77</v>
      </c>
      <c r="AG18" s="55"/>
      <c r="AH18" s="55" t="n">
        <v>15</v>
      </c>
      <c r="AI18" s="55"/>
      <c r="AJ18" s="55" t="n">
        <v>5</v>
      </c>
      <c r="AK18" s="55" t="n">
        <v>31.4038461538462</v>
      </c>
      <c r="AL18" s="34"/>
      <c r="AM18" s="34" t="n">
        <v>30</v>
      </c>
      <c r="AN18" s="34" t="n">
        <v>13</v>
      </c>
      <c r="AO18" s="54" t="n">
        <v>14.3333333333333</v>
      </c>
      <c r="AP18" s="34" t="n">
        <v>2</v>
      </c>
      <c r="AQ18" s="33" t="n">
        <v>47.77</v>
      </c>
      <c r="AR18" s="33" t="n">
        <v>47.77</v>
      </c>
      <c r="AS18" s="33"/>
      <c r="AT18" s="55" t="n">
        <v>31.8466666666667</v>
      </c>
      <c r="AU18" s="33" t="n">
        <v>196.5</v>
      </c>
      <c r="AV18" s="34"/>
      <c r="AW18" s="34" t="n">
        <v>35</v>
      </c>
      <c r="AX18" s="34"/>
      <c r="AY18" s="34" t="n">
        <v>11.6666666666667</v>
      </c>
      <c r="AZ18" s="34" t="n">
        <v>22.685</v>
      </c>
    </row>
    <row r="19" customFormat="false" ht="14.5" hidden="false" customHeight="false" outlineLevel="0" collapsed="false">
      <c r="A19" s="53" t="s">
        <v>495</v>
      </c>
      <c r="B19" s="46" t="s">
        <v>495</v>
      </c>
      <c r="C19" s="33"/>
      <c r="D19" s="33"/>
      <c r="E19" s="33"/>
      <c r="F19" s="33" t="n">
        <v>0</v>
      </c>
      <c r="G19" s="33" t="n">
        <v>16.24</v>
      </c>
      <c r="H19" s="54"/>
      <c r="I19" s="54" t="n">
        <v>20</v>
      </c>
      <c r="J19" s="54" t="n">
        <v>55</v>
      </c>
      <c r="K19" s="54" t="n">
        <v>25</v>
      </c>
      <c r="L19" s="54" t="n">
        <v>8.7</v>
      </c>
      <c r="M19" s="33"/>
      <c r="N19" s="33"/>
      <c r="O19" s="33"/>
      <c r="P19" s="33" t="n">
        <v>0</v>
      </c>
      <c r="Q19" s="33" t="n">
        <v>5.05</v>
      </c>
      <c r="R19" s="34"/>
      <c r="S19" s="34"/>
      <c r="T19" s="34"/>
      <c r="U19" s="54" t="n">
        <v>0</v>
      </c>
      <c r="V19" s="34" t="n">
        <v>0</v>
      </c>
      <c r="W19" s="33"/>
      <c r="X19" s="33"/>
      <c r="Y19" s="33"/>
      <c r="Z19" s="55" t="n">
        <v>0</v>
      </c>
      <c r="AA19" s="33" t="n">
        <v>0</v>
      </c>
      <c r="AB19" s="54" t="n">
        <v>4.5</v>
      </c>
      <c r="AC19" s="54"/>
      <c r="AD19" s="54"/>
      <c r="AE19" s="54" t="n">
        <v>1.5</v>
      </c>
      <c r="AF19" s="54" t="n">
        <v>19.46</v>
      </c>
      <c r="AG19" s="55"/>
      <c r="AH19" s="55"/>
      <c r="AI19" s="55"/>
      <c r="AJ19" s="55" t="n">
        <v>0</v>
      </c>
      <c r="AK19" s="55" t="n">
        <v>0</v>
      </c>
      <c r="AL19" s="34"/>
      <c r="AM19" s="34"/>
      <c r="AN19" s="34"/>
      <c r="AO19" s="54" t="n">
        <v>0</v>
      </c>
      <c r="AP19" s="34" t="n">
        <v>0</v>
      </c>
      <c r="AQ19" s="33" t="n">
        <v>55</v>
      </c>
      <c r="AR19" s="33" t="n">
        <v>55</v>
      </c>
      <c r="AS19" s="33" t="n">
        <v>55</v>
      </c>
      <c r="AT19" s="55" t="n">
        <v>55</v>
      </c>
      <c r="AU19" s="33" t="n">
        <v>0</v>
      </c>
      <c r="AV19" s="34"/>
      <c r="AW19" s="34"/>
      <c r="AX19" s="34"/>
      <c r="AY19" s="60" t="n">
        <v>0</v>
      </c>
      <c r="AZ19" s="34" t="n">
        <v>0</v>
      </c>
    </row>
    <row r="20" customFormat="false" ht="14.5" hidden="false" customHeight="false" outlineLevel="0" collapsed="false">
      <c r="A20" s="53" t="s">
        <v>496</v>
      </c>
      <c r="B20" s="46" t="s">
        <v>496</v>
      </c>
      <c r="C20" s="33" t="n">
        <v>48</v>
      </c>
      <c r="D20" s="33" t="n">
        <v>55</v>
      </c>
      <c r="E20" s="33" t="n">
        <v>60</v>
      </c>
      <c r="F20" s="33" t="n">
        <v>54.3333333333333</v>
      </c>
      <c r="G20" s="33" t="n">
        <v>120</v>
      </c>
      <c r="H20" s="54"/>
      <c r="I20" s="54"/>
      <c r="J20" s="54" t="n">
        <v>36</v>
      </c>
      <c r="K20" s="54" t="n">
        <v>12</v>
      </c>
      <c r="L20" s="54" t="n">
        <v>11.02</v>
      </c>
      <c r="M20" s="33"/>
      <c r="N20" s="33"/>
      <c r="O20" s="33"/>
      <c r="P20" s="33" t="n">
        <v>0</v>
      </c>
      <c r="Q20" s="33" t="n">
        <v>41.6</v>
      </c>
      <c r="R20" s="34"/>
      <c r="S20" s="34"/>
      <c r="T20" s="34" t="n">
        <v>80</v>
      </c>
      <c r="U20" s="54" t="n">
        <v>26.6666666666667</v>
      </c>
      <c r="V20" s="34" t="n">
        <v>34.8</v>
      </c>
      <c r="W20" s="33" t="n">
        <v>60</v>
      </c>
      <c r="X20" s="33" t="n">
        <v>60</v>
      </c>
      <c r="Y20" s="33"/>
      <c r="Z20" s="55" t="n">
        <v>40</v>
      </c>
      <c r="AA20" s="33" t="n">
        <v>86</v>
      </c>
      <c r="AB20" s="54" t="n">
        <v>40</v>
      </c>
      <c r="AC20" s="54"/>
      <c r="AD20" s="54" t="n">
        <v>95.84</v>
      </c>
      <c r="AE20" s="54" t="n">
        <v>45.28</v>
      </c>
      <c r="AF20" s="54" t="n">
        <v>175.88</v>
      </c>
      <c r="AG20" s="55"/>
      <c r="AH20" s="55"/>
      <c r="AI20" s="55"/>
      <c r="AJ20" s="55" t="n">
        <v>0</v>
      </c>
      <c r="AK20" s="55" t="n">
        <v>9.14153846153846</v>
      </c>
      <c r="AL20" s="34"/>
      <c r="AM20" s="34" t="n">
        <v>20</v>
      </c>
      <c r="AN20" s="34" t="n">
        <v>28</v>
      </c>
      <c r="AO20" s="54" t="n">
        <v>16</v>
      </c>
      <c r="AP20" s="34" t="n">
        <v>5.4</v>
      </c>
      <c r="AQ20" s="33" t="n">
        <v>97.3</v>
      </c>
      <c r="AR20" s="33" t="n">
        <v>97.3</v>
      </c>
      <c r="AS20" s="33"/>
      <c r="AT20" s="55" t="n">
        <v>64.8666666666667</v>
      </c>
      <c r="AU20" s="33" t="n">
        <v>360</v>
      </c>
      <c r="AV20" s="34"/>
      <c r="AW20" s="34" t="n">
        <v>50</v>
      </c>
      <c r="AX20" s="34" t="n">
        <v>30</v>
      </c>
      <c r="AY20" s="34" t="n">
        <v>26.6666666666667</v>
      </c>
      <c r="AZ20" s="34" t="n">
        <v>46.38</v>
      </c>
    </row>
    <row r="21" customFormat="false" ht="14.5" hidden="false" customHeight="false" outlineLevel="0" collapsed="false">
      <c r="A21" s="53" t="s">
        <v>497</v>
      </c>
      <c r="B21" s="46" t="s">
        <v>497</v>
      </c>
      <c r="C21" s="33" t="n">
        <v>60</v>
      </c>
      <c r="D21" s="33"/>
      <c r="E21" s="33"/>
      <c r="F21" s="33" t="n">
        <v>20</v>
      </c>
      <c r="G21" s="33" t="n">
        <v>8.7</v>
      </c>
      <c r="H21" s="54"/>
      <c r="I21" s="54"/>
      <c r="J21" s="54"/>
      <c r="K21" s="54" t="n">
        <v>0</v>
      </c>
      <c r="L21" s="54" t="n">
        <v>4.2</v>
      </c>
      <c r="M21" s="33"/>
      <c r="N21" s="33"/>
      <c r="O21" s="33"/>
      <c r="P21" s="33" t="n">
        <v>0</v>
      </c>
      <c r="Q21" s="33" t="n">
        <v>3</v>
      </c>
      <c r="R21" s="34"/>
      <c r="S21" s="34"/>
      <c r="T21" s="34"/>
      <c r="U21" s="54" t="n">
        <v>0</v>
      </c>
      <c r="V21" s="34" t="n">
        <v>17.4</v>
      </c>
      <c r="W21" s="33"/>
      <c r="X21" s="33"/>
      <c r="Y21" s="33"/>
      <c r="Z21" s="55" t="n">
        <v>0</v>
      </c>
      <c r="AA21" s="33" t="n">
        <v>0</v>
      </c>
      <c r="AB21" s="54" t="n">
        <v>80</v>
      </c>
      <c r="AC21" s="54"/>
      <c r="AD21" s="54" t="n">
        <v>120</v>
      </c>
      <c r="AE21" s="54" t="n">
        <v>66.6666666666667</v>
      </c>
      <c r="AF21" s="54" t="n">
        <v>30</v>
      </c>
      <c r="AG21" s="55"/>
      <c r="AH21" s="55"/>
      <c r="AI21" s="55"/>
      <c r="AJ21" s="55" t="n">
        <v>0</v>
      </c>
      <c r="AK21" s="55" t="n">
        <v>6.5</v>
      </c>
      <c r="AL21" s="34"/>
      <c r="AM21" s="34"/>
      <c r="AN21" s="34"/>
      <c r="AO21" s="54" t="n">
        <v>0</v>
      </c>
      <c r="AP21" s="34" t="n">
        <v>6</v>
      </c>
      <c r="AQ21" s="62"/>
      <c r="AR21" s="33"/>
      <c r="AS21" s="33"/>
      <c r="AT21" s="55" t="n">
        <v>0</v>
      </c>
      <c r="AU21" s="33" t="n">
        <v>0</v>
      </c>
      <c r="AV21" s="34"/>
      <c r="AW21" s="34"/>
      <c r="AX21" s="34"/>
      <c r="AY21" s="34" t="n">
        <v>0</v>
      </c>
      <c r="AZ21" s="54" t="n">
        <v>4.35</v>
      </c>
    </row>
    <row r="22" customFormat="false" ht="14.5" hidden="false" customHeight="false" outlineLevel="0" collapsed="false">
      <c r="A22" s="53" t="s">
        <v>498</v>
      </c>
      <c r="B22" s="46" t="s">
        <v>499</v>
      </c>
      <c r="C22" s="33"/>
      <c r="D22" s="33" t="n">
        <v>52</v>
      </c>
      <c r="E22" s="33"/>
      <c r="F22" s="33" t="n">
        <v>17.3333333333333</v>
      </c>
      <c r="G22" s="33" t="n">
        <v>72.6</v>
      </c>
      <c r="H22" s="54" t="n">
        <v>125</v>
      </c>
      <c r="I22" s="54"/>
      <c r="J22" s="54" t="n">
        <v>24</v>
      </c>
      <c r="K22" s="54" t="n">
        <v>49.6666666666667</v>
      </c>
      <c r="L22" s="54" t="n">
        <v>35.7210769230769</v>
      </c>
      <c r="M22" s="33"/>
      <c r="N22" s="33" t="n">
        <v>10</v>
      </c>
      <c r="O22" s="33"/>
      <c r="P22" s="33" t="n">
        <v>3.33333333333333</v>
      </c>
      <c r="Q22" s="33" t="n">
        <v>23.8979</v>
      </c>
      <c r="R22" s="34" t="n">
        <v>20</v>
      </c>
      <c r="S22" s="34" t="n">
        <v>20</v>
      </c>
      <c r="T22" s="34"/>
      <c r="U22" s="54" t="n">
        <v>13.3333333333333</v>
      </c>
      <c r="V22" s="34" t="n">
        <v>77.78</v>
      </c>
      <c r="W22" s="33" t="n">
        <v>62</v>
      </c>
      <c r="X22" s="33"/>
      <c r="Y22" s="33"/>
      <c r="Z22" s="55" t="n">
        <v>20.6666666666667</v>
      </c>
      <c r="AA22" s="33" t="n">
        <v>104.4</v>
      </c>
      <c r="AB22" s="54" t="n">
        <v>50</v>
      </c>
      <c r="AC22" s="54" t="n">
        <v>12</v>
      </c>
      <c r="AD22" s="54" t="n">
        <v>17.7</v>
      </c>
      <c r="AE22" s="54" t="n">
        <v>26.5666666666667</v>
      </c>
      <c r="AF22" s="54" t="n">
        <v>388.4892</v>
      </c>
      <c r="AG22" s="55"/>
      <c r="AH22" s="55" t="n">
        <v>15</v>
      </c>
      <c r="AI22" s="55" t="n">
        <v>22.7</v>
      </c>
      <c r="AJ22" s="55" t="n">
        <v>12.5666666666667</v>
      </c>
      <c r="AK22" s="55" t="n">
        <v>9.5910650887574</v>
      </c>
      <c r="AL22" s="34"/>
      <c r="AM22" s="34" t="n">
        <v>28</v>
      </c>
      <c r="AN22" s="34" t="n">
        <v>13</v>
      </c>
      <c r="AO22" s="54" t="n">
        <v>13.6666666666667</v>
      </c>
      <c r="AP22" s="34" t="n">
        <v>12.5266</v>
      </c>
      <c r="AQ22" s="63" t="s">
        <v>523</v>
      </c>
      <c r="AR22" s="33" t="n">
        <v>47.77</v>
      </c>
      <c r="AS22" s="33"/>
      <c r="AT22" s="55" t="n">
        <v>66.8466666666667</v>
      </c>
      <c r="AU22" s="33" t="n">
        <v>772.75</v>
      </c>
      <c r="AV22" s="34"/>
      <c r="AW22" s="34"/>
      <c r="AX22" s="34"/>
      <c r="AY22" s="34" t="n">
        <v>0</v>
      </c>
      <c r="AZ22" s="34" t="n">
        <v>58.3580230769231</v>
      </c>
    </row>
    <row r="23" customFormat="false" ht="14.5" hidden="false" customHeight="false" outlineLevel="0" collapsed="false">
      <c r="A23" s="53" t="s">
        <v>500</v>
      </c>
      <c r="B23" s="46" t="s">
        <v>501</v>
      </c>
      <c r="C23" s="33"/>
      <c r="D23" s="33"/>
      <c r="E23" s="33" t="n">
        <v>138</v>
      </c>
      <c r="F23" s="33" t="n">
        <v>46</v>
      </c>
      <c r="G23" s="33" t="n">
        <v>26.1</v>
      </c>
      <c r="H23" s="54" t="n">
        <v>45</v>
      </c>
      <c r="I23" s="54" t="n">
        <v>45</v>
      </c>
      <c r="J23" s="54" t="n">
        <v>541</v>
      </c>
      <c r="K23" s="54" t="n">
        <v>210.333333333333</v>
      </c>
      <c r="L23" s="54" t="n">
        <v>100.1</v>
      </c>
      <c r="M23" s="33"/>
      <c r="N23" s="33"/>
      <c r="O23" s="33" t="n">
        <v>460</v>
      </c>
      <c r="P23" s="33" t="n">
        <v>153.333333333333</v>
      </c>
      <c r="Q23" s="33" t="n">
        <v>27.95</v>
      </c>
      <c r="R23" s="34"/>
      <c r="S23" s="34"/>
      <c r="T23" s="34" t="n">
        <v>138</v>
      </c>
      <c r="U23" s="54" t="n">
        <v>46</v>
      </c>
      <c r="V23" s="34" t="n">
        <v>89.83</v>
      </c>
      <c r="W23" s="33"/>
      <c r="X23" s="33"/>
      <c r="Y23" s="33"/>
      <c r="Z23" s="55" t="n">
        <v>0</v>
      </c>
      <c r="AA23" s="33" t="n">
        <v>148.939</v>
      </c>
      <c r="AB23" s="54" t="n">
        <v>90</v>
      </c>
      <c r="AC23" s="54" t="n">
        <v>270</v>
      </c>
      <c r="AD23" s="54"/>
      <c r="AE23" s="54" t="n">
        <v>120</v>
      </c>
      <c r="AF23" s="54" t="n">
        <v>28.254</v>
      </c>
      <c r="AG23" s="55" t="n">
        <v>256</v>
      </c>
      <c r="AH23" s="55"/>
      <c r="AI23" s="55"/>
      <c r="AJ23" s="55" t="n">
        <v>85.3333333333333</v>
      </c>
      <c r="AK23" s="55" t="n">
        <v>90.57</v>
      </c>
      <c r="AL23" s="34"/>
      <c r="AM23" s="34"/>
      <c r="AN23" s="34"/>
      <c r="AO23" s="54" t="n">
        <v>0</v>
      </c>
      <c r="AP23" s="34" t="n">
        <v>24.65</v>
      </c>
      <c r="AQ23" s="63" t="s">
        <v>524</v>
      </c>
      <c r="AR23" s="33"/>
      <c r="AS23" s="33"/>
      <c r="AT23" s="55" t="n">
        <v>0</v>
      </c>
      <c r="AU23" s="33" t="n">
        <v>0</v>
      </c>
      <c r="AV23" s="34"/>
      <c r="AW23" s="34"/>
      <c r="AX23" s="34" t="n">
        <v>180</v>
      </c>
      <c r="AY23" s="60" t="n">
        <v>60</v>
      </c>
      <c r="AZ23" s="34" t="n">
        <v>37.8</v>
      </c>
    </row>
    <row r="24" customFormat="false" ht="14.5" hidden="false" customHeight="false" outlineLevel="0" collapsed="false">
      <c r="A24" s="53" t="s">
        <v>502</v>
      </c>
      <c r="B24" s="46" t="s">
        <v>502</v>
      </c>
      <c r="C24" s="33" t="n">
        <v>120</v>
      </c>
      <c r="D24" s="33" t="n">
        <v>75</v>
      </c>
      <c r="E24" s="33"/>
      <c r="F24" s="33" t="n">
        <v>65</v>
      </c>
      <c r="G24" s="33" t="n">
        <v>48.0665</v>
      </c>
      <c r="H24" s="54" t="n">
        <v>304</v>
      </c>
      <c r="I24" s="54"/>
      <c r="J24" s="54" t="n">
        <v>207</v>
      </c>
      <c r="K24" s="54" t="n">
        <v>170.333333333333</v>
      </c>
      <c r="L24" s="54" t="n">
        <v>522.293</v>
      </c>
      <c r="M24" s="33"/>
      <c r="N24" s="33"/>
      <c r="O24" s="33"/>
      <c r="P24" s="33" t="n">
        <v>0</v>
      </c>
      <c r="Q24" s="33" t="n">
        <v>43.65</v>
      </c>
      <c r="R24" s="34"/>
      <c r="S24" s="34"/>
      <c r="T24" s="34" t="n">
        <v>207</v>
      </c>
      <c r="U24" s="54" t="n">
        <v>69</v>
      </c>
      <c r="V24" s="34" t="n">
        <v>322.41</v>
      </c>
      <c r="W24" s="33" t="n">
        <v>270</v>
      </c>
      <c r="X24" s="33"/>
      <c r="Y24" s="33"/>
      <c r="Z24" s="55" t="n">
        <v>90</v>
      </c>
      <c r="AA24" s="33" t="n">
        <v>206</v>
      </c>
      <c r="AB24" s="54"/>
      <c r="AC24" s="54" t="n">
        <v>390</v>
      </c>
      <c r="AD24" s="54"/>
      <c r="AE24" s="54" t="n">
        <v>130</v>
      </c>
      <c r="AF24" s="54" t="n">
        <v>666.628</v>
      </c>
      <c r="AG24" s="55"/>
      <c r="AH24" s="55"/>
      <c r="AI24" s="55"/>
      <c r="AJ24" s="55" t="n">
        <v>0</v>
      </c>
      <c r="AK24" s="55" t="n">
        <v>78.85</v>
      </c>
      <c r="AL24" s="34" t="n">
        <v>218</v>
      </c>
      <c r="AM24" s="34" t="n">
        <v>351</v>
      </c>
      <c r="AN24" s="34"/>
      <c r="AO24" s="54" t="n">
        <v>189.666666666667</v>
      </c>
      <c r="AP24" s="34" t="n">
        <v>176.5201</v>
      </c>
      <c r="AQ24" s="64"/>
      <c r="AR24" s="33" t="n">
        <v>360</v>
      </c>
      <c r="AS24" s="33" t="n">
        <v>360</v>
      </c>
      <c r="AT24" s="55" t="n">
        <v>400</v>
      </c>
      <c r="AU24" s="33" t="n">
        <v>100</v>
      </c>
      <c r="AV24" s="34" t="n">
        <v>285</v>
      </c>
      <c r="AW24" s="34"/>
      <c r="AX24" s="34"/>
      <c r="AY24" s="34" t="n">
        <v>95</v>
      </c>
      <c r="AZ24" s="34" t="n">
        <v>352.1271</v>
      </c>
    </row>
    <row r="25" customFormat="false" ht="14.5" hidden="false" customHeight="false" outlineLevel="0" collapsed="false">
      <c r="A25" s="53" t="s">
        <v>503</v>
      </c>
      <c r="B25" s="46" t="s">
        <v>503</v>
      </c>
      <c r="C25" s="33" t="n">
        <v>18</v>
      </c>
      <c r="D25" s="33" t="n">
        <v>45</v>
      </c>
      <c r="E25" s="33" t="n">
        <v>56</v>
      </c>
      <c r="F25" s="33" t="n">
        <v>39.6666666666667</v>
      </c>
      <c r="G25" s="33" t="n">
        <v>28</v>
      </c>
      <c r="H25" s="54"/>
      <c r="I25" s="54" t="n">
        <v>9</v>
      </c>
      <c r="J25" s="54"/>
      <c r="K25" s="54" t="n">
        <v>3</v>
      </c>
      <c r="L25" s="54" t="n">
        <v>1.35</v>
      </c>
      <c r="M25" s="33"/>
      <c r="N25" s="33" t="n">
        <v>27</v>
      </c>
      <c r="O25" s="33"/>
      <c r="P25" s="33" t="n">
        <v>9</v>
      </c>
      <c r="Q25" s="33" t="n">
        <v>2.8</v>
      </c>
      <c r="R25" s="34"/>
      <c r="S25" s="34"/>
      <c r="T25" s="34" t="n">
        <v>27</v>
      </c>
      <c r="U25" s="54" t="n">
        <v>9</v>
      </c>
      <c r="V25" s="34" t="n">
        <v>0</v>
      </c>
      <c r="W25" s="33"/>
      <c r="X25" s="33" t="n">
        <v>56</v>
      </c>
      <c r="Y25" s="33" t="n">
        <v>56</v>
      </c>
      <c r="Z25" s="55" t="n">
        <v>37.3333333333333</v>
      </c>
      <c r="AA25" s="33" t="n">
        <v>0</v>
      </c>
      <c r="AB25" s="54"/>
      <c r="AC25" s="54"/>
      <c r="AD25" s="54"/>
      <c r="AE25" s="54" t="n">
        <v>0</v>
      </c>
      <c r="AF25" s="54" t="n">
        <v>13.5</v>
      </c>
      <c r="AG25" s="55"/>
      <c r="AH25" s="55" t="n">
        <v>5</v>
      </c>
      <c r="AI25" s="55"/>
      <c r="AJ25" s="55" t="n">
        <v>1.66666666666667</v>
      </c>
      <c r="AK25" s="55" t="n">
        <v>0</v>
      </c>
      <c r="AL25" s="34" t="n">
        <v>27</v>
      </c>
      <c r="AM25" s="34"/>
      <c r="AN25" s="34" t="n">
        <v>27</v>
      </c>
      <c r="AO25" s="54" t="n">
        <v>18</v>
      </c>
      <c r="AP25" s="34" t="n">
        <v>18</v>
      </c>
      <c r="AQ25" s="33" t="n">
        <v>27</v>
      </c>
      <c r="AR25" s="33" t="n">
        <v>27</v>
      </c>
      <c r="AS25" s="33"/>
      <c r="AT25" s="55" t="n">
        <v>18</v>
      </c>
      <c r="AU25" s="33" t="n">
        <v>27</v>
      </c>
      <c r="AV25" s="34" t="n">
        <v>45</v>
      </c>
      <c r="AW25" s="34" t="n">
        <v>45</v>
      </c>
      <c r="AX25" s="34" t="n">
        <v>45</v>
      </c>
      <c r="AY25" s="61" t="n">
        <v>45</v>
      </c>
      <c r="AZ25" s="34" t="n">
        <v>56</v>
      </c>
    </row>
    <row r="26" customFormat="false" ht="14.5" hidden="false" customHeight="false" outlineLevel="0" collapsed="false">
      <c r="A26" s="53" t="s">
        <v>504</v>
      </c>
      <c r="B26" s="46" t="s">
        <v>505</v>
      </c>
      <c r="C26" s="33"/>
      <c r="D26" s="33"/>
      <c r="E26" s="33"/>
      <c r="F26" s="33" t="n">
        <v>0</v>
      </c>
      <c r="G26" s="33" t="n">
        <v>102.95</v>
      </c>
      <c r="H26" s="54" t="n">
        <v>150</v>
      </c>
      <c r="I26" s="54" t="n">
        <v>461.9366</v>
      </c>
      <c r="J26" s="54" t="n">
        <v>669.49</v>
      </c>
      <c r="K26" s="54" t="n">
        <v>427.104133333333</v>
      </c>
      <c r="L26" s="54" t="n">
        <v>252.5</v>
      </c>
      <c r="M26" s="33" t="n">
        <v>355</v>
      </c>
      <c r="N26" s="33" t="n">
        <v>249.8097</v>
      </c>
      <c r="O26" s="33" t="n">
        <v>260.747</v>
      </c>
      <c r="P26" s="33" t="n">
        <v>288.5189</v>
      </c>
      <c r="Q26" s="33" t="n">
        <v>177.5</v>
      </c>
      <c r="R26" s="34" t="n">
        <v>669.49</v>
      </c>
      <c r="S26" s="34" t="n">
        <v>149.8858</v>
      </c>
      <c r="T26" s="34"/>
      <c r="U26" s="54" t="n">
        <v>273.125266666667</v>
      </c>
      <c r="V26" s="34" t="n">
        <v>102.95</v>
      </c>
      <c r="W26" s="33"/>
      <c r="X26" s="33"/>
      <c r="Y26" s="33"/>
      <c r="Z26" s="55" t="n">
        <v>0</v>
      </c>
      <c r="AA26" s="33" t="n">
        <v>0</v>
      </c>
      <c r="AB26" s="54"/>
      <c r="AC26" s="54"/>
      <c r="AD26" s="54"/>
      <c r="AE26" s="54" t="n">
        <v>0</v>
      </c>
      <c r="AF26" s="54" t="n">
        <v>0</v>
      </c>
      <c r="AG26" s="55"/>
      <c r="AH26" s="55"/>
      <c r="AI26" s="55"/>
      <c r="AJ26" s="55" t="n">
        <v>0</v>
      </c>
      <c r="AK26" s="55" t="n">
        <v>0</v>
      </c>
      <c r="AL26" s="34"/>
      <c r="AM26" s="34" t="n">
        <v>554.3278</v>
      </c>
      <c r="AN26" s="34" t="n">
        <v>354.48</v>
      </c>
      <c r="AO26" s="34" t="n">
        <v>302.935933333333</v>
      </c>
      <c r="AP26" s="34" t="n">
        <v>102.95</v>
      </c>
      <c r="AQ26" s="33"/>
      <c r="AR26" s="33"/>
      <c r="AS26" s="33"/>
      <c r="AT26" s="55" t="n">
        <v>0</v>
      </c>
      <c r="AU26" s="33" t="n">
        <v>0</v>
      </c>
      <c r="AV26" s="34"/>
      <c r="AW26" s="34"/>
      <c r="AX26" s="34"/>
      <c r="AY26" s="34" t="n">
        <v>0</v>
      </c>
      <c r="AZ26" s="34" t="n">
        <v>0</v>
      </c>
    </row>
    <row r="27" customFormat="false" ht="14.5" hidden="false" customHeight="false" outlineLevel="0" collapsed="false">
      <c r="A27" s="53" t="s">
        <v>506</v>
      </c>
      <c r="B27" s="46" t="s">
        <v>506</v>
      </c>
      <c r="C27" s="33"/>
      <c r="D27" s="33"/>
      <c r="E27" s="33"/>
      <c r="F27" s="33" t="n">
        <v>0</v>
      </c>
      <c r="G27" s="33" t="n">
        <v>0</v>
      </c>
      <c r="H27" s="54"/>
      <c r="I27" s="54"/>
      <c r="J27" s="54"/>
      <c r="K27" s="54" t="n">
        <v>0</v>
      </c>
      <c r="L27" s="54" t="n">
        <v>0</v>
      </c>
      <c r="M27" s="33" t="n">
        <v>250</v>
      </c>
      <c r="N27" s="33" t="n">
        <v>355.359</v>
      </c>
      <c r="O27" s="33"/>
      <c r="P27" s="33" t="n">
        <v>201.786333333333</v>
      </c>
      <c r="Q27" s="33" t="n">
        <v>177.5</v>
      </c>
      <c r="R27" s="34"/>
      <c r="S27" s="34"/>
      <c r="T27" s="34"/>
      <c r="U27" s="54" t="n">
        <v>0</v>
      </c>
      <c r="V27" s="34" t="n">
        <v>0</v>
      </c>
      <c r="W27" s="33"/>
      <c r="X27" s="33"/>
      <c r="Y27" s="33"/>
      <c r="Z27" s="55" t="n">
        <v>0</v>
      </c>
      <c r="AA27" s="33" t="n">
        <v>0</v>
      </c>
      <c r="AB27" s="54"/>
      <c r="AC27" s="54"/>
      <c r="AD27" s="54"/>
      <c r="AE27" s="54" t="n">
        <v>0</v>
      </c>
      <c r="AF27" s="54" t="n">
        <v>0</v>
      </c>
      <c r="AG27" s="55"/>
      <c r="AH27" s="55"/>
      <c r="AI27" s="55"/>
      <c r="AJ27" s="55" t="n">
        <v>0</v>
      </c>
      <c r="AK27" s="55" t="n">
        <v>0</v>
      </c>
      <c r="AL27" s="34"/>
      <c r="AM27" s="34"/>
      <c r="AN27" s="34"/>
      <c r="AO27" s="54" t="n">
        <v>0</v>
      </c>
      <c r="AP27" s="34" t="n">
        <v>0</v>
      </c>
      <c r="AQ27" s="33"/>
      <c r="AR27" s="33"/>
      <c r="AS27" s="33"/>
      <c r="AT27" s="55" t="n">
        <v>0</v>
      </c>
      <c r="AU27" s="33" t="n">
        <v>0</v>
      </c>
      <c r="AV27" s="34"/>
      <c r="AW27" s="34"/>
      <c r="AX27" s="34"/>
      <c r="AY27" s="60" t="n">
        <v>0</v>
      </c>
      <c r="AZ27" s="34" t="n">
        <v>0</v>
      </c>
    </row>
    <row r="28" customFormat="false" ht="14.5" hidden="false" customHeight="false" outlineLevel="0" collapsed="false">
      <c r="A28" s="53" t="s">
        <v>507</v>
      </c>
      <c r="B28" s="46" t="s">
        <v>508</v>
      </c>
      <c r="C28" s="33"/>
      <c r="D28" s="33"/>
      <c r="E28" s="33"/>
      <c r="F28" s="33" t="n">
        <v>0</v>
      </c>
      <c r="G28" s="33" t="n">
        <v>35</v>
      </c>
      <c r="H28" s="54" t="n">
        <v>354</v>
      </c>
      <c r="I28" s="54" t="n">
        <v>360</v>
      </c>
      <c r="J28" s="54"/>
      <c r="K28" s="54" t="n">
        <v>238</v>
      </c>
      <c r="L28" s="54" t="n">
        <v>249.5</v>
      </c>
      <c r="M28" s="33"/>
      <c r="N28" s="33"/>
      <c r="O28" s="33"/>
      <c r="P28" s="33" t="n">
        <v>0</v>
      </c>
      <c r="Q28" s="33" t="n">
        <v>0</v>
      </c>
      <c r="R28" s="34" t="n">
        <v>200</v>
      </c>
      <c r="S28" s="34" t="n">
        <v>530</v>
      </c>
      <c r="T28" s="34" t="n">
        <v>1252.1565</v>
      </c>
      <c r="U28" s="54" t="n">
        <v>660.718833333333</v>
      </c>
      <c r="V28" s="34" t="n">
        <v>129</v>
      </c>
      <c r="W28" s="33"/>
      <c r="X28" s="33"/>
      <c r="Y28" s="33"/>
      <c r="Z28" s="55" t="n">
        <v>0</v>
      </c>
      <c r="AA28" s="33" t="n">
        <v>174</v>
      </c>
      <c r="AB28" s="54" t="n">
        <v>200</v>
      </c>
      <c r="AC28" s="54" t="n">
        <v>180</v>
      </c>
      <c r="AD28" s="54" t="n">
        <v>600</v>
      </c>
      <c r="AE28" s="54" t="n">
        <v>326.666666666667</v>
      </c>
      <c r="AF28" s="54" t="n">
        <v>0</v>
      </c>
      <c r="AG28" s="55" t="n">
        <v>250</v>
      </c>
      <c r="AH28" s="55" t="n">
        <v>180</v>
      </c>
      <c r="AI28" s="55" t="n">
        <v>180</v>
      </c>
      <c r="AJ28" s="55" t="n">
        <v>203.333333333333</v>
      </c>
      <c r="AK28" s="55" t="n">
        <v>485</v>
      </c>
      <c r="AL28" s="34" t="n">
        <v>177</v>
      </c>
      <c r="AM28" s="34" t="n">
        <v>180</v>
      </c>
      <c r="AN28" s="34"/>
      <c r="AO28" s="54" t="n">
        <v>119</v>
      </c>
      <c r="AP28" s="34" t="n">
        <v>154</v>
      </c>
      <c r="AQ28" s="33"/>
      <c r="AR28" s="33"/>
      <c r="AS28" s="33"/>
      <c r="AT28" s="55" t="n">
        <v>0</v>
      </c>
      <c r="AU28" s="33" t="n">
        <v>0</v>
      </c>
      <c r="AV28" s="34"/>
      <c r="AW28" s="34" t="n">
        <v>734.0381</v>
      </c>
      <c r="AX28" s="34" t="n">
        <v>440.0423</v>
      </c>
      <c r="AY28" s="34" t="n">
        <v>391.360133333333</v>
      </c>
      <c r="AZ28" s="34" t="n">
        <v>425</v>
      </c>
    </row>
    <row r="29" customFormat="false" ht="14.5" hidden="false" customHeight="false" outlineLevel="0" collapsed="false">
      <c r="A29" s="53" t="s">
        <v>509</v>
      </c>
      <c r="B29" s="46" t="s">
        <v>510</v>
      </c>
      <c r="C29" s="33" t="n">
        <v>8.4</v>
      </c>
      <c r="D29" s="33" t="n">
        <v>8.4</v>
      </c>
      <c r="E29" s="33" t="n">
        <v>16.8</v>
      </c>
      <c r="F29" s="33" t="n">
        <v>11.2</v>
      </c>
      <c r="G29" s="33" t="n">
        <v>12.6</v>
      </c>
      <c r="H29" s="54"/>
      <c r="I29" s="54" t="n">
        <v>15.4</v>
      </c>
      <c r="J29" s="54" t="n">
        <v>33.4</v>
      </c>
      <c r="K29" s="54" t="n">
        <v>16.2666666666667</v>
      </c>
      <c r="L29" s="54" t="n">
        <v>7.25</v>
      </c>
      <c r="M29" s="33" t="n">
        <v>30</v>
      </c>
      <c r="N29" s="33" t="n">
        <v>8.4</v>
      </c>
      <c r="O29" s="33"/>
      <c r="P29" s="33" t="n">
        <v>12.8</v>
      </c>
      <c r="Q29" s="33" t="n">
        <v>4.2</v>
      </c>
      <c r="R29" s="34"/>
      <c r="S29" s="34" t="n">
        <v>12</v>
      </c>
      <c r="T29" s="34"/>
      <c r="U29" s="54" t="n">
        <v>4</v>
      </c>
      <c r="V29" s="34" t="n">
        <v>0</v>
      </c>
      <c r="W29" s="33" t="n">
        <v>23.4</v>
      </c>
      <c r="X29" s="33" t="n">
        <v>10.5</v>
      </c>
      <c r="Y29" s="33" t="n">
        <v>16.8</v>
      </c>
      <c r="Z29" s="33" t="n">
        <v>16.9</v>
      </c>
      <c r="AA29" s="33" t="n">
        <v>46.8</v>
      </c>
      <c r="AB29" s="54" t="n">
        <v>16.8</v>
      </c>
      <c r="AC29" s="54" t="n">
        <v>23.11</v>
      </c>
      <c r="AD29" s="54" t="n">
        <v>12.6</v>
      </c>
      <c r="AE29" s="54" t="n">
        <v>17.5</v>
      </c>
      <c r="AF29" s="54" t="n">
        <v>0</v>
      </c>
      <c r="AG29" s="55"/>
      <c r="AH29" s="55" t="n">
        <v>15</v>
      </c>
      <c r="AI29" s="55"/>
      <c r="AJ29" s="55" t="n">
        <v>5</v>
      </c>
      <c r="AK29" s="55" t="n">
        <v>16.8</v>
      </c>
      <c r="AL29" s="34" t="n">
        <v>16.8</v>
      </c>
      <c r="AM29" s="34"/>
      <c r="AN29" s="34" t="n">
        <v>8.4</v>
      </c>
      <c r="AO29" s="54" t="n">
        <v>8.4</v>
      </c>
      <c r="AP29" s="34" t="n">
        <v>6.4</v>
      </c>
      <c r="AQ29" s="33"/>
      <c r="AR29" s="33"/>
      <c r="AS29" s="33"/>
      <c r="AT29" s="55" t="n">
        <v>0</v>
      </c>
      <c r="AU29" s="33" t="n">
        <v>0</v>
      </c>
      <c r="AV29" s="34"/>
      <c r="AW29" s="34"/>
      <c r="AX29" s="34"/>
      <c r="AY29" s="60" t="n">
        <v>0</v>
      </c>
      <c r="AZ29" s="65" t="n">
        <v>15.65</v>
      </c>
    </row>
    <row r="30" customFormat="false" ht="14.5" hidden="false" customHeight="false" outlineLevel="0" collapsed="false">
      <c r="A30" s="53" t="s">
        <v>511</v>
      </c>
      <c r="B30" s="46" t="s">
        <v>511</v>
      </c>
      <c r="C30" s="33"/>
      <c r="D30" s="33"/>
      <c r="E30" s="33"/>
      <c r="F30" s="33" t="n">
        <v>0</v>
      </c>
      <c r="G30" s="33" t="n">
        <v>6</v>
      </c>
      <c r="H30" s="54"/>
      <c r="I30" s="54"/>
      <c r="J30" s="54" t="n">
        <v>51</v>
      </c>
      <c r="K30" s="54" t="n">
        <v>17</v>
      </c>
      <c r="L30" s="54" t="n">
        <v>3</v>
      </c>
      <c r="M30" s="33" t="n">
        <v>150</v>
      </c>
      <c r="N30" s="33"/>
      <c r="O30" s="33"/>
      <c r="P30" s="33" t="n">
        <v>50</v>
      </c>
      <c r="Q30" s="33" t="n">
        <v>90</v>
      </c>
      <c r="R30" s="34"/>
      <c r="S30" s="34" t="n">
        <v>30</v>
      </c>
      <c r="T30" s="34" t="n">
        <v>50</v>
      </c>
      <c r="U30" s="54" t="n">
        <v>26.6666666666667</v>
      </c>
      <c r="V30" s="34" t="n">
        <v>0</v>
      </c>
      <c r="W30" s="33" t="n">
        <v>30</v>
      </c>
      <c r="X30" s="33" t="n">
        <v>90</v>
      </c>
      <c r="Y30" s="33" t="n">
        <v>90</v>
      </c>
      <c r="Z30" s="55" t="n">
        <v>70</v>
      </c>
      <c r="AA30" s="33" t="n">
        <v>120</v>
      </c>
      <c r="AB30" s="54"/>
      <c r="AC30" s="54"/>
      <c r="AD30" s="54" t="n">
        <v>120</v>
      </c>
      <c r="AE30" s="54" t="n">
        <v>40</v>
      </c>
      <c r="AF30" s="54" t="n">
        <v>60</v>
      </c>
      <c r="AG30" s="55" t="n">
        <v>260</v>
      </c>
      <c r="AH30" s="55" t="n">
        <v>120</v>
      </c>
      <c r="AI30" s="55"/>
      <c r="AJ30" s="55" t="n">
        <v>126.666666666667</v>
      </c>
      <c r="AK30" s="55" t="n">
        <v>90</v>
      </c>
      <c r="AL30" s="34"/>
      <c r="AM30" s="34" t="n">
        <v>15</v>
      </c>
      <c r="AN30" s="34"/>
      <c r="AO30" s="54" t="n">
        <v>5</v>
      </c>
      <c r="AP30" s="34" t="n">
        <v>4.2</v>
      </c>
      <c r="AQ30" s="33"/>
      <c r="AR30" s="33"/>
      <c r="AS30" s="33"/>
      <c r="AT30" s="55" t="n">
        <v>0</v>
      </c>
      <c r="AU30" s="33" t="n">
        <v>0</v>
      </c>
      <c r="AV30" s="34" t="n">
        <v>120</v>
      </c>
      <c r="AW30" s="34"/>
      <c r="AX30" s="34"/>
      <c r="AY30" s="34" t="n">
        <v>40</v>
      </c>
      <c r="AZ30" s="34" t="n">
        <v>34.8</v>
      </c>
    </row>
    <row r="31" customFormat="false" ht="14.5" hidden="false" customHeight="false" outlineLevel="0" collapsed="false">
      <c r="A31" s="53" t="s">
        <v>512</v>
      </c>
      <c r="B31" s="46" t="s">
        <v>513</v>
      </c>
      <c r="C31" s="33"/>
      <c r="D31" s="33"/>
      <c r="E31" s="33" t="n">
        <v>150</v>
      </c>
      <c r="F31" s="33" t="n">
        <v>50</v>
      </c>
      <c r="G31" s="33" t="n">
        <v>6.6753125</v>
      </c>
      <c r="H31" s="54" t="n">
        <v>45</v>
      </c>
      <c r="I31" s="54" t="n">
        <v>20</v>
      </c>
      <c r="J31" s="54" t="n">
        <v>60</v>
      </c>
      <c r="K31" s="54" t="n">
        <v>41.6666666666667</v>
      </c>
      <c r="L31" s="54" t="n">
        <v>12.975</v>
      </c>
      <c r="M31" s="33"/>
      <c r="N31" s="33" t="n">
        <v>50</v>
      </c>
      <c r="O31" s="33" t="n">
        <v>20</v>
      </c>
      <c r="P31" s="33" t="n">
        <v>23.3333333333333</v>
      </c>
      <c r="Q31" s="33" t="n">
        <v>26.23</v>
      </c>
      <c r="R31" s="34"/>
      <c r="S31" s="34"/>
      <c r="T31" s="34"/>
      <c r="U31" s="34" t="n">
        <v>0</v>
      </c>
      <c r="V31" s="34" t="n">
        <v>0</v>
      </c>
      <c r="W31" s="33"/>
      <c r="X31" s="33"/>
      <c r="Y31" s="33"/>
      <c r="Z31" s="66" t="n">
        <v>0</v>
      </c>
      <c r="AA31" s="33" t="n">
        <v>31.36</v>
      </c>
      <c r="AB31" s="54"/>
      <c r="AC31" s="54" t="n">
        <v>50</v>
      </c>
      <c r="AD31" s="54"/>
      <c r="AE31" s="54" t="n">
        <v>16.6666666666667</v>
      </c>
      <c r="AF31" s="54" t="n">
        <v>10.1</v>
      </c>
      <c r="AG31" s="55" t="n">
        <v>75</v>
      </c>
      <c r="AH31" s="55" t="n">
        <v>78</v>
      </c>
      <c r="AI31" s="55" t="n">
        <v>172</v>
      </c>
      <c r="AJ31" s="55" t="n">
        <v>108.333333333333</v>
      </c>
      <c r="AK31" s="55" t="n">
        <v>48.23</v>
      </c>
      <c r="AL31" s="34" t="n">
        <v>233</v>
      </c>
      <c r="AM31" s="34"/>
      <c r="AN31" s="34" t="n">
        <v>179</v>
      </c>
      <c r="AO31" s="54" t="n">
        <v>137.333333333333</v>
      </c>
      <c r="AP31" s="34" t="n">
        <v>61.657</v>
      </c>
      <c r="AQ31" s="33"/>
      <c r="AR31" s="33"/>
      <c r="AS31" s="33"/>
      <c r="AT31" s="55" t="n">
        <v>0</v>
      </c>
      <c r="AU31" s="33" t="n">
        <v>0</v>
      </c>
      <c r="AV31" s="34"/>
      <c r="AW31" s="34" t="n">
        <v>60</v>
      </c>
      <c r="AX31" s="34" t="n">
        <v>120</v>
      </c>
      <c r="AY31" s="60" t="n">
        <v>60</v>
      </c>
      <c r="AZ31" s="34" t="n">
        <v>66.70645</v>
      </c>
    </row>
    <row r="32" customFormat="false" ht="14.5" hidden="false" customHeight="false" outlineLevel="0" collapsed="false">
      <c r="A32" s="53" t="s">
        <v>514</v>
      </c>
      <c r="B32" s="46" t="s">
        <v>515</v>
      </c>
      <c r="C32" s="33"/>
      <c r="D32" s="33"/>
      <c r="E32" s="33"/>
      <c r="F32" s="33" t="n">
        <v>0</v>
      </c>
      <c r="G32" s="33" t="n">
        <v>0</v>
      </c>
      <c r="H32" s="54"/>
      <c r="I32" s="54" t="n">
        <v>20</v>
      </c>
      <c r="J32" s="54"/>
      <c r="K32" s="54" t="n">
        <v>6.66666666666667</v>
      </c>
      <c r="L32" s="54" t="n">
        <v>0</v>
      </c>
      <c r="M32" s="33"/>
      <c r="N32" s="33"/>
      <c r="O32" s="33" t="n">
        <v>31.87</v>
      </c>
      <c r="P32" s="33" t="n">
        <v>10.6233333333333</v>
      </c>
      <c r="Q32" s="33" t="n">
        <v>7.406</v>
      </c>
      <c r="R32" s="34"/>
      <c r="S32" s="34"/>
      <c r="T32" s="34"/>
      <c r="U32" s="54" t="n">
        <v>18.3333333333333</v>
      </c>
      <c r="V32" s="34" t="n">
        <v>0</v>
      </c>
      <c r="W32" s="33" t="n">
        <v>56.7</v>
      </c>
      <c r="X32" s="33"/>
      <c r="Y32" s="33" t="n">
        <v>58.401</v>
      </c>
      <c r="Z32" s="55" t="n">
        <v>38.367</v>
      </c>
      <c r="AA32" s="33" t="n">
        <v>0</v>
      </c>
      <c r="AB32" s="54"/>
      <c r="AC32" s="54"/>
      <c r="AD32" s="54" t="n">
        <v>26</v>
      </c>
      <c r="AE32" s="54" t="n">
        <v>8.66666666666667</v>
      </c>
      <c r="AF32" s="54" t="n">
        <v>26.425</v>
      </c>
      <c r="AG32" s="55" t="n">
        <v>100</v>
      </c>
      <c r="AH32" s="55"/>
      <c r="AI32" s="55" t="n">
        <v>56.7</v>
      </c>
      <c r="AJ32" s="55" t="n">
        <v>52.2333333333333</v>
      </c>
      <c r="AK32" s="55" t="n">
        <v>7.399</v>
      </c>
      <c r="AL32" s="34" t="n">
        <v>80</v>
      </c>
      <c r="AM32" s="34"/>
      <c r="AN32" s="34" t="n">
        <v>58.401</v>
      </c>
      <c r="AO32" s="54" t="n">
        <v>46.1336666666667</v>
      </c>
      <c r="AP32" s="54" t="n">
        <v>7.399</v>
      </c>
      <c r="AQ32" s="33"/>
      <c r="AR32" s="33"/>
      <c r="AS32" s="33"/>
      <c r="AT32" s="55" t="n">
        <v>0</v>
      </c>
      <c r="AU32" s="33" t="n">
        <v>0</v>
      </c>
      <c r="AV32" s="34"/>
      <c r="AW32" s="34"/>
      <c r="AX32" s="34" t="n">
        <v>21</v>
      </c>
      <c r="AY32" s="34" t="n">
        <v>7</v>
      </c>
      <c r="AZ32" s="34" t="n">
        <v>0</v>
      </c>
    </row>
    <row r="33" customFormat="false" ht="14.5" hidden="false" customHeight="false" outlineLevel="0" collapsed="false">
      <c r="A33" s="53" t="s">
        <v>516</v>
      </c>
      <c r="B33" s="46" t="s">
        <v>516</v>
      </c>
      <c r="C33" s="33"/>
      <c r="D33" s="33"/>
      <c r="E33" s="33"/>
      <c r="F33" s="33" t="n">
        <v>0</v>
      </c>
      <c r="G33" s="33" t="n">
        <v>7</v>
      </c>
      <c r="H33" s="54"/>
      <c r="I33" s="54" t="n">
        <v>20</v>
      </c>
      <c r="J33" s="54"/>
      <c r="K33" s="54" t="n">
        <v>6.66666666666667</v>
      </c>
      <c r="L33" s="54" t="n">
        <v>1</v>
      </c>
      <c r="M33" s="33"/>
      <c r="N33" s="33"/>
      <c r="O33" s="33"/>
      <c r="P33" s="33" t="n">
        <v>0</v>
      </c>
      <c r="Q33" s="33" t="n">
        <v>1.25</v>
      </c>
      <c r="R33" s="34" t="n">
        <v>45</v>
      </c>
      <c r="S33" s="34"/>
      <c r="T33" s="34"/>
      <c r="U33" s="54" t="n">
        <v>15</v>
      </c>
      <c r="V33" s="34" t="n">
        <v>0</v>
      </c>
      <c r="W33" s="33"/>
      <c r="X33" s="33"/>
      <c r="Y33" s="33" t="n">
        <v>40</v>
      </c>
      <c r="Z33" s="55" t="n">
        <v>13.3333333333333</v>
      </c>
      <c r="AA33" s="33" t="n">
        <v>7.25</v>
      </c>
      <c r="AB33" s="54"/>
      <c r="AC33" s="54"/>
      <c r="AD33" s="54"/>
      <c r="AE33" s="54" t="n">
        <v>0</v>
      </c>
      <c r="AF33" s="54" t="n">
        <v>11.85</v>
      </c>
      <c r="AG33" s="55"/>
      <c r="AH33" s="55" t="n">
        <v>15</v>
      </c>
      <c r="AI33" s="55"/>
      <c r="AJ33" s="55" t="n">
        <v>5</v>
      </c>
      <c r="AK33" s="55" t="n">
        <v>19.75</v>
      </c>
      <c r="AL33" s="34"/>
      <c r="AM33" s="34"/>
      <c r="AN33" s="34"/>
      <c r="AO33" s="54" t="n">
        <v>0</v>
      </c>
      <c r="AP33" s="34" t="n">
        <v>2.5</v>
      </c>
      <c r="AQ33" s="33"/>
      <c r="AR33" s="33"/>
      <c r="AS33" s="33"/>
      <c r="AT33" s="55" t="n">
        <v>0</v>
      </c>
      <c r="AU33" s="33" t="n">
        <v>0</v>
      </c>
      <c r="AV33" s="34"/>
      <c r="AW33" s="34"/>
      <c r="AX33" s="34" t="n">
        <v>14</v>
      </c>
      <c r="AY33" s="34" t="n">
        <v>4.66666666666667</v>
      </c>
      <c r="AZ33" s="34" t="n">
        <v>10</v>
      </c>
    </row>
    <row r="34" customFormat="false" ht="14.5" hidden="false" customHeight="false" outlineLevel="0" collapsed="false">
      <c r="A34" s="53" t="s">
        <v>517</v>
      </c>
      <c r="B34" s="46" t="s">
        <v>517</v>
      </c>
      <c r="C34" s="33"/>
      <c r="D34" s="33"/>
      <c r="E34" s="33" t="n">
        <v>30</v>
      </c>
      <c r="F34" s="33" t="n">
        <v>10</v>
      </c>
      <c r="G34" s="33" t="n">
        <v>0.53333</v>
      </c>
      <c r="H34" s="54"/>
      <c r="I34" s="54" t="n">
        <v>6.03</v>
      </c>
      <c r="J34" s="54"/>
      <c r="K34" s="54" t="n">
        <v>2.01</v>
      </c>
      <c r="L34" s="54" t="n">
        <v>43.1083333333333</v>
      </c>
      <c r="M34" s="33"/>
      <c r="N34" s="33" t="n">
        <v>5</v>
      </c>
      <c r="O34" s="33" t="n">
        <v>63</v>
      </c>
      <c r="P34" s="33" t="n">
        <v>22.6666666666667</v>
      </c>
      <c r="Q34" s="33" t="n">
        <v>13.96895</v>
      </c>
      <c r="R34" s="34"/>
      <c r="S34" s="34" t="n">
        <v>50.06</v>
      </c>
      <c r="T34" s="34"/>
      <c r="U34" s="54" t="n">
        <v>16.6866666666667</v>
      </c>
      <c r="V34" s="34" t="n">
        <v>3.09333333333333</v>
      </c>
      <c r="W34" s="33"/>
      <c r="X34" s="33"/>
      <c r="Y34" s="33"/>
      <c r="Z34" s="33" t="n">
        <v>0</v>
      </c>
      <c r="AA34" s="33" t="n">
        <v>0</v>
      </c>
      <c r="AB34" s="54" t="n">
        <v>12</v>
      </c>
      <c r="AC34" s="54"/>
      <c r="AD34" s="54"/>
      <c r="AE34" s="54" t="n">
        <v>4</v>
      </c>
      <c r="AF34" s="54" t="n">
        <v>7.15666666666667</v>
      </c>
      <c r="AG34" s="55" t="n">
        <v>95.625</v>
      </c>
      <c r="AH34" s="55" t="n">
        <v>82</v>
      </c>
      <c r="AI34" s="55" t="n">
        <v>112</v>
      </c>
      <c r="AJ34" s="55" t="n">
        <v>96.5416666666667</v>
      </c>
      <c r="AK34" s="55" t="n">
        <v>54.51</v>
      </c>
      <c r="AL34" s="34" t="n">
        <v>20.7</v>
      </c>
      <c r="AM34" s="34" t="n">
        <v>3.19</v>
      </c>
      <c r="AN34" s="34"/>
      <c r="AO34" s="54" t="n">
        <v>7.96333333333333</v>
      </c>
      <c r="AP34" s="34" t="n">
        <v>4.42205566</v>
      </c>
      <c r="AQ34" s="33"/>
      <c r="AR34" s="33"/>
      <c r="AS34" s="33"/>
      <c r="AT34" s="55" t="n">
        <v>0</v>
      </c>
      <c r="AU34" s="33" t="n">
        <v>0</v>
      </c>
      <c r="AV34" s="34" t="n">
        <v>64.3</v>
      </c>
      <c r="AW34" s="34"/>
      <c r="AX34" s="34" t="n">
        <v>5</v>
      </c>
      <c r="AY34" s="34" t="n">
        <v>23.1</v>
      </c>
      <c r="AZ34" s="34" t="n">
        <f aca="false">33.743</f>
        <v>33.743</v>
      </c>
    </row>
  </sheetData>
  <hyperlinks>
    <hyperlink ref="AQ22" r:id="rId1" display="1. Duaa Alfahel 201850010@uaeu.ac.ae"/>
    <hyperlink ref="AQ23" r:id="rId2" display="2. Fatma Tardi 201950075@uaeu.ac.a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2T11:57:05Z</dcterms:created>
  <dc:creator>user</dc:creator>
  <dc:description/>
  <dc:language>en-US</dc:language>
  <cp:lastModifiedBy>Habiba Isse Ali</cp:lastModifiedBy>
  <dcterms:modified xsi:type="dcterms:W3CDTF">2022-01-07T12:22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549BF026FF6A45A8FDB5B5FE1D3B92</vt:lpwstr>
  </property>
</Properties>
</file>